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hejiang University\Projects\ZJU cloud\ZJU CLOUDV2\个人文件\实验室课题\mitochondrial fragmentation NCB revision\Nature Communications revision\"/>
    </mc:Choice>
  </mc:AlternateContent>
  <xr:revisionPtr revIDLastSave="0" documentId="13_ncr:1_{C43B49EB-8771-4C0B-8C09-7F0181101735}" xr6:coauthVersionLast="45" xr6:coauthVersionMax="45" xr10:uidLastSave="{00000000-0000-0000-0000-000000000000}"/>
  <bookViews>
    <workbookView xWindow="22770" yWindow="0" windowWidth="25845" windowHeight="15105" tabRatio="986" firstSheet="15" activeTab="19" xr2:uid="{00000000-000D-0000-FFFF-FFFF00000000}"/>
  </bookViews>
  <sheets>
    <sheet name="Fig. 1e" sheetId="2" r:id="rId1"/>
    <sheet name="Fig. 2b" sheetId="3" r:id="rId2"/>
    <sheet name="Fig. 2d" sheetId="4" r:id="rId3"/>
    <sheet name="Fig. 2g" sheetId="5" r:id="rId4"/>
    <sheet name="Fig. 2j" sheetId="6" r:id="rId5"/>
    <sheet name="Fig. 3d" sheetId="7" r:id="rId6"/>
    <sheet name="Fig. 3f" sheetId="21" r:id="rId7"/>
    <sheet name="Fig. 4b" sheetId="10" r:id="rId8"/>
    <sheet name="Fig. 4c" sheetId="11" r:id="rId9"/>
    <sheet name="Fig. 4e" sheetId="12" r:id="rId10"/>
    <sheet name="Fig. 5a" sheetId="22" r:id="rId11"/>
    <sheet name="Fig. 5b" sheetId="23" r:id="rId12"/>
    <sheet name="Fig. 6e-l" sheetId="24" r:id="rId13"/>
    <sheet name="Fig. 6n" sheetId="27" r:id="rId14"/>
    <sheet name="Fig. 6o" sheetId="28" r:id="rId15"/>
    <sheet name="Fig. 6p" sheetId="25" r:id="rId16"/>
    <sheet name="Fig. 7b" sheetId="29" r:id="rId17"/>
    <sheet name="Fig. 7c" sheetId="30" r:id="rId18"/>
    <sheet name="Fig. 7d" sheetId="31" r:id="rId19"/>
    <sheet name="Fig. 7e" sheetId="32" r:id="rId20"/>
    <sheet name="Fig. 7g" sheetId="38" r:id="rId21"/>
    <sheet name="Supplementary Fig. 1d" sheetId="8" r:id="rId22"/>
    <sheet name="Supplementary Fig. 1f" sheetId="9" r:id="rId23"/>
    <sheet name="Supplementarly Fig. 2c" sheetId="14" r:id="rId24"/>
    <sheet name="Supplementary Fig. 2d" sheetId="15" r:id="rId25"/>
    <sheet name="Supplementary Fig. 2e" sheetId="16" r:id="rId26"/>
    <sheet name="Supplementary Fig. 2f" sheetId="39" r:id="rId27"/>
    <sheet name="Supplementary Fig. 3c" sheetId="13" r:id="rId28"/>
    <sheet name="Supplementary Fig. 4f" sheetId="17" r:id="rId29"/>
    <sheet name="Supplementary Fig. 4g" sheetId="18" r:id="rId30"/>
    <sheet name="Supplementary Fig. 5a" sheetId="19" r:id="rId31"/>
    <sheet name="Supplementary Fig. 5g" sheetId="20" r:id="rId32"/>
    <sheet name="Supplementary Fig.6e" sheetId="40" r:id="rId33"/>
    <sheet name="Supplementary Fig. 7a" sheetId="33" r:id="rId34"/>
    <sheet name="Supplementary Fig. 7c" sheetId="34" r:id="rId35"/>
    <sheet name="Supplementary Fig. 7d" sheetId="35" r:id="rId36"/>
    <sheet name="Supplementary Fig. 7e" sheetId="36" r:id="rId37"/>
    <sheet name="Supplementary Fig. 7g" sheetId="37" r:id="rId38"/>
    <sheet name="Supplementary Fig. 7h" sheetId="26" r:id="rId3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6" l="1"/>
  <c r="E12" i="16"/>
  <c r="F12" i="16"/>
  <c r="G12" i="16"/>
  <c r="H12" i="16"/>
  <c r="C12" i="16"/>
  <c r="D10" i="16"/>
  <c r="E10" i="16"/>
  <c r="F10" i="16"/>
  <c r="G10" i="16"/>
  <c r="H10" i="16"/>
  <c r="C10" i="16"/>
  <c r="D6" i="5" l="1"/>
  <c r="I47" i="9" l="1"/>
  <c r="H47" i="9"/>
  <c r="I46" i="9"/>
  <c r="H46" i="9"/>
  <c r="I45" i="9"/>
  <c r="H45" i="9"/>
  <c r="I44" i="9"/>
  <c r="H44" i="9"/>
  <c r="I43" i="9"/>
  <c r="H43" i="9"/>
  <c r="I42" i="9"/>
  <c r="H42" i="9"/>
  <c r="I41" i="9"/>
  <c r="H41" i="9"/>
  <c r="I40" i="9"/>
  <c r="H40" i="9"/>
  <c r="I39" i="9"/>
  <c r="H39" i="9"/>
  <c r="I38" i="9"/>
  <c r="H38" i="9"/>
  <c r="I37" i="9"/>
  <c r="H37" i="9"/>
  <c r="I36" i="9"/>
  <c r="H36" i="9"/>
  <c r="I35" i="9"/>
  <c r="H35" i="9"/>
  <c r="I34" i="9"/>
  <c r="H34" i="9"/>
  <c r="I33" i="9"/>
  <c r="H33" i="9"/>
  <c r="I32" i="9"/>
  <c r="H32" i="9"/>
  <c r="I31" i="9"/>
  <c r="H31" i="9"/>
  <c r="I30" i="9"/>
  <c r="H30" i="9"/>
  <c r="I29" i="9"/>
  <c r="H29" i="9"/>
  <c r="I28" i="9"/>
  <c r="H28" i="9"/>
  <c r="I27" i="9"/>
  <c r="H27" i="9"/>
  <c r="I26" i="9"/>
  <c r="H26" i="9"/>
  <c r="I25" i="9"/>
  <c r="H25" i="9"/>
  <c r="I24" i="9"/>
  <c r="H24" i="9"/>
  <c r="I23" i="9"/>
  <c r="H23" i="9"/>
  <c r="I22" i="9"/>
  <c r="H22" i="9"/>
  <c r="I21" i="9"/>
  <c r="H21" i="9"/>
  <c r="E21" i="9"/>
  <c r="D21" i="9"/>
  <c r="I20" i="9"/>
  <c r="H20" i="9"/>
  <c r="E20" i="9"/>
  <c r="D20" i="9"/>
  <c r="I19" i="9"/>
  <c r="H19" i="9"/>
  <c r="E19" i="9"/>
  <c r="D19" i="9"/>
  <c r="I18" i="9"/>
  <c r="H18" i="9"/>
  <c r="E18" i="9"/>
  <c r="D18" i="9"/>
  <c r="I17" i="9"/>
  <c r="H17" i="9"/>
  <c r="E17" i="9"/>
  <c r="D17" i="9"/>
  <c r="I16" i="9"/>
  <c r="H16" i="9"/>
  <c r="E16" i="9"/>
  <c r="D16" i="9"/>
  <c r="I15" i="9"/>
  <c r="H15" i="9"/>
  <c r="E15" i="9"/>
  <c r="D15" i="9"/>
  <c r="I14" i="9"/>
  <c r="H14" i="9"/>
  <c r="E14" i="9"/>
  <c r="D14" i="9"/>
  <c r="I13" i="9"/>
  <c r="H13" i="9"/>
  <c r="E13" i="9"/>
  <c r="D13" i="9"/>
  <c r="I12" i="9"/>
  <c r="H12" i="9"/>
  <c r="E12" i="9"/>
  <c r="D12" i="9"/>
  <c r="I11" i="9"/>
  <c r="H11" i="9"/>
  <c r="E11" i="9"/>
  <c r="D11" i="9"/>
  <c r="I10" i="9"/>
  <c r="H10" i="9"/>
  <c r="E10" i="9"/>
  <c r="D10" i="9"/>
  <c r="X47" i="2" l="1"/>
  <c r="Y47" i="2" s="1"/>
  <c r="X46" i="2"/>
  <c r="Y46" i="2" s="1"/>
  <c r="X45" i="2"/>
  <c r="Y45" i="2" s="1"/>
  <c r="X44" i="2"/>
  <c r="Y44" i="2" s="1"/>
  <c r="X43" i="2"/>
  <c r="Y43" i="2" s="1"/>
  <c r="X42" i="2"/>
  <c r="Y42" i="2" s="1"/>
  <c r="X41" i="2"/>
  <c r="Y41" i="2" s="1"/>
  <c r="X40" i="2"/>
  <c r="Y40" i="2" s="1"/>
  <c r="X39" i="2"/>
  <c r="Y39" i="2" s="1"/>
  <c r="X38" i="2"/>
  <c r="Y38" i="2" s="1"/>
  <c r="X37" i="2"/>
  <c r="Y37" i="2" s="1"/>
  <c r="X36" i="2"/>
  <c r="Y36" i="2" s="1"/>
  <c r="X35" i="2"/>
  <c r="Y35" i="2" s="1"/>
  <c r="X34" i="2"/>
  <c r="Y34" i="2" s="1"/>
  <c r="X33" i="2"/>
  <c r="Y33" i="2" s="1"/>
  <c r="X32" i="2"/>
  <c r="Y32" i="2" s="1"/>
  <c r="X31" i="2"/>
  <c r="Y31" i="2" s="1"/>
  <c r="X30" i="2"/>
  <c r="Y30" i="2" s="1"/>
  <c r="X29" i="2"/>
  <c r="Y29" i="2" s="1"/>
  <c r="X28" i="2"/>
  <c r="Y28" i="2" s="1"/>
  <c r="X27" i="2"/>
  <c r="Y27" i="2" s="1"/>
  <c r="X26" i="2"/>
  <c r="Y26" i="2" s="1"/>
  <c r="X25" i="2"/>
  <c r="Y25" i="2" s="1"/>
  <c r="X24" i="2"/>
  <c r="Y24" i="2" s="1"/>
  <c r="P25" i="2"/>
  <c r="P47" i="2"/>
  <c r="Q47" i="2" s="1"/>
  <c r="P46" i="2"/>
  <c r="Q46" i="2" s="1"/>
  <c r="P45" i="2"/>
  <c r="Q45" i="2" s="1"/>
  <c r="P44" i="2"/>
  <c r="Q44" i="2" s="1"/>
  <c r="P43" i="2"/>
  <c r="Q43" i="2" s="1"/>
  <c r="P42" i="2"/>
  <c r="Q42" i="2" s="1"/>
  <c r="P41" i="2"/>
  <c r="Q41" i="2" s="1"/>
  <c r="P40" i="2"/>
  <c r="Q40" i="2" s="1"/>
  <c r="P39" i="2"/>
  <c r="Q39" i="2" s="1"/>
  <c r="P38" i="2"/>
  <c r="Q38" i="2" s="1"/>
  <c r="P37" i="2"/>
  <c r="Q37" i="2" s="1"/>
  <c r="P36" i="2"/>
  <c r="Q36" i="2" s="1"/>
  <c r="P35" i="2"/>
  <c r="Q35" i="2" s="1"/>
  <c r="P34" i="2"/>
  <c r="Q34" i="2" s="1"/>
  <c r="P33" i="2"/>
  <c r="Q33" i="2" s="1"/>
  <c r="P32" i="2"/>
  <c r="Q32" i="2" s="1"/>
  <c r="P31" i="2"/>
  <c r="Q31" i="2" s="1"/>
  <c r="P30" i="2"/>
  <c r="Q30" i="2" s="1"/>
  <c r="P29" i="2"/>
  <c r="Q29" i="2" s="1"/>
  <c r="P28" i="2"/>
  <c r="Q28" i="2" s="1"/>
  <c r="P27" i="2"/>
  <c r="Q27" i="2" s="1"/>
  <c r="P26" i="2"/>
  <c r="Q26" i="2" s="1"/>
  <c r="U36" i="2"/>
  <c r="T37" i="2"/>
  <c r="U37" i="2" s="1"/>
  <c r="T36" i="2"/>
  <c r="T35" i="2"/>
  <c r="U35" i="2" s="1"/>
  <c r="T34" i="2"/>
  <c r="U34" i="2" s="1"/>
  <c r="T33" i="2"/>
  <c r="U33" i="2" s="1"/>
  <c r="T32" i="2"/>
  <c r="U32" i="2" s="1"/>
  <c r="T31" i="2"/>
  <c r="U31" i="2" s="1"/>
  <c r="T30" i="2"/>
  <c r="U30" i="2" s="1"/>
  <c r="T29" i="2"/>
  <c r="U29" i="2" s="1"/>
  <c r="T28" i="2"/>
  <c r="U28" i="2" s="1"/>
  <c r="T27" i="2"/>
  <c r="U27" i="2" s="1"/>
  <c r="T26" i="2"/>
  <c r="U26" i="2" s="1"/>
  <c r="T25" i="2"/>
  <c r="U25" i="2" s="1"/>
  <c r="T24" i="2"/>
  <c r="U24" i="2" s="1"/>
  <c r="H39" i="2"/>
  <c r="I39" i="2" s="1"/>
  <c r="H40" i="2"/>
  <c r="I40" i="2" s="1"/>
  <c r="H41" i="2"/>
  <c r="I41" i="2" s="1"/>
  <c r="H42" i="2"/>
  <c r="I42" i="2" s="1"/>
  <c r="H43" i="2"/>
  <c r="I43" i="2" s="1"/>
  <c r="H44" i="2"/>
  <c r="I44" i="2" s="1"/>
  <c r="H45" i="2"/>
  <c r="I45" i="2"/>
  <c r="H46" i="2"/>
  <c r="I46" i="2" s="1"/>
  <c r="H47" i="2"/>
  <c r="I47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33" i="2"/>
  <c r="M33" i="2"/>
  <c r="L34" i="2"/>
  <c r="M34" i="2" s="1"/>
  <c r="L35" i="2"/>
  <c r="M35" i="2" s="1"/>
  <c r="L36" i="2"/>
  <c r="M36" i="2" s="1"/>
  <c r="L37" i="2"/>
  <c r="M37" i="2" s="1"/>
  <c r="L13" i="2"/>
  <c r="M13" i="2" s="1"/>
  <c r="D37" i="2"/>
  <c r="E37" i="2" s="1"/>
  <c r="H28" i="2"/>
  <c r="I28" i="2" s="1"/>
  <c r="H29" i="2"/>
  <c r="I29" i="2" s="1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27" i="2"/>
  <c r="I27" i="2" s="1"/>
  <c r="D25" i="2"/>
  <c r="E25" i="2" s="1"/>
  <c r="D26" i="2"/>
  <c r="E26" i="2" s="1"/>
  <c r="D27" i="2"/>
  <c r="E27" i="2" s="1"/>
  <c r="D28" i="2"/>
  <c r="E28" i="2" s="1"/>
  <c r="D29" i="2"/>
  <c r="E29" i="2" s="1"/>
  <c r="D30" i="2"/>
  <c r="E30" i="2" s="1"/>
  <c r="D31" i="2"/>
  <c r="E31" i="2" s="1"/>
  <c r="D32" i="2"/>
  <c r="E32" i="2" s="1"/>
  <c r="D33" i="2"/>
  <c r="E33" i="2" s="1"/>
  <c r="D34" i="2"/>
  <c r="E34" i="2" s="1"/>
  <c r="D35" i="2"/>
  <c r="E35" i="2" s="1"/>
  <c r="D36" i="2"/>
  <c r="E36" i="2" s="1"/>
  <c r="D24" i="2"/>
  <c r="E24" i="2" s="1"/>
  <c r="D14" i="2"/>
  <c r="E14" i="2" s="1"/>
  <c r="D15" i="2"/>
  <c r="E15" i="2" s="1"/>
  <c r="D16" i="2"/>
  <c r="E16" i="2" s="1"/>
  <c r="D17" i="2"/>
  <c r="E17" i="2" s="1"/>
  <c r="D18" i="2"/>
  <c r="E18" i="2" s="1"/>
  <c r="D19" i="2"/>
  <c r="E19" i="2" s="1"/>
  <c r="D20" i="2"/>
  <c r="E20" i="2" s="1"/>
  <c r="D21" i="2"/>
  <c r="E21" i="2" s="1"/>
  <c r="D22" i="2"/>
  <c r="E22" i="2" s="1"/>
  <c r="D23" i="2"/>
  <c r="E23" i="2" s="1"/>
  <c r="D13" i="2"/>
  <c r="E13" i="2" s="1"/>
  <c r="T23" i="2"/>
  <c r="U23" i="2" s="1"/>
  <c r="T22" i="2"/>
  <c r="U22" i="2" s="1"/>
  <c r="T21" i="2"/>
  <c r="U21" i="2" s="1"/>
  <c r="T20" i="2"/>
  <c r="U20" i="2" s="1"/>
  <c r="T19" i="2"/>
  <c r="U19" i="2" s="1"/>
  <c r="T18" i="2"/>
  <c r="U18" i="2" s="1"/>
  <c r="T17" i="2"/>
  <c r="U17" i="2" s="1"/>
  <c r="T16" i="2"/>
  <c r="U16" i="2" s="1"/>
  <c r="T15" i="2"/>
  <c r="U15" i="2" s="1"/>
  <c r="T14" i="2"/>
  <c r="U14" i="2" s="1"/>
  <c r="T13" i="2"/>
  <c r="U13" i="2" s="1"/>
  <c r="X23" i="2"/>
  <c r="Y23" i="2" s="1"/>
  <c r="X22" i="2"/>
  <c r="Y22" i="2" s="1"/>
  <c r="X21" i="2"/>
  <c r="Y21" i="2" s="1"/>
  <c r="X20" i="2"/>
  <c r="Y20" i="2" s="1"/>
  <c r="X19" i="2"/>
  <c r="Y19" i="2" s="1"/>
  <c r="X18" i="2"/>
  <c r="Y18" i="2" s="1"/>
  <c r="X17" i="2"/>
  <c r="Y17" i="2" s="1"/>
  <c r="X16" i="2"/>
  <c r="Y16" i="2" s="1"/>
  <c r="X15" i="2"/>
  <c r="Y15" i="2" s="1"/>
  <c r="X14" i="2"/>
  <c r="Y14" i="2" s="1"/>
  <c r="X13" i="2"/>
  <c r="Y13" i="2" s="1"/>
  <c r="Q25" i="2"/>
  <c r="P24" i="2"/>
  <c r="Q24" i="2" s="1"/>
  <c r="P23" i="2"/>
  <c r="Q23" i="2" s="1"/>
  <c r="P22" i="2"/>
  <c r="Q22" i="2" s="1"/>
  <c r="P21" i="2"/>
  <c r="Q21" i="2" s="1"/>
  <c r="P20" i="2"/>
  <c r="Q20" i="2" s="1"/>
  <c r="P19" i="2"/>
  <c r="Q19" i="2" s="1"/>
  <c r="P18" i="2"/>
  <c r="Q18" i="2" s="1"/>
  <c r="P17" i="2"/>
  <c r="Q17" i="2" s="1"/>
  <c r="P16" i="2"/>
  <c r="Q16" i="2" s="1"/>
  <c r="P15" i="2"/>
  <c r="Q15" i="2" s="1"/>
  <c r="P14" i="2"/>
  <c r="Q14" i="2" s="1"/>
  <c r="P13" i="2"/>
  <c r="Q13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</calcChain>
</file>

<file path=xl/sharedStrings.xml><?xml version="1.0" encoding="utf-8"?>
<sst xmlns="http://schemas.openxmlformats.org/spreadsheetml/2006/main" count="1139" uniqueCount="414">
  <si>
    <t>Statistics summary</t>
    <phoneticPr fontId="0" type="noConversion"/>
  </si>
  <si>
    <t>Group name</t>
    <phoneticPr fontId="0" type="noConversion"/>
  </si>
  <si>
    <t>mean±SEM</t>
    <phoneticPr fontId="0" type="noConversion"/>
  </si>
  <si>
    <t>Method</t>
    <phoneticPr fontId="0" type="noConversion"/>
  </si>
  <si>
    <t>p value</t>
    <phoneticPr fontId="0" type="noConversion"/>
  </si>
  <si>
    <t>Raw data</t>
    <phoneticPr fontId="0" type="noConversion"/>
  </si>
  <si>
    <t>5 mins</t>
  </si>
  <si>
    <t>2 hours</t>
  </si>
  <si>
    <t>24 hours</t>
  </si>
  <si>
    <t>unwounded</t>
  </si>
  <si>
    <t>wounded</t>
  </si>
  <si>
    <t>n</t>
  </si>
  <si>
    <t>tubular</t>
  </si>
  <si>
    <t>fragmented</t>
  </si>
  <si>
    <t>total</t>
  </si>
  <si>
    <t>fragmented frequency/100um2</t>
  </si>
  <si>
    <t>unwounded + 5mins</t>
    <phoneticPr fontId="2" type="noConversion"/>
  </si>
  <si>
    <t>unwounded + 1h</t>
    <phoneticPr fontId="2" type="noConversion"/>
  </si>
  <si>
    <t>wounded + 1h</t>
    <phoneticPr fontId="2" type="noConversion"/>
  </si>
  <si>
    <t>unwounded + 24 h</t>
    <phoneticPr fontId="2" type="noConversion"/>
  </si>
  <si>
    <t>wounded + 24 h</t>
    <phoneticPr fontId="2" type="noConversion"/>
  </si>
  <si>
    <t>wounded + 5min</t>
    <phoneticPr fontId="2" type="noConversion"/>
  </si>
  <si>
    <t>W + 1 h</t>
    <phoneticPr fontId="2" type="noConversion"/>
  </si>
  <si>
    <t>UW + 24 h</t>
    <phoneticPr fontId="2" type="noConversion"/>
  </si>
  <si>
    <t>W + 24 h</t>
    <phoneticPr fontId="2" type="noConversion"/>
  </si>
  <si>
    <t>UW + 1 h</t>
    <phoneticPr fontId="2" type="noConversion"/>
  </si>
  <si>
    <t>W + 5 min</t>
    <phoneticPr fontId="2" type="noConversion"/>
  </si>
  <si>
    <t>UW + 5 min</t>
    <phoneticPr fontId="2" type="noConversion"/>
  </si>
  <si>
    <t>1.429±0.380</t>
    <phoneticPr fontId="2" type="noConversion"/>
  </si>
  <si>
    <t>1.935±0.500</t>
    <phoneticPr fontId="2" type="noConversion"/>
  </si>
  <si>
    <t>5.226±0.814</t>
    <phoneticPr fontId="2" type="noConversion"/>
  </si>
  <si>
    <t>97.17±0.8842</t>
    <phoneticPr fontId="2" type="noConversion"/>
  </si>
  <si>
    <t>78.798±2.634</t>
    <phoneticPr fontId="2" type="noConversion"/>
  </si>
  <si>
    <t>17.809±1.879</t>
    <phoneticPr fontId="2" type="noConversion"/>
  </si>
  <si>
    <t>two-way ANOVA</t>
  </si>
  <si>
    <t>P &lt; 0.0001</t>
    <phoneticPr fontId="2" type="noConversion"/>
  </si>
  <si>
    <t xml:space="preserve"> </t>
    <phoneticPr fontId="2" type="noConversion"/>
  </si>
  <si>
    <t>Group name</t>
    <phoneticPr fontId="0" type="noConversion"/>
  </si>
  <si>
    <t>WT</t>
    <phoneticPr fontId="0" type="noConversion"/>
  </si>
  <si>
    <t>n</t>
    <phoneticPr fontId="0" type="noConversion"/>
  </si>
  <si>
    <t>mean±SEM</t>
    <phoneticPr fontId="0" type="noConversion"/>
  </si>
  <si>
    <t>Method</t>
    <phoneticPr fontId="0" type="noConversion"/>
  </si>
  <si>
    <t>p value</t>
    <phoneticPr fontId="0" type="noConversion"/>
  </si>
  <si>
    <t xml:space="preserve"> &lt; 0.0001</t>
    <phoneticPr fontId="0" type="noConversion"/>
  </si>
  <si>
    <t>Raw data</t>
    <phoneticPr fontId="0" type="noConversion"/>
  </si>
  <si>
    <t>WT</t>
  </si>
  <si>
    <t>drp-1</t>
  </si>
  <si>
    <t>eat-3</t>
  </si>
  <si>
    <t>Rotenone 0.1mM</t>
  </si>
  <si>
    <t>DMSO</t>
  </si>
  <si>
    <t>Raw Data</t>
  </si>
  <si>
    <t>needle wounding</t>
  </si>
  <si>
    <t>laser wounding</t>
  </si>
  <si>
    <t>micropoint UV</t>
  </si>
  <si>
    <t>wt dmso</t>
  </si>
  <si>
    <t>wt ionomycin</t>
  </si>
  <si>
    <t>ratio</t>
  </si>
  <si>
    <t>L4440</t>
  </si>
  <si>
    <t>Control</t>
  </si>
  <si>
    <t>Survival</t>
  </si>
  <si>
    <t>Raw data</t>
  </si>
  <si>
    <t>microtubule density</t>
  </si>
  <si>
    <t>WT mito</t>
  </si>
  <si>
    <t>WT MT</t>
  </si>
  <si>
    <t>UW Red</t>
  </si>
  <si>
    <t>UW Green</t>
  </si>
  <si>
    <t>W Red</t>
  </si>
  <si>
    <t>W Green</t>
  </si>
  <si>
    <t>L4440 RNAi</t>
  </si>
  <si>
    <t>cyp13A8</t>
  </si>
  <si>
    <t>cyp13A12</t>
  </si>
  <si>
    <t>cyp14A4</t>
  </si>
  <si>
    <t>cyp33D3</t>
  </si>
  <si>
    <t>gst-20</t>
  </si>
  <si>
    <t>dhs-23</t>
  </si>
  <si>
    <t>acdh-2</t>
  </si>
  <si>
    <t>dhs-25</t>
  </si>
  <si>
    <t>ctl</t>
  </si>
  <si>
    <t>mitoTempo</t>
  </si>
  <si>
    <t>Rotenone</t>
  </si>
  <si>
    <t>mitoTempo+Rotenone</t>
  </si>
  <si>
    <t>cyp-13a8</t>
  </si>
  <si>
    <t>cyp-13a12</t>
  </si>
  <si>
    <t>fzo-1(tm1133)</t>
  </si>
  <si>
    <t>cyp13a8</t>
  </si>
  <si>
    <t>cyp13a12</t>
  </si>
  <si>
    <t>cyp14a4</t>
  </si>
  <si>
    <t>cyp33d3</t>
  </si>
  <si>
    <t>cyp-13a8(zju212)</t>
  </si>
  <si>
    <t>cyp-13a8(zju212);fzo-1(zju222)</t>
  </si>
  <si>
    <t>0.1mM PQ</t>
  </si>
  <si>
    <t>mito::cpYFP intensity quantitation</t>
  </si>
  <si>
    <t>FCCP 20uM</t>
  </si>
  <si>
    <t>NAC</t>
  </si>
  <si>
    <t>WT+NAC</t>
  </si>
  <si>
    <t>dapk-1</t>
  </si>
  <si>
    <t>dapk-1+NAC</t>
  </si>
  <si>
    <t>control</t>
  </si>
  <si>
    <t>24 h</t>
  </si>
  <si>
    <t>48 h</t>
  </si>
  <si>
    <t>drp-1(tm1108)</t>
    <phoneticPr fontId="0" type="noConversion"/>
  </si>
  <si>
    <t>fzo-1(tm1133)</t>
    <phoneticPr fontId="0" type="noConversion"/>
  </si>
  <si>
    <t>eat-3(tm1107)</t>
    <phoneticPr fontId="0" type="noConversion"/>
  </si>
  <si>
    <t>fzo-1(tm1133)</t>
    <phoneticPr fontId="2" type="noConversion"/>
  </si>
  <si>
    <t>fzo-1(tm1133); Pfzo-1-fzo-1::mkate2</t>
    <phoneticPr fontId="2" type="noConversion"/>
  </si>
  <si>
    <t>fzo-1(tm1133);Pdpy-7-fzo-1(zjuEx232)</t>
    <phoneticPr fontId="2" type="noConversion"/>
  </si>
  <si>
    <t>fzo-1(tm1133); Pmyo-3-fzo-1(zjuEx238)</t>
    <phoneticPr fontId="2" type="noConversion"/>
  </si>
  <si>
    <t>fzo-1(tm1133); Phsp-16.2-fzo-1-RFP-T(zjuEx49)</t>
    <phoneticPr fontId="2" type="noConversion"/>
  </si>
  <si>
    <t>antimycin 0.1mM</t>
    <phoneticPr fontId="2" type="noConversion"/>
  </si>
  <si>
    <t>FCCP 5μM</t>
    <phoneticPr fontId="2" type="noConversion"/>
  </si>
  <si>
    <t>FCCP 10μM</t>
    <phoneticPr fontId="2" type="noConversion"/>
  </si>
  <si>
    <t>Pcol-19-GFP-vhh::ZIF1(zjuEx99)</t>
    <phoneticPr fontId="2" type="noConversion"/>
  </si>
  <si>
    <t xml:space="preserve">Pmyo-3-vhhGFP-ZIF1(zjuEx154) </t>
    <phoneticPr fontId="2" type="noConversion"/>
  </si>
  <si>
    <t>Pcol-19-lifeact::PHtomato(zjuSi22);Psur-5-vhhGFP::ZIF1(zjuEx220)</t>
    <phoneticPr fontId="2" type="noConversion"/>
  </si>
  <si>
    <t>fzo-1::GFP(zju136); Pcol-19-lifeact::PHtomato(zjuSi22);Psur-5-vhhGFP::ZIF1(zjuEx220)</t>
    <phoneticPr fontId="2" type="noConversion"/>
  </si>
  <si>
    <t>fzo-1::GFP(zju136);Pcol-19-lifeact::PHtomato(zjuSi22);Pcol-19-GFP-vhh::ZIF1(zjuEx99)</t>
    <phoneticPr fontId="2" type="noConversion"/>
  </si>
  <si>
    <t xml:space="preserve">fzo-1::GFP(zju136);Pcol-19-lifeact::PHtomato(zjuSi22);Pmyo-3-vhhGFP-ZIF1(zjuEx154) </t>
    <phoneticPr fontId="2" type="noConversion"/>
  </si>
  <si>
    <t>Pcol-19-mito::mKate2(zjuSi47)</t>
    <phoneticPr fontId="2" type="noConversion"/>
  </si>
  <si>
    <t>Pcol-19-GFP::miro-1(zjuEx57);Pcol-19-mito::mKate2(zjuSi47)</t>
    <phoneticPr fontId="2" type="noConversion"/>
  </si>
  <si>
    <t>miro-1(tm1966);Pcol-19-mito::mKate2(zjuSi47)</t>
    <phoneticPr fontId="2" type="noConversion"/>
  </si>
  <si>
    <t>Pcol-19-GFP::miro-1(zjuEx57);miro-1(tm1966);Pcol-19-mito::mKate2(zjuSi47)</t>
    <phoneticPr fontId="2" type="noConversion"/>
  </si>
  <si>
    <t>Pcol-19-mito::mKate2(zjuSi47) needle wounding</t>
    <phoneticPr fontId="2" type="noConversion"/>
  </si>
  <si>
    <t>miro-1(tm1966);Pcol-19-mito::mKate2(zjuSi47) needle wounding</t>
    <phoneticPr fontId="2" type="noConversion"/>
  </si>
  <si>
    <t xml:space="preserve">miro-1(tm1966) </t>
    <phoneticPr fontId="2" type="noConversion"/>
  </si>
  <si>
    <t>miro-1(zju44)</t>
    <phoneticPr fontId="2" type="noConversion"/>
  </si>
  <si>
    <t>miro-1(zju75)</t>
    <phoneticPr fontId="2" type="noConversion"/>
  </si>
  <si>
    <t>miro-1(zju162)</t>
    <phoneticPr fontId="2" type="noConversion"/>
  </si>
  <si>
    <t>miro-1(zju75;zju162)</t>
    <phoneticPr fontId="2" type="noConversion"/>
  </si>
  <si>
    <t>miro-1(zju87)</t>
    <phoneticPr fontId="2" type="noConversion"/>
  </si>
  <si>
    <t>gtl-2(n2618)</t>
    <phoneticPr fontId="2" type="noConversion"/>
  </si>
  <si>
    <t xml:space="preserve">gtl-2(n2618);miro-1(zju19) </t>
    <phoneticPr fontId="2" type="noConversion"/>
  </si>
  <si>
    <t>miro-1(tm1966)</t>
    <phoneticPr fontId="2" type="noConversion"/>
  </si>
  <si>
    <t xml:space="preserve"> gtl-2(n2618) dmso</t>
    <phoneticPr fontId="2" type="noConversion"/>
  </si>
  <si>
    <t xml:space="preserve"> gtl-2(n2618) ionomycin</t>
    <phoneticPr fontId="2" type="noConversion"/>
  </si>
  <si>
    <t>miro-1(tm1966) dmso</t>
    <phoneticPr fontId="2" type="noConversion"/>
  </si>
  <si>
    <t>miro-1(tm1966) ionomycin</t>
    <phoneticPr fontId="2" type="noConversion"/>
  </si>
  <si>
    <t xml:space="preserve">mcu-1(ju1154) </t>
    <phoneticPr fontId="2" type="noConversion"/>
  </si>
  <si>
    <t>gtl-2(n2618)</t>
    <phoneticPr fontId="2" type="noConversion"/>
  </si>
  <si>
    <t>gtl-2(n2618); fzo-1(tm1133)</t>
    <phoneticPr fontId="2" type="noConversion"/>
  </si>
  <si>
    <t xml:space="preserve"> fzo-1(tm1133);mcu-1(ju1154) </t>
    <phoneticPr fontId="2" type="noConversion"/>
  </si>
  <si>
    <t xml:space="preserve"> fzo-1(tm1133)</t>
    <phoneticPr fontId="2" type="noConversion"/>
  </si>
  <si>
    <t>drp-1(tm1108)</t>
    <phoneticPr fontId="2" type="noConversion"/>
  </si>
  <si>
    <t>fzo-1(tm1133);miro-1(tm1966)</t>
    <phoneticPr fontId="2" type="noConversion"/>
  </si>
  <si>
    <t>fzo-1(tm1133); drp-1 RNAi</t>
    <phoneticPr fontId="2" type="noConversion"/>
  </si>
  <si>
    <t>cyp-13a8</t>
    <phoneticPr fontId="2" type="noConversion"/>
  </si>
  <si>
    <t>fzo-1(tm1133)</t>
    <phoneticPr fontId="2" type="noConversion"/>
  </si>
  <si>
    <t>Pcol-19-CYP-13A8(zjuEx786)</t>
  </si>
  <si>
    <t>Pcyp-13a8-CYP-13A8(zjuEx792)</t>
  </si>
  <si>
    <t>WT;L4440</t>
    <phoneticPr fontId="2" type="noConversion"/>
  </si>
  <si>
    <t>WT;cyp-13a8 RNAi</t>
    <phoneticPr fontId="2" type="noConversion"/>
  </si>
  <si>
    <t>fzo-1(tm1133); L4440</t>
    <phoneticPr fontId="2" type="noConversion"/>
  </si>
  <si>
    <t>fzo-1(tm1133);cyp-13a8 RNAi</t>
    <phoneticPr fontId="2" type="noConversion"/>
  </si>
  <si>
    <t>WT</t>
    <phoneticPr fontId="2" type="noConversion"/>
  </si>
  <si>
    <t>fzo-1(tm1133)</t>
    <phoneticPr fontId="2" type="noConversion"/>
  </si>
  <si>
    <t>miro-1(tm1966)</t>
    <phoneticPr fontId="2" type="noConversion"/>
  </si>
  <si>
    <t>fzo-1(tm1133);miro-1(tm1966)</t>
    <phoneticPr fontId="2" type="noConversion"/>
  </si>
  <si>
    <t>Statistics summary</t>
    <phoneticPr fontId="0" type="noConversion"/>
  </si>
  <si>
    <t>unwounded tubular ratio</t>
    <phoneticPr fontId="2" type="noConversion"/>
  </si>
  <si>
    <t>wounded tubular ratio</t>
    <phoneticPr fontId="2" type="noConversion"/>
  </si>
  <si>
    <t>unwounded fragmented ratio</t>
    <phoneticPr fontId="2" type="noConversion"/>
  </si>
  <si>
    <t>wounded fragmented ratio</t>
    <phoneticPr fontId="2" type="noConversion"/>
  </si>
  <si>
    <t>drp-1</t>
    <phoneticPr fontId="2" type="noConversion"/>
  </si>
  <si>
    <t xml:space="preserve">drp-1(tm1108) </t>
    <phoneticPr fontId="2" type="noConversion"/>
  </si>
  <si>
    <t xml:space="preserve"> miro-1(tm1966)  mito</t>
    <phoneticPr fontId="2" type="noConversion"/>
  </si>
  <si>
    <t xml:space="preserve"> miro-1(tm1966)  MT</t>
    <phoneticPr fontId="2" type="noConversion"/>
  </si>
  <si>
    <t>fzo-1(tm1133)</t>
    <phoneticPr fontId="2" type="noConversion"/>
  </si>
  <si>
    <t>eat-3(tm1107)</t>
    <phoneticPr fontId="2" type="noConversion"/>
  </si>
  <si>
    <t>eat-3(tm1107)</t>
    <phoneticPr fontId="2" type="noConversion"/>
  </si>
  <si>
    <t>Rotenone 10uM</t>
    <phoneticPr fontId="2" type="noConversion"/>
  </si>
  <si>
    <t>Pcol-19-CYP-13A8(zjuEx786)</t>
    <phoneticPr fontId="2" type="noConversion"/>
  </si>
  <si>
    <t>Pcyp-13a8-CYP-13A8(zjuEx792)</t>
    <phoneticPr fontId="2" type="noConversion"/>
  </si>
  <si>
    <t>Statistics summary</t>
    <phoneticPr fontId="0" type="noConversion"/>
  </si>
  <si>
    <t>fzo-1(tm1133)</t>
    <phoneticPr fontId="2" type="noConversion"/>
  </si>
  <si>
    <t>fzo-1(tm1133)+NAC</t>
    <phoneticPr fontId="2" type="noConversion"/>
  </si>
  <si>
    <t>eat-3(tm1107)+NAC</t>
    <phoneticPr fontId="2" type="noConversion"/>
  </si>
  <si>
    <t>drp-1(tm1108)</t>
    <phoneticPr fontId="2" type="noConversion"/>
  </si>
  <si>
    <t>eat-3(tm1107)</t>
    <phoneticPr fontId="2" type="noConversion"/>
  </si>
  <si>
    <t>1 ± 0.05344</t>
    <phoneticPr fontId="0" type="noConversion"/>
  </si>
  <si>
    <t>1 ± 0.02401</t>
    <phoneticPr fontId="2" type="noConversion"/>
  </si>
  <si>
    <t>1.208±0.1473</t>
    <phoneticPr fontId="2" type="noConversion"/>
  </si>
  <si>
    <t>1.098±0.08961</t>
    <phoneticPr fontId="2" type="noConversion"/>
  </si>
  <si>
    <t>1.136±0.1052</t>
    <phoneticPr fontId="2" type="noConversion"/>
  </si>
  <si>
    <t>0.6538±0.06404</t>
    <phoneticPr fontId="2" type="noConversion"/>
  </si>
  <si>
    <t>0.5086±0.0306</t>
    <phoneticPr fontId="2" type="noConversion"/>
  </si>
  <si>
    <t>1±0.06044</t>
    <phoneticPr fontId="2" type="noConversion"/>
  </si>
  <si>
    <t>0.5111±0.04778</t>
    <phoneticPr fontId="2" type="noConversion"/>
  </si>
  <si>
    <t>0.655±0.06133</t>
    <phoneticPr fontId="2" type="noConversion"/>
  </si>
  <si>
    <t>0.6656±0.0808</t>
    <phoneticPr fontId="2" type="noConversion"/>
  </si>
  <si>
    <t>0.5078±0.07051</t>
    <phoneticPr fontId="2" type="noConversion"/>
  </si>
  <si>
    <t>1±0.05015</t>
    <phoneticPr fontId="2" type="noConversion"/>
  </si>
  <si>
    <t>0.503±0.04004</t>
    <phoneticPr fontId="2" type="noConversion"/>
  </si>
  <si>
    <t>0.8085±0.05816</t>
    <phoneticPr fontId="2" type="noConversion"/>
  </si>
  <si>
    <t>0.6987±0.04873</t>
    <phoneticPr fontId="2" type="noConversion"/>
  </si>
  <si>
    <t>0.9861±0.05695</t>
    <phoneticPr fontId="2" type="noConversion"/>
  </si>
  <si>
    <t>1.104±0.06739</t>
    <phoneticPr fontId="2" type="noConversion"/>
  </si>
  <si>
    <t>1.089±0.04622</t>
    <phoneticPr fontId="2" type="noConversion"/>
  </si>
  <si>
    <t>mean±SEM</t>
    <phoneticPr fontId="0" type="noConversion"/>
  </si>
  <si>
    <t>39.45±2.573</t>
    <phoneticPr fontId="2" type="noConversion"/>
  </si>
  <si>
    <t>25.45±1.541</t>
    <phoneticPr fontId="2" type="noConversion"/>
  </si>
  <si>
    <t>71.82±0.7851</t>
    <phoneticPr fontId="2" type="noConversion"/>
  </si>
  <si>
    <t>40.5±0.843</t>
    <phoneticPr fontId="2" type="noConversion"/>
  </si>
  <si>
    <t>67.9±1.455</t>
    <phoneticPr fontId="2" type="noConversion"/>
  </si>
  <si>
    <t>65.63±1.467</t>
    <phoneticPr fontId="2" type="noConversion"/>
  </si>
  <si>
    <t>73.32±3.21</t>
    <phoneticPr fontId="2" type="noConversion"/>
  </si>
  <si>
    <t>38.64±1.46</t>
    <phoneticPr fontId="2" type="noConversion"/>
  </si>
  <si>
    <t>76.58±2.564</t>
    <phoneticPr fontId="2" type="noConversion"/>
  </si>
  <si>
    <t>45.56±2.389</t>
    <phoneticPr fontId="2" type="noConversion"/>
  </si>
  <si>
    <t>44.12±1.728</t>
    <phoneticPr fontId="2" type="noConversion"/>
  </si>
  <si>
    <t>52.71±1.78</t>
    <phoneticPr fontId="2" type="noConversion"/>
  </si>
  <si>
    <t>68.85±2.279</t>
    <phoneticPr fontId="2" type="noConversion"/>
  </si>
  <si>
    <t>50.11±2.506</t>
    <phoneticPr fontId="2" type="noConversion"/>
  </si>
  <si>
    <t>37.63±0.6493</t>
    <phoneticPr fontId="2" type="noConversion"/>
  </si>
  <si>
    <t>37.71±1.185</t>
    <phoneticPr fontId="2" type="noConversion"/>
  </si>
  <si>
    <t>56.76±1.012</t>
    <phoneticPr fontId="2" type="noConversion"/>
  </si>
  <si>
    <t>56.23±1.264</t>
    <phoneticPr fontId="2" type="noConversion"/>
  </si>
  <si>
    <t>43.58±0.8993</t>
    <phoneticPr fontId="2" type="noConversion"/>
  </si>
  <si>
    <t>50.47±1.35</t>
    <phoneticPr fontId="2" type="noConversion"/>
  </si>
  <si>
    <t>46.98±1.153</t>
    <phoneticPr fontId="2" type="noConversion"/>
  </si>
  <si>
    <t>46.27±0.9682</t>
    <phoneticPr fontId="2" type="noConversion"/>
  </si>
  <si>
    <t>1±0.03966</t>
    <phoneticPr fontId="2" type="noConversion"/>
  </si>
  <si>
    <t>0.5007±0.07074</t>
    <phoneticPr fontId="2" type="noConversion"/>
  </si>
  <si>
    <t>1.434±0.1036</t>
    <phoneticPr fontId="2" type="noConversion"/>
  </si>
  <si>
    <t>0.5092±0.06583</t>
    <phoneticPr fontId="2" type="noConversion"/>
  </si>
  <si>
    <t>0.5156±0.04662</t>
    <phoneticPr fontId="2" type="noConversion"/>
  </si>
  <si>
    <t>1±0.05049</t>
    <phoneticPr fontId="2" type="noConversion"/>
  </si>
  <si>
    <t>0.4025±0.0389</t>
    <phoneticPr fontId="2" type="noConversion"/>
  </si>
  <si>
    <t>0.6899±0.06479</t>
    <phoneticPr fontId="2" type="noConversion"/>
  </si>
  <si>
    <t>1±0.07627</t>
    <phoneticPr fontId="2" type="noConversion"/>
  </si>
  <si>
    <t>0.968±0.1016</t>
    <phoneticPr fontId="2" type="noConversion"/>
  </si>
  <si>
    <t>0.5436±0.05039</t>
    <phoneticPr fontId="2" type="noConversion"/>
  </si>
  <si>
    <t>1.141±0.06323</t>
    <phoneticPr fontId="2" type="noConversion"/>
  </si>
  <si>
    <t>1.001±0.079</t>
    <phoneticPr fontId="2" type="noConversion"/>
  </si>
  <si>
    <t>0.4554±0.03552</t>
    <phoneticPr fontId="2" type="noConversion"/>
  </si>
  <si>
    <t>0.5603±0.06017</t>
    <phoneticPr fontId="2" type="noConversion"/>
  </si>
  <si>
    <t>1±0.07925</t>
    <phoneticPr fontId="2" type="noConversion"/>
  </si>
  <si>
    <t>0.6704±0.04638</t>
    <phoneticPr fontId="2" type="noConversion"/>
  </si>
  <si>
    <t>1.758±0.2046</t>
    <phoneticPr fontId="2" type="noConversion"/>
  </si>
  <si>
    <t>2.039±0.1331</t>
    <phoneticPr fontId="2" type="noConversion"/>
  </si>
  <si>
    <t>1.006±0.0496</t>
    <phoneticPr fontId="2" type="noConversion"/>
  </si>
  <si>
    <t>2.343±0.1919</t>
    <phoneticPr fontId="2" type="noConversion"/>
  </si>
  <si>
    <t>1.105±0.07238</t>
    <phoneticPr fontId="2" type="noConversion"/>
  </si>
  <si>
    <t>1.473±0.1055</t>
    <phoneticPr fontId="2" type="noConversion"/>
  </si>
  <si>
    <t>0.9246±0.03603</t>
    <phoneticPr fontId="2" type="noConversion"/>
  </si>
  <si>
    <t>0.7217±0.03974</t>
    <phoneticPr fontId="2" type="noConversion"/>
  </si>
  <si>
    <t>1±0.02401</t>
    <phoneticPr fontId="2" type="noConversion"/>
  </si>
  <si>
    <t>0.7078±0.04533</t>
    <phoneticPr fontId="2" type="noConversion"/>
  </si>
  <si>
    <t>0.487±0.06817</t>
    <phoneticPr fontId="2" type="noConversion"/>
  </si>
  <si>
    <t>0.8525±0.0841</t>
    <phoneticPr fontId="2" type="noConversion"/>
  </si>
  <si>
    <t>35.08±1.795</t>
    <phoneticPr fontId="2" type="noConversion"/>
  </si>
  <si>
    <t>0.8481±0.02065</t>
    <phoneticPr fontId="2" type="noConversion"/>
  </si>
  <si>
    <t>0.1519±0.02065</t>
    <phoneticPr fontId="2" type="noConversion"/>
  </si>
  <si>
    <t>0.3631±0.02596</t>
    <phoneticPr fontId="2" type="noConversion"/>
  </si>
  <si>
    <t>0.6369±0.02596</t>
    <phoneticPr fontId="2" type="noConversion"/>
  </si>
  <si>
    <t>L4440</t>
    <phoneticPr fontId="2" type="noConversion"/>
  </si>
  <si>
    <t>mean±SEM</t>
    <phoneticPr fontId="0" type="noConversion"/>
  </si>
  <si>
    <t>1.006±0.04799</t>
    <phoneticPr fontId="2" type="noConversion"/>
  </si>
  <si>
    <t>1.047±0.06382</t>
    <phoneticPr fontId="2" type="noConversion"/>
  </si>
  <si>
    <t>0.6603±0.04568</t>
    <phoneticPr fontId="2" type="noConversion"/>
  </si>
  <si>
    <t>51.26±1.576</t>
    <phoneticPr fontId="2" type="noConversion"/>
  </si>
  <si>
    <t>71.22±2.226</t>
    <phoneticPr fontId="2" type="noConversion"/>
  </si>
  <si>
    <t>WT</t>
    <phoneticPr fontId="2" type="noConversion"/>
  </si>
  <si>
    <t>32.3±0.7753</t>
    <phoneticPr fontId="2" type="noConversion"/>
  </si>
  <si>
    <t>32.3±0.895</t>
    <phoneticPr fontId="2" type="noConversion"/>
  </si>
  <si>
    <t>58.94±0.8694</t>
    <phoneticPr fontId="2" type="noConversion"/>
  </si>
  <si>
    <t>27.46±0.9575</t>
    <phoneticPr fontId="2" type="noConversion"/>
  </si>
  <si>
    <t>33.39±0.8782</t>
    <phoneticPr fontId="2" type="noConversion"/>
  </si>
  <si>
    <t>29.09±0.7427</t>
    <phoneticPr fontId="2" type="noConversion"/>
  </si>
  <si>
    <t>208.7±23.57</t>
    <phoneticPr fontId="2" type="noConversion"/>
  </si>
  <si>
    <t>468.5±55.88</t>
    <phoneticPr fontId="2" type="noConversion"/>
  </si>
  <si>
    <t>1136±100.6</t>
    <phoneticPr fontId="2" type="noConversion"/>
  </si>
  <si>
    <t>eat-3(tm1107)</t>
    <phoneticPr fontId="2" type="noConversion"/>
  </si>
  <si>
    <t>eat-3(tm1107)</t>
    <phoneticPr fontId="2" type="noConversion"/>
  </si>
  <si>
    <t>eat-3(tm1107)+NAC</t>
    <phoneticPr fontId="2" type="noConversion"/>
  </si>
  <si>
    <t>0.861±0.06555</t>
    <phoneticPr fontId="2" type="noConversion"/>
  </si>
  <si>
    <t>0.8924±0.05292</t>
    <phoneticPr fontId="2" type="noConversion"/>
  </si>
  <si>
    <t>2.42±0.2453</t>
    <phoneticPr fontId="2" type="noConversion"/>
  </si>
  <si>
    <t>1.395±0.1505</t>
    <phoneticPr fontId="2" type="noConversion"/>
  </si>
  <si>
    <t>6.623±0.4811</t>
    <phoneticPr fontId="2" type="noConversion"/>
  </si>
  <si>
    <t>1.831±0.1623</t>
    <phoneticPr fontId="2" type="noConversion"/>
  </si>
  <si>
    <t>1±0.04154</t>
    <phoneticPr fontId="2" type="noConversion"/>
  </si>
  <si>
    <t>1.249±0.1122</t>
    <phoneticPr fontId="2" type="noConversion"/>
  </si>
  <si>
    <t>0.5574±0.04613</t>
    <phoneticPr fontId="2" type="noConversion"/>
  </si>
  <si>
    <t>0.7219±0.07802</t>
    <phoneticPr fontId="2" type="noConversion"/>
  </si>
  <si>
    <t>0.4769±0.0351</t>
    <phoneticPr fontId="2" type="noConversion"/>
  </si>
  <si>
    <t>1.196±0.08879</t>
    <phoneticPr fontId="2" type="noConversion"/>
  </si>
  <si>
    <t>0.6157±0.0477</t>
    <phoneticPr fontId="2" type="noConversion"/>
  </si>
  <si>
    <t>0.5939±0.05244</t>
    <phoneticPr fontId="2" type="noConversion"/>
  </si>
  <si>
    <t>0.9997±0.03033</t>
    <phoneticPr fontId="2" type="noConversion"/>
  </si>
  <si>
    <t>1.432±0.06039</t>
    <phoneticPr fontId="2" type="noConversion"/>
  </si>
  <si>
    <t>0.498±0.03583</t>
    <phoneticPr fontId="2" type="noConversion"/>
  </si>
  <si>
    <t>1.026±0.04391</t>
    <phoneticPr fontId="2" type="noConversion"/>
  </si>
  <si>
    <t>1.789±0.08745</t>
    <phoneticPr fontId="2" type="noConversion"/>
  </si>
  <si>
    <t>1.576±0.09068</t>
    <phoneticPr fontId="2" type="noConversion"/>
  </si>
  <si>
    <t>0.9936±0.06072</t>
    <phoneticPr fontId="2" type="noConversion"/>
  </si>
  <si>
    <t>1.033±0.07802</t>
    <phoneticPr fontId="2" type="noConversion"/>
  </si>
  <si>
    <t>0.1mM PQ</t>
    <phoneticPr fontId="2" type="noConversion"/>
  </si>
  <si>
    <t>fzo-1(tm1133) + 0.1mM TPP</t>
    <phoneticPr fontId="2" type="noConversion"/>
  </si>
  <si>
    <t>fzo-1(tm1133) + 0.1mM mitoTempo</t>
    <phoneticPr fontId="2" type="noConversion"/>
  </si>
  <si>
    <t>fzo-1(tm1133) + 0.1mM mitoTempo</t>
    <phoneticPr fontId="2" type="noConversion"/>
  </si>
  <si>
    <t>fzo-1(tm1133) + 0.1mM TPP</t>
    <phoneticPr fontId="2" type="noConversion"/>
  </si>
  <si>
    <t>gtl-2(n2618)</t>
    <phoneticPr fontId="2" type="noConversion"/>
  </si>
  <si>
    <t>fzo-1(tm1133);gtl-2(n2618)</t>
    <phoneticPr fontId="2" type="noConversion"/>
  </si>
  <si>
    <t>fzo-1(tm1133)</t>
    <phoneticPr fontId="2" type="noConversion"/>
  </si>
  <si>
    <t xml:space="preserve">drp-1(tm1108) </t>
    <phoneticPr fontId="2" type="noConversion"/>
  </si>
  <si>
    <t xml:space="preserve">drp-1(tm1108) </t>
    <phoneticPr fontId="2" type="noConversion"/>
  </si>
  <si>
    <t>drp-1 RNAi</t>
    <phoneticPr fontId="2" type="noConversion"/>
  </si>
  <si>
    <t>eat-3 RNAi</t>
    <phoneticPr fontId="2" type="noConversion"/>
  </si>
  <si>
    <t>eat-3(tm1107)</t>
    <phoneticPr fontId="2" type="noConversion"/>
  </si>
  <si>
    <t>N2+24h</t>
  </si>
  <si>
    <t>miro-1(tm1966)+24h</t>
  </si>
  <si>
    <t>N2+48h</t>
  </si>
  <si>
    <t>miro-1(tm1966)+48h</t>
  </si>
  <si>
    <t>miro-1 (tm1966)</t>
  </si>
  <si>
    <t>dapk-1(ju4)</t>
  </si>
  <si>
    <t>dapk-1 (ju4)+NAC</t>
  </si>
  <si>
    <t>fzo-1(tm1133)+NAC</t>
  </si>
  <si>
    <t>one-way ANOVA Dunnett's</t>
  </si>
  <si>
    <t>1.101 ± 0.0744</t>
  </si>
  <si>
    <t>0.5322 ± 0.07412</t>
  </si>
  <si>
    <t>0.6488 ± 0.07052</t>
  </si>
  <si>
    <t>Comparison</t>
  </si>
  <si>
    <t>vs WT</t>
  </si>
  <si>
    <r>
      <t>vs</t>
    </r>
    <r>
      <rPr>
        <i/>
        <sz val="11"/>
        <rFont val="Arial"/>
        <family val="2"/>
      </rPr>
      <t xml:space="preserve"> fzo-1(tm1133)</t>
    </r>
  </si>
  <si>
    <t xml:space="preserve"> &lt; 0.0001</t>
  </si>
  <si>
    <r>
      <t>two tailed,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>-test</t>
    </r>
  </si>
  <si>
    <t>Raw data on intensity</t>
  </si>
  <si>
    <t>39.99±3.328</t>
  </si>
  <si>
    <t>1.244±0.09621</t>
  </si>
  <si>
    <t>fzo-1(tm1133); drp-1 RNAi</t>
  </si>
  <si>
    <t>1.064±0.08231</t>
  </si>
  <si>
    <t>0.9788±0.08585</t>
  </si>
  <si>
    <t>0.9393±0.03579</t>
  </si>
  <si>
    <t>real-time PCR from three independent experiments</t>
  </si>
  <si>
    <r>
      <t>Distance (</t>
    </r>
    <r>
      <rPr>
        <sz val="9"/>
        <rFont val="Symbol"/>
        <family val="1"/>
        <charset val="2"/>
      </rPr>
      <t>m</t>
    </r>
    <r>
      <rPr>
        <sz val="9"/>
        <rFont val="Arial"/>
        <family val="2"/>
      </rPr>
      <t>m)</t>
    </r>
  </si>
  <si>
    <t>actin ring formation</t>
  </si>
  <si>
    <t>no actin ring formation</t>
  </si>
  <si>
    <t>total number</t>
  </si>
  <si>
    <t>N2 uw-2</t>
  </si>
  <si>
    <t>N2 w-2</t>
  </si>
  <si>
    <t>N2 uw-3</t>
  </si>
  <si>
    <t>N2 w-3</t>
  </si>
  <si>
    <t>actin</t>
  </si>
  <si>
    <t>N2 uw-1</t>
  </si>
  <si>
    <t>N2 w-1</t>
  </si>
  <si>
    <r>
      <t>DD</t>
    </r>
    <r>
      <rPr>
        <sz val="11"/>
        <color theme="1"/>
        <rFont val="Arial"/>
        <family val="2"/>
      </rPr>
      <t>Ct</t>
    </r>
  </si>
  <si>
    <t>fzo uw-2</t>
  </si>
  <si>
    <t>fzo uw-3</t>
  </si>
  <si>
    <t>First experiment</t>
  </si>
  <si>
    <t>Second experiment</t>
  </si>
  <si>
    <t>Third experiment</t>
  </si>
  <si>
    <t xml:space="preserve">n2 </t>
  </si>
  <si>
    <t>+FCCP</t>
  </si>
  <si>
    <t>+anti</t>
  </si>
  <si>
    <t>+rotenone</t>
  </si>
  <si>
    <t>fold induction</t>
  </si>
  <si>
    <t>actin ring formation ratio</t>
  </si>
  <si>
    <t>One way ANOVA, Tukey's test</t>
  </si>
  <si>
    <t>Live</t>
  </si>
  <si>
    <t>Dead</t>
  </si>
  <si>
    <t>Fisher's exact test</t>
  </si>
  <si>
    <t>Survival ratio</t>
  </si>
  <si>
    <t>with 3 independent experiments</t>
  </si>
  <si>
    <t>&gt; 0.9999</t>
  </si>
  <si>
    <t>&gt;0.9999</t>
  </si>
  <si>
    <t>mitoTempo 24</t>
  </si>
  <si>
    <t>mitoTempo 48</t>
  </si>
  <si>
    <r>
      <t>two tailed,</t>
    </r>
    <r>
      <rPr>
        <i/>
        <sz val="11"/>
        <color theme="1"/>
        <rFont val="Calibri"/>
        <family val="2"/>
        <charset val="134"/>
        <scheme val="minor"/>
      </rPr>
      <t xml:space="preserve"> </t>
    </r>
    <r>
      <rPr>
        <sz val="11"/>
        <color theme="1"/>
        <rFont val="Calibri"/>
        <family val="2"/>
        <charset val="134"/>
        <scheme val="minor"/>
      </rPr>
      <t xml:space="preserve">unpaired </t>
    </r>
    <r>
      <rPr>
        <i/>
        <sz val="11"/>
        <color theme="1"/>
        <rFont val="Calibri"/>
        <family val="2"/>
        <charset val="134"/>
        <scheme val="minor"/>
      </rPr>
      <t>t</t>
    </r>
    <r>
      <rPr>
        <sz val="11"/>
        <color theme="1"/>
        <rFont val="Calibri"/>
        <family val="2"/>
        <charset val="134"/>
        <scheme val="minor"/>
      </rPr>
      <t>-test</t>
    </r>
  </si>
  <si>
    <t>ratio%</t>
  </si>
  <si>
    <t>total distance</t>
  </si>
  <si>
    <t>2.5 um</t>
  </si>
  <si>
    <r>
      <t>two tailed,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unpaired </t>
    </r>
    <r>
      <rPr>
        <i/>
        <sz val="11"/>
        <rFont val="Arial"/>
        <family val="2"/>
      </rPr>
      <t>t</t>
    </r>
    <r>
      <rPr>
        <sz val="11"/>
        <rFont val="Arial"/>
        <family val="2"/>
      </rPr>
      <t>-test for wounded</t>
    </r>
  </si>
  <si>
    <t>combine 3 repeated experiments</t>
  </si>
  <si>
    <t>combine 4 repeated experiments</t>
  </si>
  <si>
    <t>raw data</t>
  </si>
  <si>
    <t>N2 w</t>
  </si>
  <si>
    <t>fzo uw-1</t>
  </si>
  <si>
    <t>Fzo uw</t>
  </si>
  <si>
    <r>
      <t>DD</t>
    </r>
    <r>
      <rPr>
        <sz val="11"/>
        <color theme="1"/>
        <rFont val="Calibri"/>
        <family val="2"/>
        <scheme val="minor"/>
      </rPr>
      <t>CT</t>
    </r>
  </si>
  <si>
    <t>Statistics summary</t>
    <phoneticPr fontId="0" type="noConversion"/>
  </si>
  <si>
    <t>Unwounded</t>
    <phoneticPr fontId="2" type="noConversion"/>
  </si>
  <si>
    <t>Group name</t>
    <phoneticPr fontId="0" type="noConversion"/>
  </si>
  <si>
    <t xml:space="preserve">miro-1(tm1966) </t>
    <phoneticPr fontId="2" type="noConversion"/>
  </si>
  <si>
    <t>n</t>
    <phoneticPr fontId="0" type="noConversion"/>
  </si>
  <si>
    <t>mean±SEM</t>
    <phoneticPr fontId="0" type="noConversion"/>
  </si>
  <si>
    <t>6.139 ± 0.5246</t>
    <phoneticPr fontId="2" type="noConversion"/>
  </si>
  <si>
    <t>9.917 ± 0.7543</t>
    <phoneticPr fontId="2" type="noConversion"/>
  </si>
  <si>
    <t>Method</t>
    <phoneticPr fontId="0" type="noConversion"/>
  </si>
  <si>
    <t>p value</t>
    <phoneticPr fontId="0" type="noConversion"/>
  </si>
  <si>
    <t>WT UW</t>
  </si>
  <si>
    <t>miro-1 UW</t>
  </si>
  <si>
    <t>raw data</t>
    <phoneticPr fontId="2" type="noConversion"/>
  </si>
  <si>
    <t>N2</t>
  </si>
  <si>
    <t>fzo-1</t>
  </si>
  <si>
    <t>11.04±0.7513</t>
  </si>
  <si>
    <t>8.625±0.7268</t>
  </si>
  <si>
    <t>87.749±0.7028</t>
  </si>
  <si>
    <t>&lt;0.0001</t>
  </si>
  <si>
    <t>20.9±0.5458</t>
  </si>
  <si>
    <t>UW</t>
  </si>
  <si>
    <t>W+5min</t>
  </si>
  <si>
    <t>W+15min</t>
  </si>
  <si>
    <t>W+30 min</t>
  </si>
  <si>
    <t>W+60 min</t>
  </si>
  <si>
    <t>sample1</t>
  </si>
  <si>
    <t>sample2</t>
  </si>
  <si>
    <t>sample3</t>
  </si>
  <si>
    <t>cyp-13a8 fold induction</t>
  </si>
  <si>
    <t>1.596±0.1316</t>
  </si>
  <si>
    <t>1.386±0.1245</t>
  </si>
  <si>
    <t>1.267±0.1173</t>
  </si>
  <si>
    <t>1.136±0.1131</t>
  </si>
  <si>
    <t>0.7243±0.103</t>
  </si>
  <si>
    <t>1±0.03141</t>
  </si>
  <si>
    <t>Rotenone 1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Helvetica"/>
      <family val="2"/>
    </font>
    <font>
      <sz val="10"/>
      <name val="Arial"/>
      <family val="2"/>
    </font>
    <font>
      <sz val="9"/>
      <name val="Arial"/>
      <family val="2"/>
    </font>
    <font>
      <i/>
      <sz val="11"/>
      <name val="Arial"/>
      <family val="2"/>
    </font>
    <font>
      <i/>
      <sz val="10"/>
      <name val="Arial"/>
      <family val="2"/>
    </font>
    <font>
      <sz val="12"/>
      <color rgb="FF333333"/>
      <name val="Arial"/>
      <family val="2"/>
    </font>
    <font>
      <sz val="9"/>
      <name val="Arial"/>
      <family val="2"/>
    </font>
    <font>
      <sz val="9"/>
      <name val="Symbol"/>
      <family val="1"/>
      <charset val="2"/>
    </font>
    <font>
      <b/>
      <sz val="12"/>
      <color rgb="FFFF0000"/>
      <name val="Calibri"/>
      <family val="3"/>
      <charset val="134"/>
      <scheme val="minor"/>
    </font>
    <font>
      <sz val="12"/>
      <color rgb="FF000000"/>
      <name val="Calibri"/>
      <family val="3"/>
      <charset val="134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charset val="134"/>
      <scheme val="minor"/>
    </font>
    <font>
      <sz val="8"/>
      <name val="Arial"/>
      <family val="2"/>
    </font>
    <font>
      <sz val="9"/>
      <name val="Arial"/>
    </font>
    <font>
      <sz val="8"/>
      <name val="Calibri"/>
      <family val="2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A9D08E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E699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0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0" xfId="0" applyFont="1" applyFill="1"/>
    <xf numFmtId="0" fontId="0" fillId="2" borderId="0" xfId="0" applyFill="1"/>
    <xf numFmtId="0" fontId="0" fillId="0" borderId="0" xfId="0" applyBorder="1"/>
    <xf numFmtId="0" fontId="13" fillId="0" borderId="0" xfId="0" applyFont="1"/>
    <xf numFmtId="0" fontId="14" fillId="0" borderId="0" xfId="0" applyFont="1"/>
    <xf numFmtId="0" fontId="15" fillId="3" borderId="0" xfId="0" applyFont="1" applyFill="1"/>
    <xf numFmtId="0" fontId="0" fillId="3" borderId="0" xfId="0" applyFill="1"/>
    <xf numFmtId="0" fontId="0" fillId="4" borderId="0" xfId="0" applyFill="1"/>
    <xf numFmtId="0" fontId="14" fillId="5" borderId="0" xfId="0" applyFont="1" applyFill="1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6" borderId="0" xfId="0" applyFill="1"/>
    <xf numFmtId="0" fontId="0" fillId="2" borderId="0" xfId="0" applyFill="1" applyAlignment="1">
      <alignment vertical="center"/>
    </xf>
    <xf numFmtId="49" fontId="0" fillId="2" borderId="0" xfId="0" applyNumberFormat="1" applyFill="1" applyAlignment="1">
      <alignment vertical="center"/>
    </xf>
    <xf numFmtId="0" fontId="0" fillId="7" borderId="0" xfId="0" applyFill="1"/>
    <xf numFmtId="0" fontId="4" fillId="0" borderId="0" xfId="0" applyFont="1" applyFill="1" applyBorder="1" applyAlignment="1">
      <alignment horizontal="center"/>
    </xf>
    <xf numFmtId="0" fontId="6" fillId="0" borderId="1" xfId="0" applyFont="1" applyBorder="1"/>
    <xf numFmtId="0" fontId="0" fillId="0" borderId="1" xfId="0" applyBorder="1" applyAlignment="1">
      <alignment vertical="center"/>
    </xf>
    <xf numFmtId="0" fontId="15" fillId="3" borderId="1" xfId="0" applyFont="1" applyFill="1" applyBorder="1"/>
    <xf numFmtId="0" fontId="7" fillId="0" borderId="1" xfId="0" applyFont="1" applyBorder="1" applyAlignment="1">
      <alignment horizontal="left"/>
    </xf>
    <xf numFmtId="0" fontId="4" fillId="2" borderId="0" xfId="0" applyFont="1" applyFill="1"/>
    <xf numFmtId="0" fontId="3" fillId="2" borderId="0" xfId="0" applyFont="1" applyFill="1"/>
    <xf numFmtId="0" fontId="3" fillId="0" borderId="0" xfId="0" applyFont="1" applyBorder="1"/>
    <xf numFmtId="0" fontId="5" fillId="0" borderId="1" xfId="0" applyFont="1" applyBorder="1"/>
    <xf numFmtId="0" fontId="0" fillId="0" borderId="1" xfId="0" applyFill="1" applyBorder="1"/>
    <xf numFmtId="0" fontId="11" fillId="0" borderId="0" xfId="0" applyFont="1" applyAlignment="1">
      <alignment horizontal="left"/>
    </xf>
    <xf numFmtId="0" fontId="14" fillId="8" borderId="0" xfId="0" applyFont="1" applyFill="1"/>
    <xf numFmtId="0" fontId="0" fillId="0" borderId="1" xfId="0" applyFont="1" applyBorder="1"/>
    <xf numFmtId="0" fontId="4" fillId="0" borderId="1" xfId="0" applyFont="1" applyBorder="1"/>
    <xf numFmtId="0" fontId="17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2" xfId="0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50"/>
  <sheetViews>
    <sheetView zoomScale="70" zoomScaleNormal="70" workbookViewId="0">
      <selection activeCell="J48" sqref="J48"/>
    </sheetView>
  </sheetViews>
  <sheetFormatPr defaultColWidth="9" defaultRowHeight="14.25"/>
  <cols>
    <col min="1" max="1" width="26.42578125" style="1" customWidth="1"/>
    <col min="2" max="2" width="11.7109375" style="1" customWidth="1"/>
    <col min="3" max="3" width="30.5703125" style="1" customWidth="1"/>
    <col min="4" max="4" width="13.7109375" style="1" customWidth="1"/>
    <col min="5" max="5" width="21.140625" style="1" customWidth="1"/>
    <col min="6" max="6" width="22.5703125" style="1" customWidth="1"/>
    <col min="7" max="7" width="21.7109375" style="1" customWidth="1"/>
    <col min="8" max="8" width="9" style="1"/>
    <col min="9" max="9" width="14.42578125" style="1" customWidth="1"/>
    <col min="10" max="10" width="9" style="1"/>
    <col min="11" max="11" width="12" style="1" customWidth="1"/>
    <col min="12" max="16384" width="9" style="1"/>
  </cols>
  <sheetData>
    <row r="1" spans="1:16384">
      <c r="A1" s="4" t="s">
        <v>0</v>
      </c>
      <c r="B1" s="2"/>
      <c r="C1" s="2"/>
      <c r="D1" s="2"/>
      <c r="E1" s="2"/>
      <c r="F1" s="2"/>
      <c r="G1" s="2"/>
    </row>
    <row r="2" spans="1:16384">
      <c r="A2" s="4" t="s">
        <v>1</v>
      </c>
      <c r="B2" s="2" t="s">
        <v>27</v>
      </c>
      <c r="C2" s="2" t="s">
        <v>26</v>
      </c>
      <c r="D2" s="2" t="s">
        <v>25</v>
      </c>
      <c r="E2" s="2" t="s">
        <v>22</v>
      </c>
      <c r="F2" s="2" t="s">
        <v>23</v>
      </c>
      <c r="G2" s="2" t="s">
        <v>24</v>
      </c>
    </row>
    <row r="3" spans="1:16384">
      <c r="A3" s="10" t="s">
        <v>11</v>
      </c>
      <c r="B3" s="2">
        <v>25</v>
      </c>
      <c r="C3" s="2">
        <v>35</v>
      </c>
      <c r="D3" s="2">
        <v>25</v>
      </c>
      <c r="E3" s="2">
        <v>35</v>
      </c>
      <c r="F3" s="2">
        <v>25</v>
      </c>
      <c r="G3" s="2">
        <v>35</v>
      </c>
    </row>
    <row r="4" spans="1:16384">
      <c r="A4" s="5" t="s">
        <v>2</v>
      </c>
      <c r="B4" s="2" t="s">
        <v>28</v>
      </c>
      <c r="C4" s="2" t="s">
        <v>31</v>
      </c>
      <c r="D4" s="2" t="s">
        <v>29</v>
      </c>
      <c r="E4" s="2" t="s">
        <v>32</v>
      </c>
      <c r="F4" s="2" t="s">
        <v>30</v>
      </c>
      <c r="G4" s="2" t="s">
        <v>33</v>
      </c>
    </row>
    <row r="5" spans="1:16384" s="57" customFormat="1">
      <c r="A5" s="5" t="s">
        <v>3</v>
      </c>
      <c r="B5" s="4"/>
      <c r="C5" s="2"/>
      <c r="D5" s="4"/>
      <c r="E5" s="4" t="s">
        <v>370</v>
      </c>
      <c r="F5" s="4"/>
      <c r="G5" s="4" t="s">
        <v>370</v>
      </c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  <c r="FU5" s="22"/>
      <c r="FV5" s="22"/>
      <c r="FW5" s="22"/>
      <c r="FX5" s="22"/>
      <c r="FY5" s="22"/>
      <c r="FZ5" s="22"/>
      <c r="GA5" s="22"/>
      <c r="GB5" s="22"/>
      <c r="GC5" s="22"/>
      <c r="GD5" s="22"/>
      <c r="GE5" s="22"/>
      <c r="GF5" s="22"/>
      <c r="GG5" s="22"/>
      <c r="GH5" s="22"/>
      <c r="GI5" s="22"/>
      <c r="GJ5" s="22"/>
      <c r="GK5" s="22"/>
      <c r="GL5" s="22"/>
      <c r="GM5" s="22"/>
      <c r="GN5" s="22"/>
      <c r="GO5" s="22"/>
      <c r="GP5" s="22"/>
      <c r="GQ5" s="22"/>
      <c r="GR5" s="22"/>
      <c r="GS5" s="22"/>
      <c r="GT5" s="22"/>
      <c r="GU5" s="22"/>
      <c r="GV5" s="22"/>
      <c r="GW5" s="22"/>
      <c r="GX5" s="22"/>
      <c r="GY5" s="22"/>
      <c r="GZ5" s="22"/>
      <c r="HA5" s="22"/>
      <c r="HB5" s="22"/>
      <c r="HC5" s="22"/>
      <c r="HD5" s="22"/>
      <c r="HE5" s="22"/>
      <c r="HF5" s="22"/>
      <c r="HG5" s="22"/>
      <c r="HH5" s="22"/>
      <c r="HI5" s="22"/>
      <c r="HJ5" s="22"/>
      <c r="HK5" s="22"/>
      <c r="HL5" s="22"/>
      <c r="HM5" s="22"/>
      <c r="HN5" s="22"/>
      <c r="HO5" s="22"/>
      <c r="HP5" s="22"/>
      <c r="HQ5" s="22"/>
      <c r="HR5" s="22"/>
      <c r="HS5" s="22"/>
      <c r="HT5" s="22"/>
      <c r="HU5" s="22"/>
      <c r="HV5" s="22"/>
      <c r="HW5" s="22"/>
      <c r="HX5" s="22"/>
      <c r="HY5" s="22"/>
      <c r="HZ5" s="22"/>
      <c r="IA5" s="22"/>
      <c r="IB5" s="22"/>
      <c r="IC5" s="22"/>
      <c r="ID5" s="22"/>
      <c r="IE5" s="22"/>
      <c r="IF5" s="22"/>
      <c r="IG5" s="22"/>
      <c r="IH5" s="22"/>
      <c r="II5" s="22"/>
      <c r="IJ5" s="22"/>
      <c r="IK5" s="22"/>
      <c r="IL5" s="22"/>
      <c r="IM5" s="22"/>
      <c r="IN5" s="22"/>
      <c r="IO5" s="22"/>
      <c r="IP5" s="22"/>
      <c r="IQ5" s="22"/>
      <c r="IR5" s="22"/>
      <c r="IS5" s="22"/>
      <c r="IT5" s="22"/>
      <c r="IU5" s="22"/>
      <c r="IV5" s="22"/>
      <c r="IW5" s="22"/>
      <c r="IX5" s="22"/>
      <c r="IY5" s="22"/>
      <c r="IZ5" s="22"/>
      <c r="JA5" s="22"/>
      <c r="JB5" s="22"/>
      <c r="JC5" s="22"/>
      <c r="JD5" s="22"/>
      <c r="JE5" s="22"/>
      <c r="JF5" s="22"/>
      <c r="JG5" s="22"/>
      <c r="JH5" s="22"/>
      <c r="JI5" s="22"/>
      <c r="JJ5" s="22"/>
      <c r="JK5" s="22"/>
      <c r="JL5" s="22"/>
      <c r="JM5" s="22"/>
      <c r="JN5" s="22"/>
      <c r="JO5" s="22"/>
      <c r="JP5" s="22"/>
      <c r="JQ5" s="22"/>
      <c r="JR5" s="22"/>
      <c r="JS5" s="22"/>
      <c r="JT5" s="22"/>
      <c r="JU5" s="22"/>
      <c r="JV5" s="22"/>
      <c r="JW5" s="22"/>
      <c r="JX5" s="22"/>
      <c r="JY5" s="22"/>
      <c r="JZ5" s="22"/>
      <c r="KA5" s="22"/>
      <c r="KB5" s="22"/>
      <c r="KC5" s="22"/>
      <c r="KD5" s="22"/>
      <c r="KE5" s="22"/>
      <c r="KF5" s="22"/>
      <c r="KG5" s="22"/>
      <c r="KH5" s="22"/>
      <c r="KI5" s="22"/>
      <c r="KJ5" s="22"/>
      <c r="KK5" s="22"/>
      <c r="KL5" s="22"/>
      <c r="KM5" s="22"/>
      <c r="KN5" s="22"/>
      <c r="KO5" s="22"/>
      <c r="KP5" s="22"/>
      <c r="KQ5" s="22"/>
      <c r="KR5" s="22"/>
      <c r="KS5" s="22"/>
      <c r="KT5" s="22"/>
      <c r="KU5" s="22"/>
      <c r="KV5" s="22"/>
      <c r="KW5" s="22"/>
      <c r="KX5" s="22"/>
      <c r="KY5" s="22"/>
      <c r="KZ5" s="22"/>
      <c r="LA5" s="22"/>
      <c r="LB5" s="22"/>
      <c r="LC5" s="22"/>
      <c r="LD5" s="22"/>
      <c r="LE5" s="22"/>
      <c r="LF5" s="22"/>
      <c r="LG5" s="22"/>
      <c r="LH5" s="22"/>
      <c r="LI5" s="22"/>
      <c r="LJ5" s="22"/>
      <c r="LK5" s="22"/>
      <c r="LL5" s="22"/>
      <c r="LM5" s="22"/>
      <c r="LN5" s="22"/>
      <c r="LO5" s="22"/>
      <c r="LP5" s="22"/>
      <c r="LQ5" s="22"/>
      <c r="LR5" s="22"/>
      <c r="LS5" s="22"/>
      <c r="LT5" s="22"/>
      <c r="LU5" s="22"/>
      <c r="LV5" s="22"/>
      <c r="LW5" s="22"/>
      <c r="LX5" s="22"/>
      <c r="LY5" s="22"/>
      <c r="LZ5" s="22"/>
      <c r="MA5" s="22"/>
      <c r="MB5" s="22"/>
      <c r="MC5" s="22"/>
      <c r="MD5" s="22"/>
      <c r="ME5" s="22"/>
      <c r="MF5" s="22"/>
      <c r="MG5" s="22"/>
      <c r="MH5" s="22"/>
      <c r="MI5" s="22"/>
      <c r="MJ5" s="22"/>
      <c r="MK5" s="22"/>
      <c r="ML5" s="22"/>
      <c r="MM5" s="22"/>
      <c r="MN5" s="22"/>
      <c r="MO5" s="22"/>
      <c r="MP5" s="22"/>
      <c r="MQ5" s="22"/>
      <c r="MR5" s="22"/>
      <c r="MS5" s="22"/>
      <c r="MT5" s="22"/>
      <c r="MU5" s="22"/>
      <c r="MV5" s="22"/>
      <c r="MW5" s="22"/>
      <c r="MX5" s="22"/>
      <c r="MY5" s="22"/>
      <c r="MZ5" s="22"/>
      <c r="NA5" s="22"/>
      <c r="NB5" s="22"/>
      <c r="NC5" s="22"/>
      <c r="ND5" s="22"/>
      <c r="NE5" s="22"/>
      <c r="NF5" s="22"/>
      <c r="NG5" s="22"/>
      <c r="NH5" s="22"/>
      <c r="NI5" s="22"/>
      <c r="NJ5" s="22"/>
      <c r="NK5" s="22"/>
      <c r="NL5" s="22"/>
      <c r="NM5" s="22"/>
      <c r="NN5" s="22"/>
      <c r="NO5" s="22"/>
      <c r="NP5" s="22"/>
      <c r="NQ5" s="22"/>
      <c r="NR5" s="22"/>
      <c r="NS5" s="22"/>
      <c r="NT5" s="22"/>
      <c r="NU5" s="22"/>
      <c r="NV5" s="22"/>
      <c r="NW5" s="22"/>
      <c r="NX5" s="22"/>
      <c r="NY5" s="22"/>
      <c r="NZ5" s="22"/>
      <c r="OA5" s="22"/>
      <c r="OB5" s="22"/>
      <c r="OC5" s="22"/>
      <c r="OD5" s="22"/>
      <c r="OE5" s="22"/>
      <c r="OF5" s="22"/>
      <c r="OG5" s="22"/>
      <c r="OH5" s="22"/>
      <c r="OI5" s="22"/>
      <c r="OJ5" s="22"/>
      <c r="OK5" s="22"/>
      <c r="OL5" s="22"/>
      <c r="OM5" s="22"/>
      <c r="ON5" s="22"/>
      <c r="OO5" s="22"/>
      <c r="OP5" s="22"/>
      <c r="OQ5" s="22"/>
      <c r="OR5" s="22"/>
      <c r="OS5" s="22"/>
      <c r="OT5" s="22"/>
      <c r="OU5" s="22"/>
      <c r="OV5" s="22"/>
      <c r="OW5" s="22"/>
      <c r="OX5" s="22"/>
      <c r="OY5" s="22"/>
      <c r="OZ5" s="22"/>
      <c r="PA5" s="22"/>
      <c r="PB5" s="22"/>
      <c r="PC5" s="22"/>
      <c r="PD5" s="22"/>
      <c r="PE5" s="22"/>
      <c r="PF5" s="22"/>
      <c r="PG5" s="22"/>
      <c r="PH5" s="22"/>
      <c r="PI5" s="22"/>
      <c r="PJ5" s="22"/>
      <c r="PK5" s="22"/>
      <c r="PL5" s="22"/>
      <c r="PM5" s="22"/>
      <c r="PN5" s="22"/>
      <c r="PO5" s="22"/>
      <c r="PP5" s="22"/>
      <c r="PQ5" s="22"/>
      <c r="PR5" s="22"/>
      <c r="PS5" s="22"/>
      <c r="PT5" s="22"/>
      <c r="PU5" s="22"/>
      <c r="PV5" s="22"/>
      <c r="PW5" s="22"/>
      <c r="PX5" s="22"/>
      <c r="PY5" s="22"/>
      <c r="PZ5" s="22"/>
      <c r="QA5" s="22"/>
      <c r="QB5" s="22"/>
      <c r="QC5" s="22"/>
      <c r="QD5" s="22"/>
      <c r="QE5" s="22"/>
      <c r="QF5" s="22"/>
      <c r="QG5" s="22"/>
      <c r="QH5" s="22"/>
      <c r="QI5" s="22"/>
      <c r="QJ5" s="22"/>
      <c r="QK5" s="22"/>
      <c r="QL5" s="22"/>
      <c r="QM5" s="22"/>
      <c r="QN5" s="22"/>
      <c r="QO5" s="22"/>
      <c r="QP5" s="22"/>
      <c r="QQ5" s="22"/>
      <c r="QR5" s="22"/>
      <c r="QS5" s="22"/>
      <c r="QT5" s="22"/>
      <c r="QU5" s="22"/>
      <c r="QV5" s="22"/>
      <c r="QW5" s="22"/>
      <c r="QX5" s="22"/>
      <c r="QY5" s="22"/>
      <c r="QZ5" s="22"/>
      <c r="RA5" s="22"/>
      <c r="RB5" s="22"/>
      <c r="RC5" s="22"/>
      <c r="RD5" s="22"/>
      <c r="RE5" s="22"/>
      <c r="RF5" s="22"/>
      <c r="RG5" s="22"/>
      <c r="RH5" s="22"/>
      <c r="RI5" s="22"/>
      <c r="RJ5" s="22"/>
      <c r="RK5" s="22"/>
      <c r="RL5" s="22"/>
      <c r="RM5" s="22"/>
      <c r="RN5" s="22"/>
      <c r="RO5" s="22"/>
      <c r="RP5" s="22"/>
      <c r="RQ5" s="22"/>
      <c r="RR5" s="22"/>
      <c r="RS5" s="22"/>
      <c r="RT5" s="22"/>
      <c r="RU5" s="22"/>
      <c r="RV5" s="22"/>
      <c r="RW5" s="22"/>
      <c r="RX5" s="22"/>
      <c r="RY5" s="22"/>
      <c r="RZ5" s="22"/>
      <c r="SA5" s="22"/>
      <c r="SB5" s="22"/>
      <c r="SC5" s="22"/>
      <c r="SD5" s="22"/>
      <c r="SE5" s="22"/>
      <c r="SF5" s="22"/>
      <c r="SG5" s="22"/>
      <c r="SH5" s="22"/>
      <c r="SI5" s="22"/>
      <c r="SJ5" s="22"/>
      <c r="SK5" s="22"/>
      <c r="SL5" s="22"/>
      <c r="SM5" s="22"/>
      <c r="SN5" s="22"/>
      <c r="SO5" s="22"/>
      <c r="SP5" s="22"/>
      <c r="SQ5" s="22"/>
      <c r="SR5" s="22"/>
      <c r="SS5" s="22"/>
      <c r="ST5" s="22"/>
      <c r="SU5" s="22"/>
      <c r="SV5" s="22"/>
      <c r="SW5" s="22"/>
      <c r="SX5" s="22"/>
      <c r="SY5" s="22"/>
      <c r="SZ5" s="22"/>
      <c r="TA5" s="22"/>
      <c r="TB5" s="22"/>
      <c r="TC5" s="22"/>
      <c r="TD5" s="22"/>
      <c r="TE5" s="22"/>
      <c r="TF5" s="22"/>
      <c r="TG5" s="22"/>
      <c r="TH5" s="22"/>
      <c r="TI5" s="22"/>
      <c r="TJ5" s="22"/>
      <c r="TK5" s="22"/>
      <c r="TL5" s="22"/>
      <c r="TM5" s="22"/>
      <c r="TN5" s="22"/>
      <c r="TO5" s="22"/>
      <c r="TP5" s="22"/>
      <c r="TQ5" s="22"/>
      <c r="TR5" s="22"/>
      <c r="TS5" s="22"/>
      <c r="TT5" s="22"/>
      <c r="TU5" s="22"/>
      <c r="TV5" s="22"/>
      <c r="TW5" s="22"/>
      <c r="TX5" s="22"/>
      <c r="TY5" s="22"/>
      <c r="TZ5" s="22"/>
      <c r="UA5" s="22"/>
      <c r="UB5" s="22"/>
      <c r="UC5" s="22"/>
      <c r="UD5" s="22"/>
      <c r="UE5" s="22"/>
      <c r="UF5" s="22"/>
      <c r="UG5" s="22"/>
      <c r="UH5" s="22"/>
      <c r="UI5" s="22"/>
      <c r="UJ5" s="22"/>
      <c r="UK5" s="22"/>
      <c r="UL5" s="22"/>
      <c r="UM5" s="22"/>
      <c r="UN5" s="22"/>
      <c r="UO5" s="22"/>
      <c r="UP5" s="22"/>
      <c r="UQ5" s="22"/>
      <c r="UR5" s="22"/>
      <c r="US5" s="22"/>
      <c r="UT5" s="22"/>
      <c r="UU5" s="22"/>
      <c r="UV5" s="22"/>
      <c r="UW5" s="22"/>
      <c r="UX5" s="22"/>
      <c r="UY5" s="22"/>
      <c r="UZ5" s="22"/>
      <c r="VA5" s="22"/>
      <c r="VB5" s="22"/>
      <c r="VC5" s="22"/>
      <c r="VD5" s="22"/>
      <c r="VE5" s="22"/>
      <c r="VF5" s="22"/>
      <c r="VG5" s="22"/>
      <c r="VH5" s="22"/>
      <c r="VI5" s="22"/>
      <c r="VJ5" s="22"/>
      <c r="VK5" s="22"/>
      <c r="VL5" s="22"/>
      <c r="VM5" s="22"/>
      <c r="VN5" s="22"/>
      <c r="VO5" s="22"/>
      <c r="VP5" s="22"/>
      <c r="VQ5" s="22"/>
      <c r="VR5" s="22"/>
      <c r="VS5" s="22"/>
      <c r="VT5" s="22"/>
      <c r="VU5" s="22"/>
      <c r="VV5" s="22"/>
      <c r="VW5" s="22"/>
      <c r="VX5" s="22"/>
      <c r="VY5" s="22"/>
      <c r="VZ5" s="22"/>
      <c r="WA5" s="22"/>
      <c r="WB5" s="22"/>
      <c r="WC5" s="22"/>
      <c r="WD5" s="22"/>
      <c r="WE5" s="22"/>
      <c r="WF5" s="22"/>
      <c r="WG5" s="22"/>
      <c r="WH5" s="22"/>
      <c r="WI5" s="22"/>
      <c r="WJ5" s="22"/>
      <c r="WK5" s="22"/>
      <c r="WL5" s="22"/>
      <c r="WM5" s="22"/>
      <c r="WN5" s="22"/>
      <c r="WO5" s="22"/>
      <c r="WP5" s="22"/>
      <c r="WQ5" s="22"/>
      <c r="WR5" s="22"/>
      <c r="WS5" s="22"/>
      <c r="WT5" s="22"/>
      <c r="WU5" s="22"/>
      <c r="WV5" s="22"/>
      <c r="WW5" s="22"/>
      <c r="WX5" s="22"/>
      <c r="WY5" s="22"/>
      <c r="WZ5" s="22"/>
      <c r="XA5" s="22"/>
      <c r="XB5" s="22"/>
      <c r="XC5" s="22"/>
      <c r="XD5" s="22"/>
      <c r="XE5" s="22"/>
      <c r="XF5" s="22"/>
      <c r="XG5" s="22"/>
      <c r="XH5" s="22"/>
      <c r="XI5" s="22"/>
      <c r="XJ5" s="22"/>
      <c r="XK5" s="22"/>
      <c r="XL5" s="22"/>
      <c r="XM5" s="22"/>
      <c r="XN5" s="22"/>
      <c r="XO5" s="22"/>
      <c r="XP5" s="22"/>
      <c r="XQ5" s="22"/>
      <c r="XR5" s="22"/>
      <c r="XS5" s="22"/>
      <c r="XT5" s="22"/>
      <c r="XU5" s="22"/>
      <c r="XV5" s="22"/>
      <c r="XW5" s="22"/>
      <c r="XX5" s="22"/>
      <c r="XY5" s="22"/>
      <c r="XZ5" s="22"/>
      <c r="YA5" s="22"/>
      <c r="YB5" s="22"/>
      <c r="YC5" s="22"/>
      <c r="YD5" s="22"/>
      <c r="YE5" s="22"/>
      <c r="YF5" s="22"/>
      <c r="YG5" s="22"/>
      <c r="YH5" s="22"/>
      <c r="YI5" s="22"/>
      <c r="YJ5" s="22"/>
      <c r="YK5" s="22"/>
      <c r="YL5" s="22"/>
      <c r="YM5" s="22"/>
      <c r="YN5" s="22"/>
      <c r="YO5" s="22"/>
      <c r="YP5" s="22"/>
      <c r="YQ5" s="22"/>
      <c r="YR5" s="22"/>
      <c r="YS5" s="22"/>
      <c r="YT5" s="22"/>
      <c r="YU5" s="22"/>
      <c r="YV5" s="22"/>
      <c r="YW5" s="22"/>
      <c r="YX5" s="22"/>
      <c r="YY5" s="22"/>
      <c r="YZ5" s="22"/>
      <c r="ZA5" s="22"/>
      <c r="ZB5" s="22"/>
      <c r="ZC5" s="22"/>
      <c r="ZD5" s="22"/>
      <c r="ZE5" s="22"/>
      <c r="ZF5" s="22"/>
      <c r="ZG5" s="22"/>
      <c r="ZH5" s="22"/>
      <c r="ZI5" s="22"/>
      <c r="ZJ5" s="22"/>
      <c r="ZK5" s="22"/>
      <c r="ZL5" s="22"/>
      <c r="ZM5" s="22"/>
      <c r="ZN5" s="22"/>
      <c r="ZO5" s="22"/>
      <c r="ZP5" s="22"/>
      <c r="ZQ5" s="22"/>
      <c r="ZR5" s="22"/>
      <c r="ZS5" s="22"/>
      <c r="ZT5" s="22"/>
      <c r="ZU5" s="22"/>
      <c r="ZV5" s="22"/>
      <c r="ZW5" s="22"/>
      <c r="ZX5" s="22"/>
      <c r="ZY5" s="22"/>
      <c r="ZZ5" s="22"/>
      <c r="AAA5" s="22"/>
      <c r="AAB5" s="22"/>
      <c r="AAC5" s="22"/>
      <c r="AAD5" s="22"/>
      <c r="AAE5" s="22"/>
      <c r="AAF5" s="22"/>
      <c r="AAG5" s="22"/>
      <c r="AAH5" s="22"/>
      <c r="AAI5" s="22"/>
      <c r="AAJ5" s="22"/>
      <c r="AAK5" s="22"/>
      <c r="AAL5" s="22"/>
      <c r="AAM5" s="22"/>
      <c r="AAN5" s="22"/>
      <c r="AAO5" s="22"/>
      <c r="AAP5" s="22"/>
      <c r="AAQ5" s="22"/>
      <c r="AAR5" s="22"/>
      <c r="AAS5" s="22"/>
      <c r="AAT5" s="22"/>
      <c r="AAU5" s="22"/>
      <c r="AAV5" s="22"/>
      <c r="AAW5" s="22"/>
      <c r="AAX5" s="22"/>
      <c r="AAY5" s="22"/>
      <c r="AAZ5" s="22"/>
      <c r="ABA5" s="22"/>
      <c r="ABB5" s="22"/>
      <c r="ABC5" s="22"/>
      <c r="ABD5" s="22"/>
      <c r="ABE5" s="22"/>
      <c r="ABF5" s="22"/>
      <c r="ABG5" s="22"/>
      <c r="ABH5" s="22"/>
      <c r="ABI5" s="22"/>
      <c r="ABJ5" s="22"/>
      <c r="ABK5" s="22"/>
      <c r="ABL5" s="22"/>
      <c r="ABM5" s="22"/>
      <c r="ABN5" s="22"/>
      <c r="ABO5" s="22"/>
      <c r="ABP5" s="22"/>
      <c r="ABQ5" s="22"/>
      <c r="ABR5" s="22"/>
      <c r="ABS5" s="22"/>
      <c r="ABT5" s="22"/>
      <c r="ABU5" s="22"/>
      <c r="ABV5" s="22"/>
      <c r="ABW5" s="22"/>
      <c r="ABX5" s="22"/>
      <c r="ABY5" s="22"/>
      <c r="ABZ5" s="22"/>
      <c r="ACA5" s="22"/>
      <c r="ACB5" s="22"/>
      <c r="ACC5" s="22"/>
      <c r="ACD5" s="22"/>
      <c r="ACE5" s="22"/>
      <c r="ACF5" s="22"/>
      <c r="ACG5" s="22"/>
      <c r="ACH5" s="22"/>
      <c r="ACI5" s="22"/>
      <c r="ACJ5" s="22"/>
      <c r="ACK5" s="22"/>
      <c r="ACL5" s="22"/>
      <c r="ACM5" s="22"/>
      <c r="ACN5" s="22"/>
      <c r="ACO5" s="22"/>
      <c r="ACP5" s="22"/>
      <c r="ACQ5" s="22"/>
      <c r="ACR5" s="22"/>
      <c r="ACS5" s="22"/>
      <c r="ACT5" s="22"/>
      <c r="ACU5" s="22"/>
      <c r="ACV5" s="22"/>
      <c r="ACW5" s="22"/>
      <c r="ACX5" s="22"/>
      <c r="ACY5" s="22"/>
      <c r="ACZ5" s="22"/>
      <c r="ADA5" s="22"/>
      <c r="ADB5" s="22"/>
      <c r="ADC5" s="22"/>
      <c r="ADD5" s="22"/>
      <c r="ADE5" s="22"/>
      <c r="ADF5" s="22"/>
      <c r="ADG5" s="22"/>
      <c r="ADH5" s="22"/>
      <c r="ADI5" s="22"/>
      <c r="ADJ5" s="22"/>
      <c r="ADK5" s="22"/>
      <c r="ADL5" s="22"/>
      <c r="ADM5" s="22"/>
      <c r="ADN5" s="22"/>
      <c r="ADO5" s="22"/>
      <c r="ADP5" s="22"/>
      <c r="ADQ5" s="22"/>
      <c r="ADR5" s="22"/>
      <c r="ADS5" s="22"/>
      <c r="ADT5" s="22"/>
      <c r="ADU5" s="22"/>
      <c r="ADV5" s="22"/>
      <c r="ADW5" s="22"/>
      <c r="ADX5" s="22"/>
      <c r="ADY5" s="22"/>
      <c r="ADZ5" s="22"/>
      <c r="AEA5" s="22"/>
      <c r="AEB5" s="22"/>
      <c r="AEC5" s="22"/>
      <c r="AED5" s="22"/>
      <c r="AEE5" s="22"/>
      <c r="AEF5" s="22"/>
      <c r="AEG5" s="22"/>
      <c r="AEH5" s="22"/>
      <c r="AEI5" s="22"/>
      <c r="AEJ5" s="22"/>
      <c r="AEK5" s="22"/>
      <c r="AEL5" s="22"/>
      <c r="AEM5" s="22"/>
      <c r="AEN5" s="22"/>
      <c r="AEO5" s="22"/>
      <c r="AEP5" s="22"/>
      <c r="AEQ5" s="22"/>
      <c r="AER5" s="22"/>
      <c r="AES5" s="22"/>
      <c r="AET5" s="22"/>
      <c r="AEU5" s="22"/>
      <c r="AEV5" s="22"/>
      <c r="AEW5" s="22"/>
      <c r="AEX5" s="22"/>
      <c r="AEY5" s="22"/>
      <c r="AEZ5" s="22"/>
      <c r="AFA5" s="22"/>
      <c r="AFB5" s="22"/>
      <c r="AFC5" s="22"/>
      <c r="AFD5" s="22"/>
      <c r="AFE5" s="22"/>
      <c r="AFF5" s="22"/>
      <c r="AFG5" s="22"/>
      <c r="AFH5" s="22"/>
      <c r="AFI5" s="22"/>
      <c r="AFJ5" s="22"/>
      <c r="AFK5" s="22"/>
      <c r="AFL5" s="22"/>
      <c r="AFM5" s="22"/>
      <c r="AFN5" s="22"/>
      <c r="AFO5" s="22"/>
      <c r="AFP5" s="22"/>
      <c r="AFQ5" s="22"/>
      <c r="AFR5" s="22"/>
      <c r="AFS5" s="22"/>
      <c r="AFT5" s="22"/>
      <c r="AFU5" s="22"/>
      <c r="AFV5" s="22"/>
      <c r="AFW5" s="22"/>
      <c r="AFX5" s="22"/>
      <c r="AFY5" s="22"/>
      <c r="AFZ5" s="22"/>
      <c r="AGA5" s="22"/>
      <c r="AGB5" s="22"/>
      <c r="AGC5" s="22"/>
      <c r="AGD5" s="22"/>
      <c r="AGE5" s="22"/>
      <c r="AGF5" s="22"/>
      <c r="AGG5" s="22"/>
      <c r="AGH5" s="22"/>
      <c r="AGI5" s="22"/>
      <c r="AGJ5" s="22"/>
      <c r="AGK5" s="22"/>
      <c r="AGL5" s="22"/>
      <c r="AGM5" s="22"/>
      <c r="AGN5" s="22"/>
      <c r="AGO5" s="22"/>
      <c r="AGP5" s="22"/>
      <c r="AGQ5" s="22"/>
      <c r="AGR5" s="22"/>
      <c r="AGS5" s="22"/>
      <c r="AGT5" s="22"/>
      <c r="AGU5" s="22"/>
      <c r="AGV5" s="22"/>
      <c r="AGW5" s="22"/>
      <c r="AGX5" s="22"/>
      <c r="AGY5" s="22"/>
      <c r="AGZ5" s="22"/>
      <c r="AHA5" s="22"/>
      <c r="AHB5" s="22"/>
      <c r="AHC5" s="22"/>
      <c r="AHD5" s="22"/>
      <c r="AHE5" s="22"/>
      <c r="AHF5" s="22"/>
      <c r="AHG5" s="22"/>
      <c r="AHH5" s="22"/>
      <c r="AHI5" s="22"/>
      <c r="AHJ5" s="22"/>
      <c r="AHK5" s="22"/>
      <c r="AHL5" s="22"/>
      <c r="AHM5" s="22"/>
      <c r="AHN5" s="22"/>
      <c r="AHO5" s="22"/>
      <c r="AHP5" s="22"/>
      <c r="AHQ5" s="22"/>
      <c r="AHR5" s="22"/>
      <c r="AHS5" s="22"/>
      <c r="AHT5" s="22"/>
      <c r="AHU5" s="22"/>
      <c r="AHV5" s="22"/>
      <c r="AHW5" s="22"/>
      <c r="AHX5" s="22"/>
      <c r="AHY5" s="22"/>
      <c r="AHZ5" s="22"/>
      <c r="AIA5" s="22"/>
      <c r="AIB5" s="22"/>
      <c r="AIC5" s="22"/>
      <c r="AID5" s="22"/>
      <c r="AIE5" s="22"/>
      <c r="AIF5" s="22"/>
      <c r="AIG5" s="22"/>
      <c r="AIH5" s="22"/>
      <c r="AII5" s="22"/>
      <c r="AIJ5" s="22"/>
      <c r="AIK5" s="22"/>
      <c r="AIL5" s="22"/>
      <c r="AIM5" s="22"/>
      <c r="AIN5" s="22"/>
      <c r="AIO5" s="22"/>
      <c r="AIP5" s="22"/>
      <c r="AIQ5" s="22"/>
      <c r="AIR5" s="22"/>
      <c r="AIS5" s="22"/>
      <c r="AIT5" s="22"/>
      <c r="AIU5" s="22"/>
      <c r="AIV5" s="22"/>
      <c r="AIW5" s="22"/>
      <c r="AIX5" s="22"/>
      <c r="AIY5" s="22"/>
      <c r="AIZ5" s="22"/>
      <c r="AJA5" s="22"/>
      <c r="AJB5" s="22"/>
      <c r="AJC5" s="22"/>
      <c r="AJD5" s="22"/>
      <c r="AJE5" s="22"/>
      <c r="AJF5" s="22"/>
      <c r="AJG5" s="22"/>
      <c r="AJH5" s="22"/>
      <c r="AJI5" s="22"/>
      <c r="AJJ5" s="22"/>
      <c r="AJK5" s="22"/>
      <c r="AJL5" s="22"/>
      <c r="AJM5" s="22"/>
      <c r="AJN5" s="22"/>
      <c r="AJO5" s="22"/>
      <c r="AJP5" s="22"/>
      <c r="AJQ5" s="22"/>
      <c r="AJR5" s="22"/>
      <c r="AJS5" s="22"/>
      <c r="AJT5" s="22"/>
      <c r="AJU5" s="22"/>
      <c r="AJV5" s="22"/>
      <c r="AJW5" s="22"/>
      <c r="AJX5" s="22"/>
      <c r="AJY5" s="22"/>
      <c r="AJZ5" s="22"/>
      <c r="AKA5" s="22"/>
      <c r="AKB5" s="22"/>
      <c r="AKC5" s="22"/>
      <c r="AKD5" s="22"/>
      <c r="AKE5" s="22"/>
      <c r="AKF5" s="22"/>
      <c r="AKG5" s="22"/>
      <c r="AKH5" s="22"/>
      <c r="AKI5" s="22"/>
      <c r="AKJ5" s="22"/>
      <c r="AKK5" s="22"/>
      <c r="AKL5" s="22"/>
      <c r="AKM5" s="22"/>
      <c r="AKN5" s="22"/>
      <c r="AKO5" s="22"/>
      <c r="AKP5" s="22"/>
      <c r="AKQ5" s="22"/>
      <c r="AKR5" s="22"/>
      <c r="AKS5" s="22"/>
      <c r="AKT5" s="22"/>
      <c r="AKU5" s="22"/>
      <c r="AKV5" s="22"/>
      <c r="AKW5" s="22"/>
      <c r="AKX5" s="22"/>
      <c r="AKY5" s="22"/>
      <c r="AKZ5" s="22"/>
      <c r="ALA5" s="22"/>
      <c r="ALB5" s="22"/>
      <c r="ALC5" s="22"/>
      <c r="ALD5" s="22"/>
      <c r="ALE5" s="22"/>
      <c r="ALF5" s="22"/>
      <c r="ALG5" s="22"/>
      <c r="ALH5" s="22"/>
      <c r="ALI5" s="22"/>
      <c r="ALJ5" s="22"/>
      <c r="ALK5" s="22"/>
      <c r="ALL5" s="22"/>
      <c r="ALM5" s="22"/>
      <c r="ALN5" s="22"/>
      <c r="ALO5" s="22"/>
      <c r="ALP5" s="22"/>
      <c r="ALQ5" s="22"/>
      <c r="ALR5" s="22"/>
      <c r="ALS5" s="22"/>
      <c r="ALT5" s="22"/>
      <c r="ALU5" s="22"/>
      <c r="ALV5" s="22"/>
      <c r="ALW5" s="22"/>
      <c r="ALX5" s="22"/>
      <c r="ALY5" s="22"/>
      <c r="ALZ5" s="22"/>
      <c r="AMA5" s="22"/>
      <c r="AMB5" s="22"/>
      <c r="AMC5" s="22"/>
      <c r="AMD5" s="22"/>
      <c r="AME5" s="22"/>
      <c r="AMF5" s="22"/>
      <c r="AMG5" s="22"/>
      <c r="AMH5" s="22"/>
      <c r="AMI5" s="22"/>
      <c r="AMJ5" s="22"/>
      <c r="AMK5" s="22"/>
      <c r="AML5" s="22"/>
      <c r="AMM5" s="22"/>
      <c r="AMN5" s="22"/>
      <c r="AMO5" s="22"/>
      <c r="AMP5" s="22"/>
      <c r="AMQ5" s="22"/>
      <c r="AMR5" s="22"/>
      <c r="AMS5" s="22"/>
      <c r="AMT5" s="22"/>
      <c r="AMU5" s="22"/>
      <c r="AMV5" s="22"/>
      <c r="AMW5" s="22"/>
      <c r="AMX5" s="22"/>
      <c r="AMY5" s="22"/>
      <c r="AMZ5" s="22"/>
      <c r="ANA5" s="22"/>
      <c r="ANB5" s="22"/>
      <c r="ANC5" s="22"/>
      <c r="AND5" s="22"/>
      <c r="ANE5" s="22"/>
      <c r="ANF5" s="22"/>
      <c r="ANG5" s="22"/>
      <c r="ANH5" s="22"/>
      <c r="ANI5" s="22"/>
      <c r="ANJ5" s="22"/>
      <c r="ANK5" s="22"/>
      <c r="ANL5" s="22"/>
      <c r="ANM5" s="22"/>
      <c r="ANN5" s="22"/>
      <c r="ANO5" s="22"/>
      <c r="ANP5" s="22"/>
      <c r="ANQ5" s="22"/>
      <c r="ANR5" s="22"/>
      <c r="ANS5" s="22"/>
      <c r="ANT5" s="22"/>
      <c r="ANU5" s="22"/>
      <c r="ANV5" s="22"/>
      <c r="ANW5" s="22"/>
      <c r="ANX5" s="22"/>
      <c r="ANY5" s="22"/>
      <c r="ANZ5" s="22"/>
      <c r="AOA5" s="22"/>
      <c r="AOB5" s="22"/>
      <c r="AOC5" s="22"/>
      <c r="AOD5" s="22"/>
      <c r="AOE5" s="22"/>
      <c r="AOF5" s="22"/>
      <c r="AOG5" s="22"/>
      <c r="AOH5" s="22"/>
      <c r="AOI5" s="22"/>
      <c r="AOJ5" s="22"/>
      <c r="AOK5" s="22"/>
      <c r="AOL5" s="22"/>
      <c r="AOM5" s="22"/>
      <c r="AON5" s="22"/>
      <c r="AOO5" s="22"/>
      <c r="AOP5" s="22"/>
      <c r="AOQ5" s="22"/>
      <c r="AOR5" s="22"/>
      <c r="AOS5" s="22"/>
      <c r="AOT5" s="22"/>
      <c r="AOU5" s="22"/>
      <c r="AOV5" s="22"/>
      <c r="AOW5" s="22"/>
      <c r="AOX5" s="22"/>
      <c r="AOY5" s="22"/>
      <c r="AOZ5" s="22"/>
      <c r="APA5" s="22"/>
      <c r="APB5" s="22"/>
      <c r="APC5" s="22"/>
      <c r="APD5" s="22"/>
      <c r="APE5" s="22"/>
      <c r="APF5" s="22"/>
      <c r="APG5" s="22"/>
      <c r="APH5" s="22"/>
      <c r="API5" s="22"/>
      <c r="APJ5" s="22"/>
      <c r="APK5" s="22"/>
      <c r="APL5" s="22"/>
      <c r="APM5" s="22"/>
      <c r="APN5" s="22"/>
      <c r="APO5" s="22"/>
      <c r="APP5" s="22"/>
      <c r="APQ5" s="22"/>
      <c r="APR5" s="22"/>
      <c r="APS5" s="22"/>
      <c r="APT5" s="22"/>
      <c r="APU5" s="22"/>
      <c r="APV5" s="22"/>
      <c r="APW5" s="22"/>
      <c r="APX5" s="22"/>
      <c r="APY5" s="22"/>
      <c r="APZ5" s="22"/>
      <c r="AQA5" s="22"/>
      <c r="AQB5" s="22"/>
      <c r="AQC5" s="22"/>
      <c r="AQD5" s="22"/>
      <c r="AQE5" s="22"/>
      <c r="AQF5" s="22"/>
      <c r="AQG5" s="22"/>
      <c r="AQH5" s="22"/>
      <c r="AQI5" s="22"/>
      <c r="AQJ5" s="22"/>
      <c r="AQK5" s="22"/>
      <c r="AQL5" s="22"/>
      <c r="AQM5" s="22"/>
      <c r="AQN5" s="22"/>
      <c r="AQO5" s="22"/>
      <c r="AQP5" s="22"/>
      <c r="AQQ5" s="22"/>
      <c r="AQR5" s="22"/>
      <c r="AQS5" s="22"/>
      <c r="AQT5" s="22"/>
      <c r="AQU5" s="22"/>
      <c r="AQV5" s="22"/>
      <c r="AQW5" s="22"/>
      <c r="AQX5" s="22"/>
      <c r="AQY5" s="22"/>
      <c r="AQZ5" s="22"/>
      <c r="ARA5" s="22"/>
      <c r="ARB5" s="22"/>
      <c r="ARC5" s="22"/>
      <c r="ARD5" s="22"/>
      <c r="ARE5" s="22"/>
      <c r="ARF5" s="22"/>
      <c r="ARG5" s="22"/>
      <c r="ARH5" s="22"/>
      <c r="ARI5" s="22"/>
      <c r="ARJ5" s="22"/>
      <c r="ARK5" s="22"/>
      <c r="ARL5" s="22"/>
      <c r="ARM5" s="22"/>
      <c r="ARN5" s="22"/>
      <c r="ARO5" s="22"/>
      <c r="ARP5" s="22"/>
      <c r="ARQ5" s="22"/>
      <c r="ARR5" s="22"/>
      <c r="ARS5" s="22"/>
      <c r="ART5" s="22"/>
      <c r="ARU5" s="22"/>
      <c r="ARV5" s="22"/>
      <c r="ARW5" s="22"/>
      <c r="ARX5" s="22"/>
      <c r="ARY5" s="22"/>
      <c r="ARZ5" s="22"/>
      <c r="ASA5" s="22"/>
      <c r="ASB5" s="22"/>
      <c r="ASC5" s="22"/>
      <c r="ASD5" s="22"/>
      <c r="ASE5" s="22"/>
      <c r="ASF5" s="22"/>
      <c r="ASG5" s="22"/>
      <c r="ASH5" s="22"/>
      <c r="ASI5" s="22"/>
      <c r="ASJ5" s="22"/>
      <c r="ASK5" s="22"/>
      <c r="ASL5" s="22"/>
      <c r="ASM5" s="22"/>
      <c r="ASN5" s="22"/>
      <c r="ASO5" s="22"/>
      <c r="ASP5" s="22"/>
      <c r="ASQ5" s="22"/>
      <c r="ASR5" s="22"/>
      <c r="ASS5" s="22"/>
      <c r="AST5" s="22"/>
      <c r="ASU5" s="22"/>
      <c r="ASV5" s="22"/>
      <c r="ASW5" s="22"/>
      <c r="ASX5" s="22"/>
      <c r="ASY5" s="22"/>
      <c r="ASZ5" s="22"/>
      <c r="ATA5" s="22"/>
      <c r="ATB5" s="22"/>
      <c r="ATC5" s="22"/>
      <c r="ATD5" s="22"/>
      <c r="ATE5" s="22"/>
      <c r="ATF5" s="22"/>
      <c r="ATG5" s="22"/>
      <c r="ATH5" s="22"/>
      <c r="ATI5" s="22"/>
      <c r="ATJ5" s="22"/>
      <c r="ATK5" s="22"/>
      <c r="ATL5" s="22"/>
      <c r="ATM5" s="22"/>
      <c r="ATN5" s="22"/>
      <c r="ATO5" s="22"/>
      <c r="ATP5" s="22"/>
      <c r="ATQ5" s="22"/>
      <c r="ATR5" s="22"/>
      <c r="ATS5" s="22"/>
      <c r="ATT5" s="22"/>
      <c r="ATU5" s="22"/>
      <c r="ATV5" s="22"/>
      <c r="ATW5" s="22"/>
      <c r="ATX5" s="22"/>
      <c r="ATY5" s="22"/>
      <c r="ATZ5" s="22"/>
      <c r="AUA5" s="22"/>
      <c r="AUB5" s="22"/>
      <c r="AUC5" s="22"/>
      <c r="AUD5" s="22"/>
      <c r="AUE5" s="22"/>
      <c r="AUF5" s="22"/>
      <c r="AUG5" s="22"/>
      <c r="AUH5" s="22"/>
      <c r="AUI5" s="22"/>
      <c r="AUJ5" s="22"/>
      <c r="AUK5" s="22"/>
      <c r="AUL5" s="22"/>
      <c r="AUM5" s="22"/>
      <c r="AUN5" s="22"/>
      <c r="AUO5" s="22"/>
      <c r="AUP5" s="22"/>
      <c r="AUQ5" s="22"/>
      <c r="AUR5" s="22"/>
      <c r="AUS5" s="22"/>
      <c r="AUT5" s="22"/>
      <c r="AUU5" s="22"/>
      <c r="AUV5" s="22"/>
      <c r="AUW5" s="22"/>
      <c r="AUX5" s="22"/>
      <c r="AUY5" s="22"/>
      <c r="AUZ5" s="22"/>
      <c r="AVA5" s="22"/>
      <c r="AVB5" s="22"/>
      <c r="AVC5" s="22"/>
      <c r="AVD5" s="22"/>
      <c r="AVE5" s="22"/>
      <c r="AVF5" s="22"/>
      <c r="AVG5" s="22"/>
      <c r="AVH5" s="22"/>
      <c r="AVI5" s="22"/>
      <c r="AVJ5" s="22"/>
      <c r="AVK5" s="22"/>
      <c r="AVL5" s="22"/>
      <c r="AVM5" s="22"/>
      <c r="AVN5" s="22"/>
      <c r="AVO5" s="22"/>
      <c r="AVP5" s="22"/>
      <c r="AVQ5" s="22"/>
      <c r="AVR5" s="22"/>
      <c r="AVS5" s="22"/>
      <c r="AVT5" s="22"/>
      <c r="AVU5" s="22"/>
      <c r="AVV5" s="22"/>
      <c r="AVW5" s="22"/>
      <c r="AVX5" s="22"/>
      <c r="AVY5" s="22"/>
      <c r="AVZ5" s="22"/>
      <c r="AWA5" s="22"/>
      <c r="AWB5" s="22"/>
      <c r="AWC5" s="22"/>
      <c r="AWD5" s="22"/>
      <c r="AWE5" s="22"/>
      <c r="AWF5" s="22"/>
      <c r="AWG5" s="22"/>
      <c r="AWH5" s="22"/>
      <c r="AWI5" s="22"/>
      <c r="AWJ5" s="22"/>
      <c r="AWK5" s="22"/>
      <c r="AWL5" s="22"/>
      <c r="AWM5" s="22"/>
      <c r="AWN5" s="22"/>
      <c r="AWO5" s="22"/>
      <c r="AWP5" s="22"/>
      <c r="AWQ5" s="22"/>
      <c r="AWR5" s="22"/>
      <c r="AWS5" s="22"/>
      <c r="AWT5" s="22"/>
      <c r="AWU5" s="22"/>
      <c r="AWV5" s="22"/>
      <c r="AWW5" s="22"/>
      <c r="AWX5" s="22"/>
      <c r="AWY5" s="22"/>
      <c r="AWZ5" s="22"/>
      <c r="AXA5" s="22"/>
      <c r="AXB5" s="22"/>
      <c r="AXC5" s="22"/>
      <c r="AXD5" s="22"/>
      <c r="AXE5" s="22"/>
      <c r="AXF5" s="22"/>
      <c r="AXG5" s="22"/>
      <c r="AXH5" s="22"/>
      <c r="AXI5" s="22"/>
      <c r="AXJ5" s="22"/>
      <c r="AXK5" s="22"/>
      <c r="AXL5" s="22"/>
      <c r="AXM5" s="22"/>
      <c r="AXN5" s="22"/>
      <c r="AXO5" s="22"/>
      <c r="AXP5" s="22"/>
      <c r="AXQ5" s="22"/>
      <c r="AXR5" s="22"/>
      <c r="AXS5" s="22"/>
      <c r="AXT5" s="22"/>
      <c r="AXU5" s="22"/>
      <c r="AXV5" s="22"/>
      <c r="AXW5" s="22"/>
      <c r="AXX5" s="22"/>
      <c r="AXY5" s="22"/>
      <c r="AXZ5" s="22"/>
      <c r="AYA5" s="22"/>
      <c r="AYB5" s="22"/>
      <c r="AYC5" s="22"/>
      <c r="AYD5" s="22"/>
      <c r="AYE5" s="22"/>
      <c r="AYF5" s="22"/>
      <c r="AYG5" s="22"/>
      <c r="AYH5" s="22"/>
      <c r="AYI5" s="22"/>
      <c r="AYJ5" s="22"/>
      <c r="AYK5" s="22"/>
      <c r="AYL5" s="22"/>
      <c r="AYM5" s="22"/>
      <c r="AYN5" s="22"/>
      <c r="AYO5" s="22"/>
      <c r="AYP5" s="22"/>
      <c r="AYQ5" s="22"/>
      <c r="AYR5" s="22"/>
      <c r="AYS5" s="22"/>
      <c r="AYT5" s="22"/>
      <c r="AYU5" s="22"/>
      <c r="AYV5" s="22"/>
      <c r="AYW5" s="22"/>
      <c r="AYX5" s="22"/>
      <c r="AYY5" s="22"/>
      <c r="AYZ5" s="22"/>
      <c r="AZA5" s="22"/>
      <c r="AZB5" s="22"/>
      <c r="AZC5" s="22"/>
      <c r="AZD5" s="22"/>
      <c r="AZE5" s="22"/>
      <c r="AZF5" s="22"/>
      <c r="AZG5" s="22"/>
      <c r="AZH5" s="22"/>
      <c r="AZI5" s="22"/>
      <c r="AZJ5" s="22"/>
      <c r="AZK5" s="22"/>
      <c r="AZL5" s="22"/>
      <c r="AZM5" s="22"/>
      <c r="AZN5" s="22"/>
      <c r="AZO5" s="22"/>
      <c r="AZP5" s="22"/>
      <c r="AZQ5" s="22"/>
      <c r="AZR5" s="22"/>
      <c r="AZS5" s="22"/>
      <c r="AZT5" s="22"/>
      <c r="AZU5" s="22"/>
      <c r="AZV5" s="22"/>
      <c r="AZW5" s="22"/>
      <c r="AZX5" s="22"/>
      <c r="AZY5" s="22"/>
      <c r="AZZ5" s="22"/>
      <c r="BAA5" s="22"/>
      <c r="BAB5" s="22"/>
      <c r="BAC5" s="22"/>
      <c r="BAD5" s="22"/>
      <c r="BAE5" s="22"/>
      <c r="BAF5" s="22"/>
      <c r="BAG5" s="22"/>
      <c r="BAH5" s="22"/>
      <c r="BAI5" s="22"/>
      <c r="BAJ5" s="22"/>
      <c r="BAK5" s="22"/>
      <c r="BAL5" s="22"/>
      <c r="BAM5" s="22"/>
      <c r="BAN5" s="22"/>
      <c r="BAO5" s="22"/>
      <c r="BAP5" s="22"/>
      <c r="BAQ5" s="22"/>
      <c r="BAR5" s="22"/>
      <c r="BAS5" s="22"/>
      <c r="BAT5" s="22"/>
      <c r="BAU5" s="22"/>
      <c r="BAV5" s="22"/>
      <c r="BAW5" s="22"/>
      <c r="BAX5" s="22"/>
      <c r="BAY5" s="22"/>
      <c r="BAZ5" s="22"/>
      <c r="BBA5" s="22"/>
      <c r="BBB5" s="22"/>
      <c r="BBC5" s="22"/>
      <c r="BBD5" s="22"/>
      <c r="BBE5" s="22"/>
      <c r="BBF5" s="22"/>
      <c r="BBG5" s="22"/>
      <c r="BBH5" s="22"/>
      <c r="BBI5" s="22"/>
      <c r="BBJ5" s="22"/>
      <c r="BBK5" s="22"/>
      <c r="BBL5" s="22"/>
      <c r="BBM5" s="22"/>
      <c r="BBN5" s="22"/>
      <c r="BBO5" s="22"/>
      <c r="BBP5" s="22"/>
      <c r="BBQ5" s="22"/>
      <c r="BBR5" s="22"/>
      <c r="BBS5" s="22"/>
      <c r="BBT5" s="22"/>
      <c r="BBU5" s="22"/>
      <c r="BBV5" s="22"/>
      <c r="BBW5" s="22"/>
      <c r="BBX5" s="22"/>
      <c r="BBY5" s="22"/>
      <c r="BBZ5" s="22"/>
      <c r="BCA5" s="22"/>
      <c r="BCB5" s="22"/>
      <c r="BCC5" s="22"/>
      <c r="BCD5" s="22"/>
      <c r="BCE5" s="22"/>
      <c r="BCF5" s="22"/>
      <c r="BCG5" s="22"/>
      <c r="BCH5" s="22"/>
      <c r="BCI5" s="22"/>
      <c r="BCJ5" s="22"/>
      <c r="BCK5" s="22"/>
      <c r="BCL5" s="22"/>
      <c r="BCM5" s="22"/>
      <c r="BCN5" s="22"/>
      <c r="BCO5" s="22"/>
      <c r="BCP5" s="22"/>
      <c r="BCQ5" s="22"/>
      <c r="BCR5" s="22"/>
      <c r="BCS5" s="22"/>
      <c r="BCT5" s="22"/>
      <c r="BCU5" s="22"/>
      <c r="BCV5" s="22"/>
      <c r="BCW5" s="22"/>
      <c r="BCX5" s="22"/>
      <c r="BCY5" s="22"/>
      <c r="BCZ5" s="22"/>
      <c r="BDA5" s="22"/>
      <c r="BDB5" s="22"/>
      <c r="BDC5" s="22"/>
      <c r="BDD5" s="22"/>
      <c r="BDE5" s="22"/>
      <c r="BDF5" s="22"/>
      <c r="BDG5" s="22"/>
      <c r="BDH5" s="22"/>
      <c r="BDI5" s="22"/>
      <c r="BDJ5" s="22"/>
      <c r="BDK5" s="22"/>
      <c r="BDL5" s="22"/>
      <c r="BDM5" s="22"/>
      <c r="BDN5" s="22"/>
      <c r="BDO5" s="22"/>
      <c r="BDP5" s="22"/>
      <c r="BDQ5" s="22"/>
      <c r="BDR5" s="22"/>
      <c r="BDS5" s="22"/>
      <c r="BDT5" s="22"/>
      <c r="BDU5" s="22"/>
      <c r="BDV5" s="22"/>
      <c r="BDW5" s="22"/>
      <c r="BDX5" s="22"/>
      <c r="BDY5" s="22"/>
      <c r="BDZ5" s="22"/>
      <c r="BEA5" s="22"/>
      <c r="BEB5" s="22"/>
      <c r="BEC5" s="22"/>
      <c r="BED5" s="22"/>
      <c r="BEE5" s="22"/>
      <c r="BEF5" s="22"/>
      <c r="BEG5" s="22"/>
      <c r="BEH5" s="22"/>
      <c r="BEI5" s="22"/>
      <c r="BEJ5" s="22"/>
      <c r="BEK5" s="22"/>
      <c r="BEL5" s="22"/>
      <c r="BEM5" s="22"/>
      <c r="BEN5" s="22"/>
      <c r="BEO5" s="22"/>
      <c r="BEP5" s="22"/>
      <c r="BEQ5" s="22"/>
      <c r="BER5" s="22"/>
      <c r="BES5" s="22"/>
      <c r="BET5" s="22"/>
      <c r="BEU5" s="22"/>
      <c r="BEV5" s="22"/>
      <c r="BEW5" s="22"/>
      <c r="BEX5" s="22"/>
      <c r="BEY5" s="22"/>
      <c r="BEZ5" s="22"/>
      <c r="BFA5" s="22"/>
      <c r="BFB5" s="22"/>
      <c r="BFC5" s="22"/>
      <c r="BFD5" s="22"/>
      <c r="BFE5" s="22"/>
      <c r="BFF5" s="22"/>
      <c r="BFG5" s="22"/>
      <c r="BFH5" s="22"/>
      <c r="BFI5" s="22"/>
      <c r="BFJ5" s="22"/>
      <c r="BFK5" s="22"/>
      <c r="BFL5" s="22"/>
      <c r="BFM5" s="22"/>
      <c r="BFN5" s="22"/>
      <c r="BFO5" s="22"/>
      <c r="BFP5" s="22"/>
      <c r="BFQ5" s="22"/>
      <c r="BFR5" s="22"/>
      <c r="BFS5" s="22"/>
      <c r="BFT5" s="22"/>
      <c r="BFU5" s="22"/>
      <c r="BFV5" s="22"/>
      <c r="BFW5" s="22"/>
      <c r="BFX5" s="22"/>
      <c r="BFY5" s="22"/>
      <c r="BFZ5" s="22"/>
      <c r="BGA5" s="22"/>
      <c r="BGB5" s="22"/>
      <c r="BGC5" s="22"/>
      <c r="BGD5" s="22"/>
      <c r="BGE5" s="22"/>
      <c r="BGF5" s="22"/>
      <c r="BGG5" s="22"/>
      <c r="BGH5" s="22"/>
      <c r="BGI5" s="22"/>
      <c r="BGJ5" s="22"/>
      <c r="BGK5" s="22"/>
      <c r="BGL5" s="22"/>
      <c r="BGM5" s="22"/>
      <c r="BGN5" s="22"/>
      <c r="BGO5" s="22"/>
      <c r="BGP5" s="22"/>
      <c r="BGQ5" s="22"/>
      <c r="BGR5" s="22"/>
      <c r="BGS5" s="22"/>
      <c r="BGT5" s="22"/>
      <c r="BGU5" s="22"/>
      <c r="BGV5" s="22"/>
      <c r="BGW5" s="22"/>
      <c r="BGX5" s="22"/>
      <c r="BGY5" s="22"/>
      <c r="BGZ5" s="22"/>
      <c r="BHA5" s="22"/>
      <c r="BHB5" s="22"/>
      <c r="BHC5" s="22"/>
      <c r="BHD5" s="22"/>
      <c r="BHE5" s="22"/>
      <c r="BHF5" s="22"/>
      <c r="BHG5" s="22"/>
      <c r="BHH5" s="22"/>
      <c r="BHI5" s="22"/>
      <c r="BHJ5" s="22"/>
      <c r="BHK5" s="22"/>
      <c r="BHL5" s="22"/>
      <c r="BHM5" s="22"/>
      <c r="BHN5" s="22"/>
      <c r="BHO5" s="22"/>
      <c r="BHP5" s="22"/>
      <c r="BHQ5" s="22"/>
      <c r="BHR5" s="22"/>
      <c r="BHS5" s="22"/>
      <c r="BHT5" s="22"/>
      <c r="BHU5" s="22"/>
      <c r="BHV5" s="22"/>
      <c r="BHW5" s="22"/>
      <c r="BHX5" s="22"/>
      <c r="BHY5" s="22"/>
      <c r="BHZ5" s="22"/>
      <c r="BIA5" s="22"/>
      <c r="BIB5" s="22"/>
      <c r="BIC5" s="22"/>
      <c r="BID5" s="22"/>
      <c r="BIE5" s="22"/>
      <c r="BIF5" s="22"/>
      <c r="BIG5" s="22"/>
      <c r="BIH5" s="22"/>
      <c r="BII5" s="22"/>
      <c r="BIJ5" s="22"/>
      <c r="BIK5" s="22"/>
      <c r="BIL5" s="22"/>
      <c r="BIM5" s="22"/>
      <c r="BIN5" s="22"/>
      <c r="BIO5" s="22"/>
      <c r="BIP5" s="22"/>
      <c r="BIQ5" s="22"/>
      <c r="BIR5" s="22"/>
      <c r="BIS5" s="22"/>
      <c r="BIT5" s="22"/>
      <c r="BIU5" s="22"/>
      <c r="BIV5" s="22"/>
      <c r="BIW5" s="22"/>
      <c r="BIX5" s="22"/>
      <c r="BIY5" s="22"/>
      <c r="BIZ5" s="22"/>
      <c r="BJA5" s="22"/>
      <c r="BJB5" s="22"/>
      <c r="BJC5" s="22"/>
      <c r="BJD5" s="22"/>
      <c r="BJE5" s="22"/>
      <c r="BJF5" s="22"/>
      <c r="BJG5" s="22"/>
      <c r="BJH5" s="22"/>
      <c r="BJI5" s="22"/>
      <c r="BJJ5" s="22"/>
      <c r="BJK5" s="22"/>
      <c r="BJL5" s="22"/>
      <c r="BJM5" s="22"/>
      <c r="BJN5" s="22"/>
      <c r="BJO5" s="22"/>
      <c r="BJP5" s="22"/>
      <c r="BJQ5" s="22"/>
      <c r="BJR5" s="22"/>
      <c r="BJS5" s="22"/>
      <c r="BJT5" s="22"/>
      <c r="BJU5" s="22"/>
      <c r="BJV5" s="22"/>
      <c r="BJW5" s="22"/>
      <c r="BJX5" s="22"/>
      <c r="BJY5" s="22"/>
      <c r="BJZ5" s="22"/>
      <c r="BKA5" s="22"/>
      <c r="BKB5" s="22"/>
      <c r="BKC5" s="22"/>
      <c r="BKD5" s="22"/>
      <c r="BKE5" s="22"/>
      <c r="BKF5" s="22"/>
      <c r="BKG5" s="22"/>
      <c r="BKH5" s="22"/>
      <c r="BKI5" s="22"/>
      <c r="BKJ5" s="22"/>
      <c r="BKK5" s="22"/>
      <c r="BKL5" s="22"/>
      <c r="BKM5" s="22"/>
      <c r="BKN5" s="22"/>
      <c r="BKO5" s="22"/>
      <c r="BKP5" s="22"/>
      <c r="BKQ5" s="22"/>
      <c r="BKR5" s="22"/>
      <c r="BKS5" s="22"/>
      <c r="BKT5" s="22"/>
      <c r="BKU5" s="22"/>
      <c r="BKV5" s="22"/>
      <c r="BKW5" s="22"/>
      <c r="BKX5" s="22"/>
      <c r="BKY5" s="22"/>
      <c r="BKZ5" s="22"/>
      <c r="BLA5" s="22"/>
      <c r="BLB5" s="22"/>
      <c r="BLC5" s="22"/>
      <c r="BLD5" s="22"/>
      <c r="BLE5" s="22"/>
      <c r="BLF5" s="22"/>
      <c r="BLG5" s="22"/>
      <c r="BLH5" s="22"/>
      <c r="BLI5" s="22"/>
      <c r="BLJ5" s="22"/>
      <c r="BLK5" s="22"/>
      <c r="BLL5" s="22"/>
      <c r="BLM5" s="22"/>
      <c r="BLN5" s="22"/>
      <c r="BLO5" s="22"/>
      <c r="BLP5" s="22"/>
      <c r="BLQ5" s="22"/>
      <c r="BLR5" s="22"/>
      <c r="BLS5" s="22"/>
      <c r="BLT5" s="22"/>
      <c r="BLU5" s="22"/>
      <c r="BLV5" s="22"/>
      <c r="BLW5" s="22"/>
      <c r="BLX5" s="22"/>
      <c r="BLY5" s="22"/>
      <c r="BLZ5" s="22"/>
      <c r="BMA5" s="22"/>
      <c r="BMB5" s="22"/>
      <c r="BMC5" s="22"/>
      <c r="BMD5" s="22"/>
      <c r="BME5" s="22"/>
      <c r="BMF5" s="22"/>
      <c r="BMG5" s="22"/>
      <c r="BMH5" s="22"/>
      <c r="BMI5" s="22"/>
      <c r="BMJ5" s="22"/>
      <c r="BMK5" s="22"/>
      <c r="BML5" s="22"/>
      <c r="BMM5" s="22"/>
      <c r="BMN5" s="22"/>
      <c r="BMO5" s="22"/>
      <c r="BMP5" s="22"/>
      <c r="BMQ5" s="22"/>
      <c r="BMR5" s="22"/>
      <c r="BMS5" s="22"/>
      <c r="BMT5" s="22"/>
      <c r="BMU5" s="22"/>
      <c r="BMV5" s="22"/>
      <c r="BMW5" s="22"/>
      <c r="BMX5" s="22"/>
      <c r="BMY5" s="22"/>
      <c r="BMZ5" s="22"/>
      <c r="BNA5" s="22"/>
      <c r="BNB5" s="22"/>
      <c r="BNC5" s="22"/>
      <c r="BND5" s="22"/>
      <c r="BNE5" s="22"/>
      <c r="BNF5" s="22"/>
      <c r="BNG5" s="22"/>
      <c r="BNH5" s="22"/>
      <c r="BNI5" s="22"/>
      <c r="BNJ5" s="22"/>
      <c r="BNK5" s="22"/>
      <c r="BNL5" s="22"/>
      <c r="BNM5" s="22"/>
      <c r="BNN5" s="22"/>
      <c r="BNO5" s="22"/>
      <c r="BNP5" s="22"/>
      <c r="BNQ5" s="22"/>
      <c r="BNR5" s="22"/>
      <c r="BNS5" s="22"/>
      <c r="BNT5" s="22"/>
      <c r="BNU5" s="22"/>
      <c r="BNV5" s="22"/>
      <c r="BNW5" s="22"/>
      <c r="BNX5" s="22"/>
      <c r="BNY5" s="22"/>
      <c r="BNZ5" s="22"/>
      <c r="BOA5" s="22"/>
      <c r="BOB5" s="22"/>
      <c r="BOC5" s="22"/>
      <c r="BOD5" s="22"/>
      <c r="BOE5" s="22"/>
      <c r="BOF5" s="22"/>
      <c r="BOG5" s="22"/>
      <c r="BOH5" s="22"/>
      <c r="BOI5" s="22"/>
      <c r="BOJ5" s="22"/>
      <c r="BOK5" s="22"/>
      <c r="BOL5" s="22"/>
      <c r="BOM5" s="22"/>
      <c r="BON5" s="22"/>
      <c r="BOO5" s="22"/>
      <c r="BOP5" s="22"/>
      <c r="BOQ5" s="22"/>
      <c r="BOR5" s="22"/>
      <c r="BOS5" s="22"/>
      <c r="BOT5" s="22"/>
      <c r="BOU5" s="22"/>
      <c r="BOV5" s="22"/>
      <c r="BOW5" s="22"/>
      <c r="BOX5" s="22"/>
      <c r="BOY5" s="22"/>
      <c r="BOZ5" s="22"/>
      <c r="BPA5" s="22"/>
      <c r="BPB5" s="22"/>
      <c r="BPC5" s="22"/>
      <c r="BPD5" s="22"/>
      <c r="BPE5" s="22"/>
      <c r="BPF5" s="22"/>
      <c r="BPG5" s="22"/>
      <c r="BPH5" s="22"/>
      <c r="BPI5" s="22"/>
      <c r="BPJ5" s="22"/>
      <c r="BPK5" s="22"/>
      <c r="BPL5" s="22"/>
      <c r="BPM5" s="22"/>
      <c r="BPN5" s="22"/>
      <c r="BPO5" s="22"/>
      <c r="BPP5" s="22"/>
      <c r="BPQ5" s="22"/>
      <c r="BPR5" s="22"/>
      <c r="BPS5" s="22"/>
      <c r="BPT5" s="22"/>
      <c r="BPU5" s="22"/>
      <c r="BPV5" s="22"/>
      <c r="BPW5" s="22"/>
      <c r="BPX5" s="22"/>
      <c r="BPY5" s="22"/>
      <c r="BPZ5" s="22"/>
      <c r="BQA5" s="22"/>
      <c r="BQB5" s="22"/>
      <c r="BQC5" s="22"/>
      <c r="BQD5" s="22"/>
      <c r="BQE5" s="22"/>
      <c r="BQF5" s="22"/>
      <c r="BQG5" s="22"/>
      <c r="BQH5" s="22"/>
      <c r="BQI5" s="22"/>
      <c r="BQJ5" s="22"/>
      <c r="BQK5" s="22"/>
      <c r="BQL5" s="22"/>
      <c r="BQM5" s="22"/>
      <c r="BQN5" s="22"/>
      <c r="BQO5" s="22"/>
      <c r="BQP5" s="22"/>
      <c r="BQQ5" s="22"/>
      <c r="BQR5" s="22"/>
      <c r="BQS5" s="22"/>
      <c r="BQT5" s="22"/>
      <c r="BQU5" s="22"/>
      <c r="BQV5" s="22"/>
      <c r="BQW5" s="22"/>
      <c r="BQX5" s="22"/>
      <c r="BQY5" s="22"/>
      <c r="BQZ5" s="22"/>
      <c r="BRA5" s="22"/>
      <c r="BRB5" s="22"/>
      <c r="BRC5" s="22"/>
      <c r="BRD5" s="22"/>
      <c r="BRE5" s="22"/>
      <c r="BRF5" s="22"/>
      <c r="BRG5" s="22"/>
      <c r="BRH5" s="22"/>
      <c r="BRI5" s="22"/>
      <c r="BRJ5" s="22"/>
      <c r="BRK5" s="22"/>
      <c r="BRL5" s="22"/>
      <c r="BRM5" s="22"/>
      <c r="BRN5" s="22"/>
      <c r="BRO5" s="22"/>
      <c r="BRP5" s="22"/>
      <c r="BRQ5" s="22"/>
      <c r="BRR5" s="22"/>
      <c r="BRS5" s="22"/>
      <c r="BRT5" s="22"/>
      <c r="BRU5" s="22"/>
      <c r="BRV5" s="22"/>
      <c r="BRW5" s="22"/>
      <c r="BRX5" s="22"/>
      <c r="BRY5" s="22"/>
      <c r="BRZ5" s="22"/>
      <c r="BSA5" s="22"/>
      <c r="BSB5" s="22"/>
      <c r="BSC5" s="22"/>
      <c r="BSD5" s="22"/>
      <c r="BSE5" s="22"/>
      <c r="BSF5" s="22"/>
      <c r="BSG5" s="22"/>
      <c r="BSH5" s="22"/>
      <c r="BSI5" s="22"/>
      <c r="BSJ5" s="22"/>
      <c r="BSK5" s="22"/>
      <c r="BSL5" s="22"/>
      <c r="BSM5" s="22"/>
      <c r="BSN5" s="22"/>
      <c r="BSO5" s="22"/>
      <c r="BSP5" s="22"/>
      <c r="BSQ5" s="22"/>
      <c r="BSR5" s="22"/>
      <c r="BSS5" s="22"/>
      <c r="BST5" s="22"/>
      <c r="BSU5" s="22"/>
      <c r="BSV5" s="22"/>
      <c r="BSW5" s="22"/>
      <c r="BSX5" s="22"/>
      <c r="BSY5" s="22"/>
      <c r="BSZ5" s="22"/>
      <c r="BTA5" s="22"/>
      <c r="BTB5" s="22"/>
      <c r="BTC5" s="22"/>
      <c r="BTD5" s="22"/>
      <c r="BTE5" s="22"/>
      <c r="BTF5" s="22"/>
      <c r="BTG5" s="22"/>
      <c r="BTH5" s="22"/>
      <c r="BTI5" s="22"/>
      <c r="BTJ5" s="22"/>
      <c r="BTK5" s="22"/>
      <c r="BTL5" s="22"/>
      <c r="BTM5" s="22"/>
      <c r="BTN5" s="22"/>
      <c r="BTO5" s="22"/>
      <c r="BTP5" s="22"/>
      <c r="BTQ5" s="22"/>
      <c r="BTR5" s="22"/>
      <c r="BTS5" s="22"/>
      <c r="BTT5" s="22"/>
      <c r="BTU5" s="22"/>
      <c r="BTV5" s="22"/>
      <c r="BTW5" s="22"/>
      <c r="BTX5" s="22"/>
      <c r="BTY5" s="22"/>
      <c r="BTZ5" s="22"/>
      <c r="BUA5" s="22"/>
      <c r="BUB5" s="22"/>
      <c r="BUC5" s="22"/>
      <c r="BUD5" s="22"/>
      <c r="BUE5" s="22"/>
      <c r="BUF5" s="22"/>
      <c r="BUG5" s="22"/>
      <c r="BUH5" s="22"/>
      <c r="BUI5" s="22"/>
      <c r="BUJ5" s="22"/>
      <c r="BUK5" s="22"/>
      <c r="BUL5" s="22"/>
      <c r="BUM5" s="22"/>
      <c r="BUN5" s="22"/>
      <c r="BUO5" s="22"/>
      <c r="BUP5" s="22"/>
      <c r="BUQ5" s="22"/>
      <c r="BUR5" s="22"/>
      <c r="BUS5" s="22"/>
      <c r="BUT5" s="22"/>
      <c r="BUU5" s="22"/>
      <c r="BUV5" s="22"/>
      <c r="BUW5" s="22"/>
      <c r="BUX5" s="22"/>
      <c r="BUY5" s="22"/>
      <c r="BUZ5" s="22"/>
      <c r="BVA5" s="22"/>
      <c r="BVB5" s="22"/>
      <c r="BVC5" s="22"/>
      <c r="BVD5" s="22"/>
      <c r="BVE5" s="22"/>
      <c r="BVF5" s="22"/>
      <c r="BVG5" s="22"/>
      <c r="BVH5" s="22"/>
      <c r="BVI5" s="22"/>
      <c r="BVJ5" s="22"/>
      <c r="BVK5" s="22"/>
      <c r="BVL5" s="22"/>
      <c r="BVM5" s="22"/>
      <c r="BVN5" s="22"/>
      <c r="BVO5" s="22"/>
      <c r="BVP5" s="22"/>
      <c r="BVQ5" s="22"/>
      <c r="BVR5" s="22"/>
      <c r="BVS5" s="22"/>
      <c r="BVT5" s="22"/>
      <c r="BVU5" s="22"/>
      <c r="BVV5" s="22"/>
      <c r="BVW5" s="22"/>
      <c r="BVX5" s="22"/>
      <c r="BVY5" s="22"/>
      <c r="BVZ5" s="22"/>
      <c r="BWA5" s="22"/>
      <c r="BWB5" s="22"/>
      <c r="BWC5" s="22"/>
      <c r="BWD5" s="22"/>
      <c r="BWE5" s="22"/>
      <c r="BWF5" s="22"/>
      <c r="BWG5" s="22"/>
      <c r="BWH5" s="22"/>
      <c r="BWI5" s="22"/>
      <c r="BWJ5" s="22"/>
      <c r="BWK5" s="22"/>
      <c r="BWL5" s="22"/>
      <c r="BWM5" s="22"/>
      <c r="BWN5" s="22"/>
      <c r="BWO5" s="22"/>
      <c r="BWP5" s="22"/>
      <c r="BWQ5" s="22"/>
      <c r="BWR5" s="22"/>
      <c r="BWS5" s="22"/>
      <c r="BWT5" s="22"/>
      <c r="BWU5" s="22"/>
      <c r="BWV5" s="22"/>
      <c r="BWW5" s="22"/>
      <c r="BWX5" s="22"/>
      <c r="BWY5" s="22"/>
      <c r="BWZ5" s="22"/>
      <c r="BXA5" s="22"/>
      <c r="BXB5" s="22"/>
      <c r="BXC5" s="22"/>
      <c r="BXD5" s="22"/>
      <c r="BXE5" s="22"/>
      <c r="BXF5" s="22"/>
      <c r="BXG5" s="22"/>
      <c r="BXH5" s="22"/>
      <c r="BXI5" s="22"/>
      <c r="BXJ5" s="22"/>
      <c r="BXK5" s="22"/>
      <c r="BXL5" s="22"/>
      <c r="BXM5" s="22"/>
      <c r="BXN5" s="22"/>
      <c r="BXO5" s="22"/>
      <c r="BXP5" s="22"/>
      <c r="BXQ5" s="22"/>
      <c r="BXR5" s="22"/>
      <c r="BXS5" s="22"/>
      <c r="BXT5" s="22"/>
      <c r="BXU5" s="22"/>
      <c r="BXV5" s="22"/>
      <c r="BXW5" s="22"/>
      <c r="BXX5" s="22"/>
      <c r="BXY5" s="22"/>
      <c r="BXZ5" s="22"/>
      <c r="BYA5" s="22"/>
      <c r="BYB5" s="22"/>
      <c r="BYC5" s="22"/>
      <c r="BYD5" s="22"/>
      <c r="BYE5" s="22"/>
      <c r="BYF5" s="22"/>
      <c r="BYG5" s="22"/>
      <c r="BYH5" s="22"/>
      <c r="BYI5" s="22"/>
      <c r="BYJ5" s="22"/>
      <c r="BYK5" s="22"/>
      <c r="BYL5" s="22"/>
      <c r="BYM5" s="22"/>
      <c r="BYN5" s="22"/>
      <c r="BYO5" s="22"/>
      <c r="BYP5" s="22"/>
      <c r="BYQ5" s="22"/>
      <c r="BYR5" s="22"/>
      <c r="BYS5" s="22"/>
      <c r="BYT5" s="22"/>
      <c r="BYU5" s="22"/>
      <c r="BYV5" s="22"/>
      <c r="BYW5" s="22"/>
      <c r="BYX5" s="22"/>
      <c r="BYY5" s="22"/>
      <c r="BYZ5" s="22"/>
      <c r="BZA5" s="22"/>
      <c r="BZB5" s="22"/>
      <c r="BZC5" s="22"/>
      <c r="BZD5" s="22"/>
      <c r="BZE5" s="22"/>
      <c r="BZF5" s="22"/>
      <c r="BZG5" s="22"/>
      <c r="BZH5" s="22"/>
      <c r="BZI5" s="22"/>
      <c r="BZJ5" s="22"/>
      <c r="BZK5" s="22"/>
      <c r="BZL5" s="22"/>
      <c r="BZM5" s="22"/>
      <c r="BZN5" s="22"/>
      <c r="BZO5" s="22"/>
      <c r="BZP5" s="22"/>
      <c r="BZQ5" s="22"/>
      <c r="BZR5" s="22"/>
      <c r="BZS5" s="22"/>
      <c r="BZT5" s="22"/>
      <c r="BZU5" s="22"/>
      <c r="BZV5" s="22"/>
      <c r="BZW5" s="22"/>
      <c r="BZX5" s="22"/>
      <c r="BZY5" s="22"/>
      <c r="BZZ5" s="22"/>
      <c r="CAA5" s="22"/>
      <c r="CAB5" s="22"/>
      <c r="CAC5" s="22"/>
      <c r="CAD5" s="22"/>
      <c r="CAE5" s="22"/>
      <c r="CAF5" s="22"/>
      <c r="CAG5" s="22"/>
      <c r="CAH5" s="22"/>
      <c r="CAI5" s="22"/>
      <c r="CAJ5" s="22"/>
      <c r="CAK5" s="22"/>
      <c r="CAL5" s="22"/>
      <c r="CAM5" s="22"/>
      <c r="CAN5" s="22"/>
      <c r="CAO5" s="22"/>
      <c r="CAP5" s="22"/>
      <c r="CAQ5" s="22"/>
      <c r="CAR5" s="22"/>
      <c r="CAS5" s="22"/>
      <c r="CAT5" s="22"/>
      <c r="CAU5" s="22"/>
      <c r="CAV5" s="22"/>
      <c r="CAW5" s="22"/>
      <c r="CAX5" s="22"/>
      <c r="CAY5" s="22"/>
      <c r="CAZ5" s="22"/>
      <c r="CBA5" s="22"/>
      <c r="CBB5" s="22"/>
      <c r="CBC5" s="22"/>
      <c r="CBD5" s="22"/>
      <c r="CBE5" s="22"/>
      <c r="CBF5" s="22"/>
      <c r="CBG5" s="22"/>
      <c r="CBH5" s="22"/>
      <c r="CBI5" s="22"/>
      <c r="CBJ5" s="22"/>
      <c r="CBK5" s="22"/>
      <c r="CBL5" s="22"/>
      <c r="CBM5" s="22"/>
      <c r="CBN5" s="22"/>
      <c r="CBO5" s="22"/>
      <c r="CBP5" s="22"/>
      <c r="CBQ5" s="22"/>
      <c r="CBR5" s="22"/>
      <c r="CBS5" s="22"/>
      <c r="CBT5" s="22"/>
      <c r="CBU5" s="22"/>
      <c r="CBV5" s="22"/>
      <c r="CBW5" s="22"/>
      <c r="CBX5" s="22"/>
      <c r="CBY5" s="22"/>
      <c r="CBZ5" s="22"/>
      <c r="CCA5" s="22"/>
      <c r="CCB5" s="22"/>
      <c r="CCC5" s="22"/>
      <c r="CCD5" s="22"/>
      <c r="CCE5" s="22"/>
      <c r="CCF5" s="22"/>
      <c r="CCG5" s="22"/>
      <c r="CCH5" s="22"/>
      <c r="CCI5" s="22"/>
      <c r="CCJ5" s="22"/>
      <c r="CCK5" s="22"/>
      <c r="CCL5" s="22"/>
      <c r="CCM5" s="22"/>
      <c r="CCN5" s="22"/>
      <c r="CCO5" s="22"/>
      <c r="CCP5" s="22"/>
      <c r="CCQ5" s="22"/>
      <c r="CCR5" s="22"/>
      <c r="CCS5" s="22"/>
      <c r="CCT5" s="22"/>
      <c r="CCU5" s="22"/>
      <c r="CCV5" s="22"/>
      <c r="CCW5" s="22"/>
      <c r="CCX5" s="22"/>
      <c r="CCY5" s="22"/>
      <c r="CCZ5" s="22"/>
      <c r="CDA5" s="22"/>
      <c r="CDB5" s="22"/>
      <c r="CDC5" s="22"/>
      <c r="CDD5" s="22"/>
      <c r="CDE5" s="22"/>
      <c r="CDF5" s="22"/>
      <c r="CDG5" s="22"/>
      <c r="CDH5" s="22"/>
      <c r="CDI5" s="22"/>
      <c r="CDJ5" s="22"/>
      <c r="CDK5" s="22"/>
      <c r="CDL5" s="22"/>
      <c r="CDM5" s="22"/>
      <c r="CDN5" s="22"/>
      <c r="CDO5" s="22"/>
      <c r="CDP5" s="22"/>
      <c r="CDQ5" s="22"/>
      <c r="CDR5" s="22"/>
      <c r="CDS5" s="22"/>
      <c r="CDT5" s="22"/>
      <c r="CDU5" s="22"/>
      <c r="CDV5" s="22"/>
      <c r="CDW5" s="22"/>
      <c r="CDX5" s="22"/>
      <c r="CDY5" s="22"/>
      <c r="CDZ5" s="22"/>
      <c r="CEA5" s="22"/>
      <c r="CEB5" s="22"/>
      <c r="CEC5" s="22"/>
      <c r="CED5" s="22"/>
      <c r="CEE5" s="22"/>
      <c r="CEF5" s="22"/>
      <c r="CEG5" s="22"/>
      <c r="CEH5" s="22"/>
      <c r="CEI5" s="22"/>
      <c r="CEJ5" s="22"/>
      <c r="CEK5" s="22"/>
      <c r="CEL5" s="22"/>
      <c r="CEM5" s="22"/>
      <c r="CEN5" s="22"/>
      <c r="CEO5" s="22"/>
      <c r="CEP5" s="22"/>
      <c r="CEQ5" s="22"/>
      <c r="CER5" s="22"/>
      <c r="CES5" s="22"/>
      <c r="CET5" s="22"/>
      <c r="CEU5" s="22"/>
      <c r="CEV5" s="22"/>
      <c r="CEW5" s="22"/>
      <c r="CEX5" s="22"/>
      <c r="CEY5" s="22"/>
      <c r="CEZ5" s="22"/>
      <c r="CFA5" s="22"/>
      <c r="CFB5" s="22"/>
      <c r="CFC5" s="22"/>
      <c r="CFD5" s="22"/>
      <c r="CFE5" s="22"/>
      <c r="CFF5" s="22"/>
      <c r="CFG5" s="22"/>
      <c r="CFH5" s="22"/>
      <c r="CFI5" s="22"/>
      <c r="CFJ5" s="22"/>
      <c r="CFK5" s="22"/>
      <c r="CFL5" s="22"/>
      <c r="CFM5" s="22"/>
      <c r="CFN5" s="22"/>
      <c r="CFO5" s="22"/>
      <c r="CFP5" s="22"/>
      <c r="CFQ5" s="22"/>
      <c r="CFR5" s="22"/>
      <c r="CFS5" s="22"/>
      <c r="CFT5" s="22"/>
      <c r="CFU5" s="22"/>
      <c r="CFV5" s="22"/>
      <c r="CFW5" s="22"/>
      <c r="CFX5" s="22"/>
      <c r="CFY5" s="22"/>
      <c r="CFZ5" s="22"/>
      <c r="CGA5" s="22"/>
      <c r="CGB5" s="22"/>
      <c r="CGC5" s="22"/>
      <c r="CGD5" s="22"/>
      <c r="CGE5" s="22"/>
      <c r="CGF5" s="22"/>
      <c r="CGG5" s="22"/>
      <c r="CGH5" s="22"/>
      <c r="CGI5" s="22"/>
      <c r="CGJ5" s="22"/>
      <c r="CGK5" s="22"/>
      <c r="CGL5" s="22"/>
      <c r="CGM5" s="22"/>
      <c r="CGN5" s="22"/>
      <c r="CGO5" s="22"/>
      <c r="CGP5" s="22"/>
      <c r="CGQ5" s="22"/>
      <c r="CGR5" s="22"/>
      <c r="CGS5" s="22"/>
      <c r="CGT5" s="22"/>
      <c r="CGU5" s="22"/>
      <c r="CGV5" s="22"/>
      <c r="CGW5" s="22"/>
      <c r="CGX5" s="22"/>
      <c r="CGY5" s="22"/>
      <c r="CGZ5" s="22"/>
      <c r="CHA5" s="22"/>
      <c r="CHB5" s="22"/>
      <c r="CHC5" s="22"/>
      <c r="CHD5" s="22"/>
      <c r="CHE5" s="22"/>
      <c r="CHF5" s="22"/>
      <c r="CHG5" s="22"/>
      <c r="CHH5" s="22"/>
      <c r="CHI5" s="22"/>
      <c r="CHJ5" s="22"/>
      <c r="CHK5" s="22"/>
      <c r="CHL5" s="22"/>
      <c r="CHM5" s="22"/>
      <c r="CHN5" s="22"/>
      <c r="CHO5" s="22"/>
      <c r="CHP5" s="22"/>
      <c r="CHQ5" s="22"/>
      <c r="CHR5" s="22"/>
      <c r="CHS5" s="22"/>
      <c r="CHT5" s="22"/>
      <c r="CHU5" s="22"/>
      <c r="CHV5" s="22"/>
      <c r="CHW5" s="22"/>
      <c r="CHX5" s="22"/>
      <c r="CHY5" s="22"/>
      <c r="CHZ5" s="22"/>
      <c r="CIA5" s="22"/>
      <c r="CIB5" s="22"/>
      <c r="CIC5" s="22"/>
      <c r="CID5" s="22"/>
      <c r="CIE5" s="22"/>
      <c r="CIF5" s="22"/>
      <c r="CIG5" s="22"/>
      <c r="CIH5" s="22"/>
      <c r="CII5" s="22"/>
      <c r="CIJ5" s="22"/>
      <c r="CIK5" s="22"/>
      <c r="CIL5" s="22"/>
      <c r="CIM5" s="22"/>
      <c r="CIN5" s="22"/>
      <c r="CIO5" s="22"/>
      <c r="CIP5" s="22"/>
      <c r="CIQ5" s="22"/>
      <c r="CIR5" s="22"/>
      <c r="CIS5" s="22"/>
      <c r="CIT5" s="22"/>
      <c r="CIU5" s="22"/>
      <c r="CIV5" s="22"/>
      <c r="CIW5" s="22"/>
      <c r="CIX5" s="22"/>
      <c r="CIY5" s="22"/>
      <c r="CIZ5" s="22"/>
      <c r="CJA5" s="22"/>
      <c r="CJB5" s="22"/>
      <c r="CJC5" s="22"/>
      <c r="CJD5" s="22"/>
      <c r="CJE5" s="22"/>
      <c r="CJF5" s="22"/>
      <c r="CJG5" s="22"/>
      <c r="CJH5" s="22"/>
      <c r="CJI5" s="22"/>
      <c r="CJJ5" s="22"/>
      <c r="CJK5" s="22"/>
      <c r="CJL5" s="22"/>
      <c r="CJM5" s="22"/>
      <c r="CJN5" s="22"/>
      <c r="CJO5" s="22"/>
      <c r="CJP5" s="22"/>
      <c r="CJQ5" s="22"/>
      <c r="CJR5" s="22"/>
      <c r="CJS5" s="22"/>
      <c r="CJT5" s="22"/>
      <c r="CJU5" s="22"/>
      <c r="CJV5" s="22"/>
      <c r="CJW5" s="22"/>
      <c r="CJX5" s="22"/>
      <c r="CJY5" s="22"/>
      <c r="CJZ5" s="22"/>
      <c r="CKA5" s="22"/>
      <c r="CKB5" s="22"/>
      <c r="CKC5" s="22"/>
      <c r="CKD5" s="22"/>
      <c r="CKE5" s="22"/>
      <c r="CKF5" s="22"/>
      <c r="CKG5" s="22"/>
      <c r="CKH5" s="22"/>
      <c r="CKI5" s="22"/>
      <c r="CKJ5" s="22"/>
      <c r="CKK5" s="22"/>
      <c r="CKL5" s="22"/>
      <c r="CKM5" s="22"/>
      <c r="CKN5" s="22"/>
      <c r="CKO5" s="22"/>
      <c r="CKP5" s="22"/>
      <c r="CKQ5" s="22"/>
      <c r="CKR5" s="22"/>
      <c r="CKS5" s="22"/>
      <c r="CKT5" s="22"/>
      <c r="CKU5" s="22"/>
      <c r="CKV5" s="22"/>
      <c r="CKW5" s="22"/>
      <c r="CKX5" s="22"/>
      <c r="CKY5" s="22"/>
      <c r="CKZ5" s="22"/>
      <c r="CLA5" s="22"/>
      <c r="CLB5" s="22"/>
      <c r="CLC5" s="22"/>
      <c r="CLD5" s="22"/>
      <c r="CLE5" s="22"/>
      <c r="CLF5" s="22"/>
      <c r="CLG5" s="22"/>
      <c r="CLH5" s="22"/>
      <c r="CLI5" s="22"/>
      <c r="CLJ5" s="22"/>
      <c r="CLK5" s="22"/>
      <c r="CLL5" s="22"/>
      <c r="CLM5" s="22"/>
      <c r="CLN5" s="22"/>
      <c r="CLO5" s="22"/>
      <c r="CLP5" s="22"/>
      <c r="CLQ5" s="22"/>
      <c r="CLR5" s="22"/>
      <c r="CLS5" s="22"/>
      <c r="CLT5" s="22"/>
      <c r="CLU5" s="22"/>
      <c r="CLV5" s="22"/>
      <c r="CLW5" s="22"/>
      <c r="CLX5" s="22"/>
      <c r="CLY5" s="22"/>
      <c r="CLZ5" s="22"/>
      <c r="CMA5" s="22"/>
      <c r="CMB5" s="22"/>
      <c r="CMC5" s="22"/>
      <c r="CMD5" s="22"/>
      <c r="CME5" s="22"/>
      <c r="CMF5" s="22"/>
      <c r="CMG5" s="22"/>
      <c r="CMH5" s="22"/>
      <c r="CMI5" s="22"/>
      <c r="CMJ5" s="22"/>
      <c r="CMK5" s="22"/>
      <c r="CML5" s="22"/>
      <c r="CMM5" s="22"/>
      <c r="CMN5" s="22"/>
      <c r="CMO5" s="22"/>
      <c r="CMP5" s="22"/>
      <c r="CMQ5" s="22"/>
      <c r="CMR5" s="22"/>
      <c r="CMS5" s="22"/>
      <c r="CMT5" s="22"/>
      <c r="CMU5" s="22"/>
      <c r="CMV5" s="22"/>
      <c r="CMW5" s="22"/>
      <c r="CMX5" s="22"/>
      <c r="CMY5" s="22"/>
      <c r="CMZ5" s="22"/>
      <c r="CNA5" s="22"/>
      <c r="CNB5" s="22"/>
      <c r="CNC5" s="22"/>
      <c r="CND5" s="22"/>
      <c r="CNE5" s="22"/>
      <c r="CNF5" s="22"/>
      <c r="CNG5" s="22"/>
      <c r="CNH5" s="22"/>
      <c r="CNI5" s="22"/>
      <c r="CNJ5" s="22"/>
      <c r="CNK5" s="22"/>
      <c r="CNL5" s="22"/>
      <c r="CNM5" s="22"/>
      <c r="CNN5" s="22"/>
      <c r="CNO5" s="22"/>
      <c r="CNP5" s="22"/>
      <c r="CNQ5" s="22"/>
      <c r="CNR5" s="22"/>
      <c r="CNS5" s="22"/>
      <c r="CNT5" s="22"/>
      <c r="CNU5" s="22"/>
      <c r="CNV5" s="22"/>
      <c r="CNW5" s="22"/>
      <c r="CNX5" s="22"/>
      <c r="CNY5" s="22"/>
      <c r="CNZ5" s="22"/>
      <c r="COA5" s="22"/>
      <c r="COB5" s="22"/>
      <c r="COC5" s="22"/>
      <c r="COD5" s="22"/>
      <c r="COE5" s="22"/>
      <c r="COF5" s="22"/>
      <c r="COG5" s="22"/>
      <c r="COH5" s="22"/>
      <c r="COI5" s="22"/>
      <c r="COJ5" s="22"/>
      <c r="COK5" s="22"/>
      <c r="COL5" s="22"/>
      <c r="COM5" s="22"/>
      <c r="CON5" s="22"/>
      <c r="COO5" s="22"/>
      <c r="COP5" s="22"/>
      <c r="COQ5" s="22"/>
      <c r="COR5" s="22"/>
      <c r="COS5" s="22"/>
      <c r="COT5" s="22"/>
      <c r="COU5" s="22"/>
      <c r="COV5" s="22"/>
      <c r="COW5" s="22"/>
      <c r="COX5" s="22"/>
      <c r="COY5" s="22"/>
      <c r="COZ5" s="22"/>
      <c r="CPA5" s="22"/>
      <c r="CPB5" s="22"/>
      <c r="CPC5" s="22"/>
      <c r="CPD5" s="22"/>
      <c r="CPE5" s="22"/>
      <c r="CPF5" s="22"/>
      <c r="CPG5" s="22"/>
      <c r="CPH5" s="22"/>
      <c r="CPI5" s="22"/>
      <c r="CPJ5" s="22"/>
      <c r="CPK5" s="22"/>
      <c r="CPL5" s="22"/>
      <c r="CPM5" s="22"/>
      <c r="CPN5" s="22"/>
      <c r="CPO5" s="22"/>
      <c r="CPP5" s="22"/>
      <c r="CPQ5" s="22"/>
      <c r="CPR5" s="22"/>
      <c r="CPS5" s="22"/>
      <c r="CPT5" s="22"/>
      <c r="CPU5" s="22"/>
      <c r="CPV5" s="22"/>
      <c r="CPW5" s="22"/>
      <c r="CPX5" s="22"/>
      <c r="CPY5" s="22"/>
      <c r="CPZ5" s="22"/>
      <c r="CQA5" s="22"/>
      <c r="CQB5" s="22"/>
      <c r="CQC5" s="22"/>
      <c r="CQD5" s="22"/>
      <c r="CQE5" s="22"/>
      <c r="CQF5" s="22"/>
      <c r="CQG5" s="22"/>
      <c r="CQH5" s="22"/>
      <c r="CQI5" s="22"/>
      <c r="CQJ5" s="22"/>
      <c r="CQK5" s="22"/>
      <c r="CQL5" s="22"/>
      <c r="CQM5" s="22"/>
      <c r="CQN5" s="22"/>
      <c r="CQO5" s="22"/>
      <c r="CQP5" s="22"/>
      <c r="CQQ5" s="22"/>
      <c r="CQR5" s="22"/>
      <c r="CQS5" s="22"/>
      <c r="CQT5" s="22"/>
      <c r="CQU5" s="22"/>
      <c r="CQV5" s="22"/>
      <c r="CQW5" s="22"/>
      <c r="CQX5" s="22"/>
      <c r="CQY5" s="22"/>
      <c r="CQZ5" s="22"/>
      <c r="CRA5" s="22"/>
      <c r="CRB5" s="22"/>
      <c r="CRC5" s="22"/>
      <c r="CRD5" s="22"/>
      <c r="CRE5" s="22"/>
      <c r="CRF5" s="22"/>
      <c r="CRG5" s="22"/>
      <c r="CRH5" s="22"/>
      <c r="CRI5" s="22"/>
      <c r="CRJ5" s="22"/>
      <c r="CRK5" s="22"/>
      <c r="CRL5" s="22"/>
      <c r="CRM5" s="22"/>
      <c r="CRN5" s="22"/>
      <c r="CRO5" s="22"/>
      <c r="CRP5" s="22"/>
      <c r="CRQ5" s="22"/>
      <c r="CRR5" s="22"/>
      <c r="CRS5" s="22"/>
      <c r="CRT5" s="22"/>
      <c r="CRU5" s="22"/>
      <c r="CRV5" s="22"/>
      <c r="CRW5" s="22"/>
      <c r="CRX5" s="22"/>
      <c r="CRY5" s="22"/>
      <c r="CRZ5" s="22"/>
      <c r="CSA5" s="22"/>
      <c r="CSB5" s="22"/>
      <c r="CSC5" s="22"/>
      <c r="CSD5" s="22"/>
      <c r="CSE5" s="22"/>
      <c r="CSF5" s="22"/>
      <c r="CSG5" s="22"/>
      <c r="CSH5" s="22"/>
      <c r="CSI5" s="22"/>
      <c r="CSJ5" s="22"/>
      <c r="CSK5" s="22"/>
      <c r="CSL5" s="22"/>
      <c r="CSM5" s="22"/>
      <c r="CSN5" s="22"/>
      <c r="CSO5" s="22"/>
      <c r="CSP5" s="22"/>
      <c r="CSQ5" s="22"/>
      <c r="CSR5" s="22"/>
      <c r="CSS5" s="22"/>
      <c r="CST5" s="22"/>
      <c r="CSU5" s="22"/>
      <c r="CSV5" s="22"/>
      <c r="CSW5" s="22"/>
      <c r="CSX5" s="22"/>
      <c r="CSY5" s="22"/>
      <c r="CSZ5" s="22"/>
      <c r="CTA5" s="22"/>
      <c r="CTB5" s="22"/>
      <c r="CTC5" s="22"/>
      <c r="CTD5" s="22"/>
      <c r="CTE5" s="22"/>
      <c r="CTF5" s="22"/>
      <c r="CTG5" s="22"/>
      <c r="CTH5" s="22"/>
      <c r="CTI5" s="22"/>
      <c r="CTJ5" s="22"/>
      <c r="CTK5" s="22"/>
      <c r="CTL5" s="22"/>
      <c r="CTM5" s="22"/>
      <c r="CTN5" s="22"/>
      <c r="CTO5" s="22"/>
      <c r="CTP5" s="22"/>
      <c r="CTQ5" s="22"/>
      <c r="CTR5" s="22"/>
      <c r="CTS5" s="22"/>
      <c r="CTT5" s="22"/>
      <c r="CTU5" s="22"/>
      <c r="CTV5" s="22"/>
      <c r="CTW5" s="22"/>
      <c r="CTX5" s="22"/>
      <c r="CTY5" s="22"/>
      <c r="CTZ5" s="22"/>
      <c r="CUA5" s="22"/>
      <c r="CUB5" s="22"/>
      <c r="CUC5" s="22"/>
      <c r="CUD5" s="22"/>
      <c r="CUE5" s="22"/>
      <c r="CUF5" s="22"/>
      <c r="CUG5" s="22"/>
      <c r="CUH5" s="22"/>
      <c r="CUI5" s="22"/>
      <c r="CUJ5" s="22"/>
      <c r="CUK5" s="22"/>
      <c r="CUL5" s="22"/>
      <c r="CUM5" s="22"/>
      <c r="CUN5" s="22"/>
      <c r="CUO5" s="22"/>
      <c r="CUP5" s="22"/>
      <c r="CUQ5" s="22"/>
      <c r="CUR5" s="22"/>
      <c r="CUS5" s="22"/>
      <c r="CUT5" s="22"/>
      <c r="CUU5" s="22"/>
      <c r="CUV5" s="22"/>
      <c r="CUW5" s="22"/>
      <c r="CUX5" s="22"/>
      <c r="CUY5" s="22"/>
      <c r="CUZ5" s="22"/>
      <c r="CVA5" s="22"/>
      <c r="CVB5" s="22"/>
      <c r="CVC5" s="22"/>
      <c r="CVD5" s="22"/>
      <c r="CVE5" s="22"/>
      <c r="CVF5" s="22"/>
      <c r="CVG5" s="22"/>
      <c r="CVH5" s="22"/>
      <c r="CVI5" s="22"/>
      <c r="CVJ5" s="22"/>
      <c r="CVK5" s="22"/>
      <c r="CVL5" s="22"/>
      <c r="CVM5" s="22"/>
      <c r="CVN5" s="22"/>
      <c r="CVO5" s="22"/>
      <c r="CVP5" s="22"/>
      <c r="CVQ5" s="22"/>
      <c r="CVR5" s="22"/>
      <c r="CVS5" s="22"/>
      <c r="CVT5" s="22"/>
      <c r="CVU5" s="22"/>
      <c r="CVV5" s="22"/>
      <c r="CVW5" s="22"/>
      <c r="CVX5" s="22"/>
      <c r="CVY5" s="22"/>
      <c r="CVZ5" s="22"/>
      <c r="CWA5" s="22"/>
      <c r="CWB5" s="22"/>
      <c r="CWC5" s="22"/>
      <c r="CWD5" s="22"/>
      <c r="CWE5" s="22"/>
      <c r="CWF5" s="22"/>
      <c r="CWG5" s="22"/>
      <c r="CWH5" s="22"/>
      <c r="CWI5" s="22"/>
      <c r="CWJ5" s="22"/>
      <c r="CWK5" s="22"/>
      <c r="CWL5" s="22"/>
      <c r="CWM5" s="22"/>
      <c r="CWN5" s="22"/>
      <c r="CWO5" s="22"/>
      <c r="CWP5" s="22"/>
      <c r="CWQ5" s="22"/>
      <c r="CWR5" s="22"/>
      <c r="CWS5" s="22"/>
      <c r="CWT5" s="22"/>
      <c r="CWU5" s="22"/>
      <c r="CWV5" s="22"/>
      <c r="CWW5" s="22"/>
      <c r="CWX5" s="22"/>
      <c r="CWY5" s="22"/>
      <c r="CWZ5" s="22"/>
      <c r="CXA5" s="22"/>
      <c r="CXB5" s="22"/>
      <c r="CXC5" s="22"/>
      <c r="CXD5" s="22"/>
      <c r="CXE5" s="22"/>
      <c r="CXF5" s="22"/>
      <c r="CXG5" s="22"/>
      <c r="CXH5" s="22"/>
      <c r="CXI5" s="22"/>
      <c r="CXJ5" s="22"/>
      <c r="CXK5" s="22"/>
      <c r="CXL5" s="22"/>
      <c r="CXM5" s="22"/>
      <c r="CXN5" s="22"/>
      <c r="CXO5" s="22"/>
      <c r="CXP5" s="22"/>
      <c r="CXQ5" s="22"/>
      <c r="CXR5" s="22"/>
      <c r="CXS5" s="22"/>
      <c r="CXT5" s="22"/>
      <c r="CXU5" s="22"/>
      <c r="CXV5" s="22"/>
      <c r="CXW5" s="22"/>
      <c r="CXX5" s="22"/>
      <c r="CXY5" s="22"/>
      <c r="CXZ5" s="22"/>
      <c r="CYA5" s="22"/>
      <c r="CYB5" s="22"/>
      <c r="CYC5" s="22"/>
      <c r="CYD5" s="22"/>
      <c r="CYE5" s="22"/>
      <c r="CYF5" s="22"/>
      <c r="CYG5" s="22"/>
      <c r="CYH5" s="22"/>
      <c r="CYI5" s="22"/>
      <c r="CYJ5" s="22"/>
      <c r="CYK5" s="22"/>
      <c r="CYL5" s="22"/>
      <c r="CYM5" s="22"/>
      <c r="CYN5" s="22"/>
      <c r="CYO5" s="22"/>
      <c r="CYP5" s="22"/>
      <c r="CYQ5" s="22"/>
      <c r="CYR5" s="22"/>
      <c r="CYS5" s="22"/>
      <c r="CYT5" s="22"/>
      <c r="CYU5" s="22"/>
      <c r="CYV5" s="22"/>
      <c r="CYW5" s="22"/>
      <c r="CYX5" s="22"/>
      <c r="CYY5" s="22"/>
      <c r="CYZ5" s="22"/>
      <c r="CZA5" s="22"/>
      <c r="CZB5" s="22"/>
      <c r="CZC5" s="22"/>
      <c r="CZD5" s="22"/>
      <c r="CZE5" s="22"/>
      <c r="CZF5" s="22"/>
      <c r="CZG5" s="22"/>
      <c r="CZH5" s="22"/>
      <c r="CZI5" s="22"/>
      <c r="CZJ5" s="22"/>
      <c r="CZK5" s="22"/>
      <c r="CZL5" s="22"/>
      <c r="CZM5" s="22"/>
      <c r="CZN5" s="22"/>
      <c r="CZO5" s="22"/>
      <c r="CZP5" s="22"/>
      <c r="CZQ5" s="22"/>
      <c r="CZR5" s="22"/>
      <c r="CZS5" s="22"/>
      <c r="CZT5" s="22"/>
      <c r="CZU5" s="22"/>
      <c r="CZV5" s="22"/>
      <c r="CZW5" s="22"/>
      <c r="CZX5" s="22"/>
      <c r="CZY5" s="22"/>
      <c r="CZZ5" s="22"/>
      <c r="DAA5" s="22"/>
      <c r="DAB5" s="22"/>
      <c r="DAC5" s="22"/>
      <c r="DAD5" s="22"/>
      <c r="DAE5" s="22"/>
      <c r="DAF5" s="22"/>
      <c r="DAG5" s="22"/>
      <c r="DAH5" s="22"/>
      <c r="DAI5" s="22"/>
      <c r="DAJ5" s="22"/>
      <c r="DAK5" s="22"/>
      <c r="DAL5" s="22"/>
      <c r="DAM5" s="22"/>
      <c r="DAN5" s="22"/>
      <c r="DAO5" s="22"/>
      <c r="DAP5" s="22"/>
      <c r="DAQ5" s="22"/>
      <c r="DAR5" s="22"/>
      <c r="DAS5" s="22"/>
      <c r="DAT5" s="22"/>
      <c r="DAU5" s="22"/>
      <c r="DAV5" s="22"/>
      <c r="DAW5" s="22"/>
      <c r="DAX5" s="22"/>
      <c r="DAY5" s="22"/>
      <c r="DAZ5" s="22"/>
      <c r="DBA5" s="22"/>
      <c r="DBB5" s="22"/>
      <c r="DBC5" s="22"/>
      <c r="DBD5" s="22"/>
      <c r="DBE5" s="22"/>
      <c r="DBF5" s="22"/>
      <c r="DBG5" s="22"/>
      <c r="DBH5" s="22"/>
      <c r="DBI5" s="22"/>
      <c r="DBJ5" s="22"/>
      <c r="DBK5" s="22"/>
      <c r="DBL5" s="22"/>
      <c r="DBM5" s="22"/>
      <c r="DBN5" s="22"/>
      <c r="DBO5" s="22"/>
      <c r="DBP5" s="22"/>
      <c r="DBQ5" s="22"/>
      <c r="DBR5" s="22"/>
      <c r="DBS5" s="22"/>
      <c r="DBT5" s="22"/>
      <c r="DBU5" s="22"/>
      <c r="DBV5" s="22"/>
      <c r="DBW5" s="22"/>
      <c r="DBX5" s="22"/>
      <c r="DBY5" s="22"/>
      <c r="DBZ5" s="22"/>
      <c r="DCA5" s="22"/>
      <c r="DCB5" s="22"/>
      <c r="DCC5" s="22"/>
      <c r="DCD5" s="22"/>
      <c r="DCE5" s="22"/>
      <c r="DCF5" s="22"/>
      <c r="DCG5" s="22"/>
      <c r="DCH5" s="22"/>
      <c r="DCI5" s="22"/>
      <c r="DCJ5" s="22"/>
      <c r="DCK5" s="22"/>
      <c r="DCL5" s="22"/>
      <c r="DCM5" s="22"/>
      <c r="DCN5" s="22"/>
      <c r="DCO5" s="22"/>
      <c r="DCP5" s="22"/>
      <c r="DCQ5" s="22"/>
      <c r="DCR5" s="22"/>
      <c r="DCS5" s="22"/>
      <c r="DCT5" s="22"/>
      <c r="DCU5" s="22"/>
      <c r="DCV5" s="22"/>
      <c r="DCW5" s="22"/>
      <c r="DCX5" s="22"/>
      <c r="DCY5" s="22"/>
      <c r="DCZ5" s="22"/>
      <c r="DDA5" s="22"/>
      <c r="DDB5" s="22"/>
      <c r="DDC5" s="22"/>
      <c r="DDD5" s="22"/>
      <c r="DDE5" s="22"/>
      <c r="DDF5" s="22"/>
      <c r="DDG5" s="22"/>
      <c r="DDH5" s="22"/>
      <c r="DDI5" s="22"/>
      <c r="DDJ5" s="22"/>
      <c r="DDK5" s="22"/>
      <c r="DDL5" s="22"/>
      <c r="DDM5" s="22"/>
      <c r="DDN5" s="22"/>
      <c r="DDO5" s="22"/>
      <c r="DDP5" s="22"/>
      <c r="DDQ5" s="22"/>
      <c r="DDR5" s="22"/>
      <c r="DDS5" s="22"/>
      <c r="DDT5" s="22"/>
      <c r="DDU5" s="22"/>
      <c r="DDV5" s="22"/>
      <c r="DDW5" s="22"/>
      <c r="DDX5" s="22"/>
      <c r="DDY5" s="22"/>
      <c r="DDZ5" s="22"/>
      <c r="DEA5" s="22"/>
      <c r="DEB5" s="22"/>
      <c r="DEC5" s="22"/>
      <c r="DED5" s="22"/>
      <c r="DEE5" s="22"/>
      <c r="DEF5" s="22"/>
      <c r="DEG5" s="22"/>
      <c r="DEH5" s="22"/>
      <c r="DEI5" s="22"/>
      <c r="DEJ5" s="22"/>
      <c r="DEK5" s="22"/>
      <c r="DEL5" s="22"/>
      <c r="DEM5" s="22"/>
      <c r="DEN5" s="22"/>
      <c r="DEO5" s="22"/>
      <c r="DEP5" s="22"/>
      <c r="DEQ5" s="22"/>
      <c r="DER5" s="22"/>
      <c r="DES5" s="22"/>
      <c r="DET5" s="22"/>
      <c r="DEU5" s="22"/>
      <c r="DEV5" s="22"/>
      <c r="DEW5" s="22"/>
      <c r="DEX5" s="22"/>
      <c r="DEY5" s="22"/>
      <c r="DEZ5" s="22"/>
      <c r="DFA5" s="22"/>
      <c r="DFB5" s="22"/>
      <c r="DFC5" s="22"/>
      <c r="DFD5" s="22"/>
      <c r="DFE5" s="22"/>
      <c r="DFF5" s="22"/>
      <c r="DFG5" s="22"/>
      <c r="DFH5" s="22"/>
      <c r="DFI5" s="22"/>
      <c r="DFJ5" s="22"/>
      <c r="DFK5" s="22"/>
      <c r="DFL5" s="22"/>
      <c r="DFM5" s="22"/>
      <c r="DFN5" s="22"/>
      <c r="DFO5" s="22"/>
      <c r="DFP5" s="22"/>
      <c r="DFQ5" s="22"/>
      <c r="DFR5" s="22"/>
      <c r="DFS5" s="22"/>
      <c r="DFT5" s="22"/>
      <c r="DFU5" s="22"/>
      <c r="DFV5" s="22"/>
      <c r="DFW5" s="22"/>
      <c r="DFX5" s="22"/>
      <c r="DFY5" s="22"/>
      <c r="DFZ5" s="22"/>
      <c r="DGA5" s="22"/>
      <c r="DGB5" s="22"/>
      <c r="DGC5" s="22"/>
      <c r="DGD5" s="22"/>
      <c r="DGE5" s="22"/>
      <c r="DGF5" s="22"/>
      <c r="DGG5" s="22"/>
      <c r="DGH5" s="22"/>
      <c r="DGI5" s="22"/>
      <c r="DGJ5" s="22"/>
      <c r="DGK5" s="22"/>
      <c r="DGL5" s="22"/>
      <c r="DGM5" s="22"/>
      <c r="DGN5" s="22"/>
      <c r="DGO5" s="22"/>
      <c r="DGP5" s="22"/>
      <c r="DGQ5" s="22"/>
      <c r="DGR5" s="22"/>
      <c r="DGS5" s="22"/>
      <c r="DGT5" s="22"/>
      <c r="DGU5" s="22"/>
      <c r="DGV5" s="22"/>
      <c r="DGW5" s="22"/>
      <c r="DGX5" s="22"/>
      <c r="DGY5" s="22"/>
      <c r="DGZ5" s="22"/>
      <c r="DHA5" s="22"/>
      <c r="DHB5" s="22"/>
      <c r="DHC5" s="22"/>
      <c r="DHD5" s="22"/>
      <c r="DHE5" s="22"/>
      <c r="DHF5" s="22"/>
      <c r="DHG5" s="22"/>
      <c r="DHH5" s="22"/>
      <c r="DHI5" s="22"/>
      <c r="DHJ5" s="22"/>
      <c r="DHK5" s="22"/>
      <c r="DHL5" s="22"/>
      <c r="DHM5" s="22"/>
      <c r="DHN5" s="22"/>
      <c r="DHO5" s="22"/>
      <c r="DHP5" s="22"/>
      <c r="DHQ5" s="22"/>
      <c r="DHR5" s="22"/>
      <c r="DHS5" s="22"/>
      <c r="DHT5" s="22"/>
      <c r="DHU5" s="22"/>
      <c r="DHV5" s="22"/>
      <c r="DHW5" s="22"/>
      <c r="DHX5" s="22"/>
      <c r="DHY5" s="22"/>
      <c r="DHZ5" s="22"/>
      <c r="DIA5" s="22"/>
      <c r="DIB5" s="22"/>
      <c r="DIC5" s="22"/>
      <c r="DID5" s="22"/>
      <c r="DIE5" s="22"/>
      <c r="DIF5" s="22"/>
      <c r="DIG5" s="22"/>
      <c r="DIH5" s="22"/>
      <c r="DII5" s="22"/>
      <c r="DIJ5" s="22"/>
      <c r="DIK5" s="22"/>
      <c r="DIL5" s="22"/>
      <c r="DIM5" s="22"/>
      <c r="DIN5" s="22"/>
      <c r="DIO5" s="22"/>
      <c r="DIP5" s="22"/>
      <c r="DIQ5" s="22"/>
      <c r="DIR5" s="22"/>
      <c r="DIS5" s="22"/>
      <c r="DIT5" s="22"/>
      <c r="DIU5" s="22"/>
      <c r="DIV5" s="22"/>
      <c r="DIW5" s="22"/>
      <c r="DIX5" s="22"/>
      <c r="DIY5" s="22"/>
      <c r="DIZ5" s="22"/>
      <c r="DJA5" s="22"/>
      <c r="DJB5" s="22"/>
      <c r="DJC5" s="22"/>
      <c r="DJD5" s="22"/>
      <c r="DJE5" s="22"/>
      <c r="DJF5" s="22"/>
      <c r="DJG5" s="22"/>
      <c r="DJH5" s="22"/>
      <c r="DJI5" s="22"/>
      <c r="DJJ5" s="22"/>
      <c r="DJK5" s="22"/>
      <c r="DJL5" s="22"/>
      <c r="DJM5" s="22"/>
      <c r="DJN5" s="22"/>
      <c r="DJO5" s="22"/>
      <c r="DJP5" s="22"/>
      <c r="DJQ5" s="22"/>
      <c r="DJR5" s="22"/>
      <c r="DJS5" s="22"/>
      <c r="DJT5" s="22"/>
      <c r="DJU5" s="22"/>
      <c r="DJV5" s="22"/>
      <c r="DJW5" s="22"/>
      <c r="DJX5" s="22"/>
      <c r="DJY5" s="22"/>
      <c r="DJZ5" s="22"/>
      <c r="DKA5" s="22"/>
      <c r="DKB5" s="22"/>
      <c r="DKC5" s="22"/>
      <c r="DKD5" s="22"/>
      <c r="DKE5" s="22"/>
      <c r="DKF5" s="22"/>
      <c r="DKG5" s="22"/>
      <c r="DKH5" s="22"/>
      <c r="DKI5" s="22"/>
      <c r="DKJ5" s="22"/>
      <c r="DKK5" s="22"/>
      <c r="DKL5" s="22"/>
      <c r="DKM5" s="22"/>
      <c r="DKN5" s="22"/>
      <c r="DKO5" s="22"/>
      <c r="DKP5" s="22"/>
      <c r="DKQ5" s="22"/>
      <c r="DKR5" s="22"/>
      <c r="DKS5" s="22"/>
      <c r="DKT5" s="22"/>
      <c r="DKU5" s="22"/>
      <c r="DKV5" s="22"/>
      <c r="DKW5" s="22"/>
      <c r="DKX5" s="22"/>
      <c r="DKY5" s="22"/>
      <c r="DKZ5" s="22"/>
      <c r="DLA5" s="22"/>
      <c r="DLB5" s="22"/>
      <c r="DLC5" s="22"/>
      <c r="DLD5" s="22"/>
      <c r="DLE5" s="22"/>
      <c r="DLF5" s="22"/>
      <c r="DLG5" s="22"/>
      <c r="DLH5" s="22"/>
      <c r="DLI5" s="22"/>
      <c r="DLJ5" s="22"/>
      <c r="DLK5" s="22"/>
      <c r="DLL5" s="22"/>
      <c r="DLM5" s="22"/>
      <c r="DLN5" s="22"/>
      <c r="DLO5" s="22"/>
      <c r="DLP5" s="22"/>
      <c r="DLQ5" s="22"/>
      <c r="DLR5" s="22"/>
      <c r="DLS5" s="22"/>
      <c r="DLT5" s="22"/>
      <c r="DLU5" s="22"/>
      <c r="DLV5" s="22"/>
      <c r="DLW5" s="22"/>
      <c r="DLX5" s="22"/>
      <c r="DLY5" s="22"/>
      <c r="DLZ5" s="22"/>
      <c r="DMA5" s="22"/>
      <c r="DMB5" s="22"/>
      <c r="DMC5" s="22"/>
      <c r="DMD5" s="22"/>
      <c r="DME5" s="22"/>
      <c r="DMF5" s="22"/>
      <c r="DMG5" s="22"/>
      <c r="DMH5" s="22"/>
      <c r="DMI5" s="22"/>
      <c r="DMJ5" s="22"/>
      <c r="DMK5" s="22"/>
      <c r="DML5" s="22"/>
      <c r="DMM5" s="22"/>
      <c r="DMN5" s="22"/>
      <c r="DMO5" s="22"/>
      <c r="DMP5" s="22"/>
      <c r="DMQ5" s="22"/>
      <c r="DMR5" s="22"/>
      <c r="DMS5" s="22"/>
      <c r="DMT5" s="22"/>
      <c r="DMU5" s="22"/>
      <c r="DMV5" s="22"/>
      <c r="DMW5" s="22"/>
      <c r="DMX5" s="22"/>
      <c r="DMY5" s="22"/>
      <c r="DMZ5" s="22"/>
      <c r="DNA5" s="22"/>
      <c r="DNB5" s="22"/>
      <c r="DNC5" s="22"/>
      <c r="DND5" s="22"/>
      <c r="DNE5" s="22"/>
      <c r="DNF5" s="22"/>
      <c r="DNG5" s="22"/>
      <c r="DNH5" s="22"/>
      <c r="DNI5" s="22"/>
      <c r="DNJ5" s="22"/>
      <c r="DNK5" s="22"/>
      <c r="DNL5" s="22"/>
      <c r="DNM5" s="22"/>
      <c r="DNN5" s="22"/>
      <c r="DNO5" s="22"/>
      <c r="DNP5" s="22"/>
      <c r="DNQ5" s="22"/>
      <c r="DNR5" s="22"/>
      <c r="DNS5" s="22"/>
      <c r="DNT5" s="22"/>
      <c r="DNU5" s="22"/>
      <c r="DNV5" s="22"/>
      <c r="DNW5" s="22"/>
      <c r="DNX5" s="22"/>
      <c r="DNY5" s="22"/>
      <c r="DNZ5" s="22"/>
      <c r="DOA5" s="22"/>
      <c r="DOB5" s="22"/>
      <c r="DOC5" s="22"/>
      <c r="DOD5" s="22"/>
      <c r="DOE5" s="22"/>
      <c r="DOF5" s="22"/>
      <c r="DOG5" s="22"/>
      <c r="DOH5" s="22"/>
      <c r="DOI5" s="22"/>
      <c r="DOJ5" s="22"/>
      <c r="DOK5" s="22"/>
      <c r="DOL5" s="22"/>
      <c r="DOM5" s="22"/>
      <c r="DON5" s="22"/>
      <c r="DOO5" s="22"/>
      <c r="DOP5" s="22"/>
      <c r="DOQ5" s="22"/>
      <c r="DOR5" s="22"/>
      <c r="DOS5" s="22"/>
      <c r="DOT5" s="22"/>
      <c r="DOU5" s="22"/>
      <c r="DOV5" s="22"/>
      <c r="DOW5" s="22"/>
      <c r="DOX5" s="22"/>
      <c r="DOY5" s="22"/>
      <c r="DOZ5" s="22"/>
      <c r="DPA5" s="22"/>
      <c r="DPB5" s="22"/>
      <c r="DPC5" s="22"/>
      <c r="DPD5" s="22"/>
      <c r="DPE5" s="22"/>
      <c r="DPF5" s="22"/>
      <c r="DPG5" s="22"/>
      <c r="DPH5" s="22"/>
      <c r="DPI5" s="22"/>
      <c r="DPJ5" s="22"/>
      <c r="DPK5" s="22"/>
      <c r="DPL5" s="22"/>
      <c r="DPM5" s="22"/>
      <c r="DPN5" s="22"/>
      <c r="DPO5" s="22"/>
      <c r="DPP5" s="22"/>
      <c r="DPQ5" s="22"/>
      <c r="DPR5" s="22"/>
      <c r="DPS5" s="22"/>
      <c r="DPT5" s="22"/>
      <c r="DPU5" s="22"/>
      <c r="DPV5" s="22"/>
      <c r="DPW5" s="22"/>
      <c r="DPX5" s="22"/>
      <c r="DPY5" s="22"/>
      <c r="DPZ5" s="22"/>
      <c r="DQA5" s="22"/>
      <c r="DQB5" s="22"/>
      <c r="DQC5" s="22"/>
      <c r="DQD5" s="22"/>
      <c r="DQE5" s="22"/>
      <c r="DQF5" s="22"/>
      <c r="DQG5" s="22"/>
      <c r="DQH5" s="22"/>
      <c r="DQI5" s="22"/>
      <c r="DQJ5" s="22"/>
      <c r="DQK5" s="22"/>
      <c r="DQL5" s="22"/>
      <c r="DQM5" s="22"/>
      <c r="DQN5" s="22"/>
      <c r="DQO5" s="22"/>
      <c r="DQP5" s="22"/>
      <c r="DQQ5" s="22"/>
      <c r="DQR5" s="22"/>
      <c r="DQS5" s="22"/>
      <c r="DQT5" s="22"/>
      <c r="DQU5" s="22"/>
      <c r="DQV5" s="22"/>
      <c r="DQW5" s="22"/>
      <c r="DQX5" s="22"/>
      <c r="DQY5" s="22"/>
      <c r="DQZ5" s="22"/>
      <c r="DRA5" s="22"/>
      <c r="DRB5" s="22"/>
      <c r="DRC5" s="22"/>
      <c r="DRD5" s="22"/>
      <c r="DRE5" s="22"/>
      <c r="DRF5" s="22"/>
      <c r="DRG5" s="22"/>
      <c r="DRH5" s="22"/>
      <c r="DRI5" s="22"/>
      <c r="DRJ5" s="22"/>
      <c r="DRK5" s="22"/>
      <c r="DRL5" s="22"/>
      <c r="DRM5" s="22"/>
      <c r="DRN5" s="22"/>
      <c r="DRO5" s="22"/>
      <c r="DRP5" s="22"/>
      <c r="DRQ5" s="22"/>
      <c r="DRR5" s="22"/>
      <c r="DRS5" s="22"/>
      <c r="DRT5" s="22"/>
      <c r="DRU5" s="22"/>
      <c r="DRV5" s="22"/>
      <c r="DRW5" s="22"/>
      <c r="DRX5" s="22"/>
      <c r="DRY5" s="22"/>
      <c r="DRZ5" s="22"/>
      <c r="DSA5" s="22"/>
      <c r="DSB5" s="22"/>
      <c r="DSC5" s="22"/>
      <c r="DSD5" s="22"/>
      <c r="DSE5" s="22"/>
      <c r="DSF5" s="22"/>
      <c r="DSG5" s="22"/>
      <c r="DSH5" s="22"/>
      <c r="DSI5" s="22"/>
      <c r="DSJ5" s="22"/>
      <c r="DSK5" s="22"/>
      <c r="DSL5" s="22"/>
      <c r="DSM5" s="22"/>
      <c r="DSN5" s="22"/>
      <c r="DSO5" s="22"/>
      <c r="DSP5" s="22"/>
      <c r="DSQ5" s="22"/>
      <c r="DSR5" s="22"/>
      <c r="DSS5" s="22"/>
      <c r="DST5" s="22"/>
      <c r="DSU5" s="22"/>
      <c r="DSV5" s="22"/>
      <c r="DSW5" s="22"/>
      <c r="DSX5" s="22"/>
      <c r="DSY5" s="22"/>
      <c r="DSZ5" s="22"/>
      <c r="DTA5" s="22"/>
      <c r="DTB5" s="22"/>
      <c r="DTC5" s="22"/>
      <c r="DTD5" s="22"/>
      <c r="DTE5" s="22"/>
      <c r="DTF5" s="22"/>
      <c r="DTG5" s="22"/>
      <c r="DTH5" s="22"/>
      <c r="DTI5" s="22"/>
      <c r="DTJ5" s="22"/>
      <c r="DTK5" s="22"/>
      <c r="DTL5" s="22"/>
      <c r="DTM5" s="22"/>
      <c r="DTN5" s="22"/>
      <c r="DTO5" s="22"/>
      <c r="DTP5" s="22"/>
      <c r="DTQ5" s="22"/>
      <c r="DTR5" s="22"/>
      <c r="DTS5" s="22"/>
      <c r="DTT5" s="22"/>
      <c r="DTU5" s="22"/>
      <c r="DTV5" s="22"/>
      <c r="DTW5" s="22"/>
      <c r="DTX5" s="22"/>
      <c r="DTY5" s="22"/>
      <c r="DTZ5" s="22"/>
      <c r="DUA5" s="22"/>
      <c r="DUB5" s="22"/>
      <c r="DUC5" s="22"/>
      <c r="DUD5" s="22"/>
      <c r="DUE5" s="22"/>
      <c r="DUF5" s="22"/>
      <c r="DUG5" s="22"/>
      <c r="DUH5" s="22"/>
      <c r="DUI5" s="22"/>
      <c r="DUJ5" s="22"/>
      <c r="DUK5" s="22"/>
      <c r="DUL5" s="22"/>
      <c r="DUM5" s="22"/>
      <c r="DUN5" s="22"/>
      <c r="DUO5" s="22"/>
      <c r="DUP5" s="22"/>
      <c r="DUQ5" s="22"/>
      <c r="DUR5" s="22"/>
      <c r="DUS5" s="22"/>
      <c r="DUT5" s="22"/>
      <c r="DUU5" s="22"/>
      <c r="DUV5" s="22"/>
      <c r="DUW5" s="22"/>
      <c r="DUX5" s="22"/>
      <c r="DUY5" s="22"/>
      <c r="DUZ5" s="22"/>
      <c r="DVA5" s="22"/>
      <c r="DVB5" s="22"/>
      <c r="DVC5" s="22"/>
      <c r="DVD5" s="22"/>
      <c r="DVE5" s="22"/>
      <c r="DVF5" s="22"/>
      <c r="DVG5" s="22"/>
      <c r="DVH5" s="22"/>
      <c r="DVI5" s="22"/>
      <c r="DVJ5" s="22"/>
      <c r="DVK5" s="22"/>
      <c r="DVL5" s="22"/>
      <c r="DVM5" s="22"/>
      <c r="DVN5" s="22"/>
      <c r="DVO5" s="22"/>
      <c r="DVP5" s="22"/>
      <c r="DVQ5" s="22"/>
      <c r="DVR5" s="22"/>
      <c r="DVS5" s="22"/>
      <c r="DVT5" s="22"/>
      <c r="DVU5" s="22"/>
      <c r="DVV5" s="22"/>
      <c r="DVW5" s="22"/>
      <c r="DVX5" s="22"/>
      <c r="DVY5" s="22"/>
      <c r="DVZ5" s="22"/>
      <c r="DWA5" s="22"/>
      <c r="DWB5" s="22"/>
      <c r="DWC5" s="22"/>
      <c r="DWD5" s="22"/>
      <c r="DWE5" s="22"/>
      <c r="DWF5" s="22"/>
      <c r="DWG5" s="22"/>
      <c r="DWH5" s="22"/>
      <c r="DWI5" s="22"/>
      <c r="DWJ5" s="22"/>
      <c r="DWK5" s="22"/>
      <c r="DWL5" s="22"/>
      <c r="DWM5" s="22"/>
      <c r="DWN5" s="22"/>
      <c r="DWO5" s="22"/>
      <c r="DWP5" s="22"/>
      <c r="DWQ5" s="22"/>
      <c r="DWR5" s="22"/>
      <c r="DWS5" s="22"/>
      <c r="DWT5" s="22"/>
      <c r="DWU5" s="22"/>
      <c r="DWV5" s="22"/>
      <c r="DWW5" s="22"/>
      <c r="DWX5" s="22"/>
      <c r="DWY5" s="22"/>
      <c r="DWZ5" s="22"/>
      <c r="DXA5" s="22"/>
      <c r="DXB5" s="22"/>
      <c r="DXC5" s="22"/>
      <c r="DXD5" s="22"/>
      <c r="DXE5" s="22"/>
      <c r="DXF5" s="22"/>
      <c r="DXG5" s="22"/>
      <c r="DXH5" s="22"/>
      <c r="DXI5" s="22"/>
      <c r="DXJ5" s="22"/>
      <c r="DXK5" s="22"/>
      <c r="DXL5" s="22"/>
      <c r="DXM5" s="22"/>
      <c r="DXN5" s="22"/>
      <c r="DXO5" s="22"/>
      <c r="DXP5" s="22"/>
      <c r="DXQ5" s="22"/>
      <c r="DXR5" s="22"/>
      <c r="DXS5" s="22"/>
      <c r="DXT5" s="22"/>
      <c r="DXU5" s="22"/>
      <c r="DXV5" s="22"/>
      <c r="DXW5" s="22"/>
      <c r="DXX5" s="22"/>
      <c r="DXY5" s="22"/>
      <c r="DXZ5" s="22"/>
      <c r="DYA5" s="22"/>
      <c r="DYB5" s="22"/>
      <c r="DYC5" s="22"/>
      <c r="DYD5" s="22"/>
      <c r="DYE5" s="22"/>
      <c r="DYF5" s="22"/>
      <c r="DYG5" s="22"/>
      <c r="DYH5" s="22"/>
      <c r="DYI5" s="22"/>
      <c r="DYJ5" s="22"/>
      <c r="DYK5" s="22"/>
      <c r="DYL5" s="22"/>
      <c r="DYM5" s="22"/>
      <c r="DYN5" s="22"/>
      <c r="DYO5" s="22"/>
      <c r="DYP5" s="22"/>
      <c r="DYQ5" s="22"/>
      <c r="DYR5" s="22"/>
      <c r="DYS5" s="22"/>
      <c r="DYT5" s="22"/>
      <c r="DYU5" s="22"/>
      <c r="DYV5" s="22"/>
      <c r="DYW5" s="22"/>
      <c r="DYX5" s="22"/>
      <c r="DYY5" s="22"/>
      <c r="DYZ5" s="22"/>
      <c r="DZA5" s="22"/>
      <c r="DZB5" s="22"/>
      <c r="DZC5" s="22"/>
      <c r="DZD5" s="22"/>
      <c r="DZE5" s="22"/>
      <c r="DZF5" s="22"/>
      <c r="DZG5" s="22"/>
      <c r="DZH5" s="22"/>
      <c r="DZI5" s="22"/>
      <c r="DZJ5" s="22"/>
      <c r="DZK5" s="22"/>
      <c r="DZL5" s="22"/>
      <c r="DZM5" s="22"/>
      <c r="DZN5" s="22"/>
      <c r="DZO5" s="22"/>
      <c r="DZP5" s="22"/>
      <c r="DZQ5" s="22"/>
      <c r="DZR5" s="22"/>
      <c r="DZS5" s="22"/>
      <c r="DZT5" s="22"/>
      <c r="DZU5" s="22"/>
      <c r="DZV5" s="22"/>
      <c r="DZW5" s="22"/>
      <c r="DZX5" s="22"/>
      <c r="DZY5" s="22"/>
      <c r="DZZ5" s="22"/>
      <c r="EAA5" s="22"/>
      <c r="EAB5" s="22"/>
      <c r="EAC5" s="22"/>
      <c r="EAD5" s="22"/>
      <c r="EAE5" s="22"/>
      <c r="EAF5" s="22"/>
      <c r="EAG5" s="22"/>
      <c r="EAH5" s="22"/>
      <c r="EAI5" s="22"/>
      <c r="EAJ5" s="22"/>
      <c r="EAK5" s="22"/>
      <c r="EAL5" s="22"/>
      <c r="EAM5" s="22"/>
      <c r="EAN5" s="22"/>
      <c r="EAO5" s="22"/>
      <c r="EAP5" s="22"/>
      <c r="EAQ5" s="22"/>
      <c r="EAR5" s="22"/>
      <c r="EAS5" s="22"/>
      <c r="EAT5" s="22"/>
      <c r="EAU5" s="22"/>
      <c r="EAV5" s="22"/>
      <c r="EAW5" s="22"/>
      <c r="EAX5" s="22"/>
      <c r="EAY5" s="22"/>
      <c r="EAZ5" s="22"/>
      <c r="EBA5" s="22"/>
      <c r="EBB5" s="22"/>
      <c r="EBC5" s="22"/>
      <c r="EBD5" s="22"/>
      <c r="EBE5" s="22"/>
      <c r="EBF5" s="22"/>
      <c r="EBG5" s="22"/>
      <c r="EBH5" s="22"/>
      <c r="EBI5" s="22"/>
      <c r="EBJ5" s="22"/>
      <c r="EBK5" s="22"/>
      <c r="EBL5" s="22"/>
      <c r="EBM5" s="22"/>
      <c r="EBN5" s="22"/>
      <c r="EBO5" s="22"/>
      <c r="EBP5" s="22"/>
      <c r="EBQ5" s="22"/>
      <c r="EBR5" s="22"/>
      <c r="EBS5" s="22"/>
      <c r="EBT5" s="22"/>
      <c r="EBU5" s="22"/>
      <c r="EBV5" s="22"/>
      <c r="EBW5" s="22"/>
      <c r="EBX5" s="22"/>
      <c r="EBY5" s="22"/>
      <c r="EBZ5" s="22"/>
      <c r="ECA5" s="22"/>
      <c r="ECB5" s="22"/>
      <c r="ECC5" s="22"/>
      <c r="ECD5" s="22"/>
      <c r="ECE5" s="22"/>
      <c r="ECF5" s="22"/>
      <c r="ECG5" s="22"/>
      <c r="ECH5" s="22"/>
      <c r="ECI5" s="22"/>
      <c r="ECJ5" s="22"/>
      <c r="ECK5" s="22"/>
      <c r="ECL5" s="22"/>
      <c r="ECM5" s="22"/>
      <c r="ECN5" s="22"/>
      <c r="ECO5" s="22"/>
      <c r="ECP5" s="22"/>
      <c r="ECQ5" s="22"/>
      <c r="ECR5" s="22"/>
      <c r="ECS5" s="22"/>
      <c r="ECT5" s="22"/>
      <c r="ECU5" s="22"/>
      <c r="ECV5" s="22"/>
      <c r="ECW5" s="22"/>
      <c r="ECX5" s="22"/>
      <c r="ECY5" s="22"/>
      <c r="ECZ5" s="22"/>
      <c r="EDA5" s="22"/>
      <c r="EDB5" s="22"/>
      <c r="EDC5" s="22"/>
      <c r="EDD5" s="22"/>
      <c r="EDE5" s="22"/>
      <c r="EDF5" s="22"/>
      <c r="EDG5" s="22"/>
      <c r="EDH5" s="22"/>
      <c r="EDI5" s="22"/>
      <c r="EDJ5" s="22"/>
      <c r="EDK5" s="22"/>
      <c r="EDL5" s="22"/>
      <c r="EDM5" s="22"/>
      <c r="EDN5" s="22"/>
      <c r="EDO5" s="22"/>
      <c r="EDP5" s="22"/>
      <c r="EDQ5" s="22"/>
      <c r="EDR5" s="22"/>
      <c r="EDS5" s="22"/>
      <c r="EDT5" s="22"/>
      <c r="EDU5" s="22"/>
      <c r="EDV5" s="22"/>
      <c r="EDW5" s="22"/>
      <c r="EDX5" s="22"/>
      <c r="EDY5" s="22"/>
      <c r="EDZ5" s="22"/>
      <c r="EEA5" s="22"/>
      <c r="EEB5" s="22"/>
      <c r="EEC5" s="22"/>
      <c r="EED5" s="22"/>
      <c r="EEE5" s="22"/>
      <c r="EEF5" s="22"/>
      <c r="EEG5" s="22"/>
      <c r="EEH5" s="22"/>
      <c r="EEI5" s="22"/>
      <c r="EEJ5" s="22"/>
      <c r="EEK5" s="22"/>
      <c r="EEL5" s="22"/>
      <c r="EEM5" s="22"/>
      <c r="EEN5" s="22"/>
      <c r="EEO5" s="22"/>
      <c r="EEP5" s="22"/>
      <c r="EEQ5" s="22"/>
      <c r="EER5" s="22"/>
      <c r="EES5" s="22"/>
      <c r="EET5" s="22"/>
      <c r="EEU5" s="22"/>
      <c r="EEV5" s="22"/>
      <c r="EEW5" s="22"/>
      <c r="EEX5" s="22"/>
      <c r="EEY5" s="22"/>
      <c r="EEZ5" s="22"/>
      <c r="EFA5" s="22"/>
      <c r="EFB5" s="22"/>
      <c r="EFC5" s="22"/>
      <c r="EFD5" s="22"/>
      <c r="EFE5" s="22"/>
      <c r="EFF5" s="22"/>
      <c r="EFG5" s="22"/>
      <c r="EFH5" s="22"/>
      <c r="EFI5" s="22"/>
      <c r="EFJ5" s="22"/>
      <c r="EFK5" s="22"/>
      <c r="EFL5" s="22"/>
      <c r="EFM5" s="22"/>
      <c r="EFN5" s="22"/>
      <c r="EFO5" s="22"/>
      <c r="EFP5" s="22"/>
      <c r="EFQ5" s="22"/>
      <c r="EFR5" s="22"/>
      <c r="EFS5" s="22"/>
      <c r="EFT5" s="22"/>
      <c r="EFU5" s="22"/>
      <c r="EFV5" s="22"/>
      <c r="EFW5" s="22"/>
      <c r="EFX5" s="22"/>
      <c r="EFY5" s="22"/>
      <c r="EFZ5" s="22"/>
      <c r="EGA5" s="22"/>
      <c r="EGB5" s="22"/>
      <c r="EGC5" s="22"/>
      <c r="EGD5" s="22"/>
      <c r="EGE5" s="22"/>
      <c r="EGF5" s="22"/>
      <c r="EGG5" s="22"/>
      <c r="EGH5" s="22"/>
      <c r="EGI5" s="22"/>
      <c r="EGJ5" s="22"/>
      <c r="EGK5" s="22"/>
      <c r="EGL5" s="22"/>
      <c r="EGM5" s="22"/>
      <c r="EGN5" s="22"/>
      <c r="EGO5" s="22"/>
      <c r="EGP5" s="22"/>
      <c r="EGQ5" s="22"/>
      <c r="EGR5" s="22"/>
      <c r="EGS5" s="22"/>
      <c r="EGT5" s="22"/>
      <c r="EGU5" s="22"/>
      <c r="EGV5" s="22"/>
      <c r="EGW5" s="22"/>
      <c r="EGX5" s="22"/>
      <c r="EGY5" s="22"/>
      <c r="EGZ5" s="22"/>
      <c r="EHA5" s="22"/>
      <c r="EHB5" s="22"/>
      <c r="EHC5" s="22"/>
      <c r="EHD5" s="22"/>
      <c r="EHE5" s="22"/>
      <c r="EHF5" s="22"/>
      <c r="EHG5" s="22"/>
      <c r="EHH5" s="22"/>
      <c r="EHI5" s="22"/>
      <c r="EHJ5" s="22"/>
      <c r="EHK5" s="22"/>
      <c r="EHL5" s="22"/>
      <c r="EHM5" s="22"/>
      <c r="EHN5" s="22"/>
      <c r="EHO5" s="22"/>
      <c r="EHP5" s="22"/>
      <c r="EHQ5" s="22"/>
      <c r="EHR5" s="22"/>
      <c r="EHS5" s="22"/>
      <c r="EHT5" s="22"/>
      <c r="EHU5" s="22"/>
      <c r="EHV5" s="22"/>
      <c r="EHW5" s="22"/>
      <c r="EHX5" s="22"/>
      <c r="EHY5" s="22"/>
      <c r="EHZ5" s="22"/>
      <c r="EIA5" s="22"/>
      <c r="EIB5" s="22"/>
      <c r="EIC5" s="22"/>
      <c r="EID5" s="22"/>
      <c r="EIE5" s="22"/>
      <c r="EIF5" s="22"/>
      <c r="EIG5" s="22"/>
      <c r="EIH5" s="22"/>
      <c r="EII5" s="22"/>
      <c r="EIJ5" s="22"/>
      <c r="EIK5" s="22"/>
      <c r="EIL5" s="22"/>
      <c r="EIM5" s="22"/>
      <c r="EIN5" s="22"/>
      <c r="EIO5" s="22"/>
      <c r="EIP5" s="22"/>
      <c r="EIQ5" s="22"/>
      <c r="EIR5" s="22"/>
      <c r="EIS5" s="22"/>
      <c r="EIT5" s="22"/>
      <c r="EIU5" s="22"/>
      <c r="EIV5" s="22"/>
      <c r="EIW5" s="22"/>
      <c r="EIX5" s="22"/>
      <c r="EIY5" s="22"/>
      <c r="EIZ5" s="22"/>
      <c r="EJA5" s="22"/>
      <c r="EJB5" s="22"/>
      <c r="EJC5" s="22"/>
      <c r="EJD5" s="22"/>
      <c r="EJE5" s="22"/>
      <c r="EJF5" s="22"/>
      <c r="EJG5" s="22"/>
      <c r="EJH5" s="22"/>
      <c r="EJI5" s="22"/>
      <c r="EJJ5" s="22"/>
      <c r="EJK5" s="22"/>
      <c r="EJL5" s="22"/>
      <c r="EJM5" s="22"/>
      <c r="EJN5" s="22"/>
      <c r="EJO5" s="22"/>
      <c r="EJP5" s="22"/>
      <c r="EJQ5" s="22"/>
      <c r="EJR5" s="22"/>
      <c r="EJS5" s="22"/>
      <c r="EJT5" s="22"/>
      <c r="EJU5" s="22"/>
      <c r="EJV5" s="22"/>
      <c r="EJW5" s="22"/>
      <c r="EJX5" s="22"/>
      <c r="EJY5" s="22"/>
      <c r="EJZ5" s="22"/>
      <c r="EKA5" s="22"/>
      <c r="EKB5" s="22"/>
      <c r="EKC5" s="22"/>
      <c r="EKD5" s="22"/>
      <c r="EKE5" s="22"/>
      <c r="EKF5" s="22"/>
      <c r="EKG5" s="22"/>
      <c r="EKH5" s="22"/>
      <c r="EKI5" s="22"/>
      <c r="EKJ5" s="22"/>
      <c r="EKK5" s="22"/>
      <c r="EKL5" s="22"/>
      <c r="EKM5" s="22"/>
      <c r="EKN5" s="22"/>
      <c r="EKO5" s="22"/>
      <c r="EKP5" s="22"/>
      <c r="EKQ5" s="22"/>
      <c r="EKR5" s="22"/>
      <c r="EKS5" s="22"/>
      <c r="EKT5" s="22"/>
      <c r="EKU5" s="22"/>
      <c r="EKV5" s="22"/>
      <c r="EKW5" s="22"/>
      <c r="EKX5" s="22"/>
      <c r="EKY5" s="22"/>
      <c r="EKZ5" s="22"/>
      <c r="ELA5" s="22"/>
      <c r="ELB5" s="22"/>
      <c r="ELC5" s="22"/>
      <c r="ELD5" s="22"/>
      <c r="ELE5" s="22"/>
      <c r="ELF5" s="22"/>
      <c r="ELG5" s="22"/>
      <c r="ELH5" s="22"/>
      <c r="ELI5" s="22"/>
      <c r="ELJ5" s="22"/>
      <c r="ELK5" s="22"/>
      <c r="ELL5" s="22"/>
      <c r="ELM5" s="22"/>
      <c r="ELN5" s="22"/>
      <c r="ELO5" s="22"/>
      <c r="ELP5" s="22"/>
      <c r="ELQ5" s="22"/>
      <c r="ELR5" s="22"/>
      <c r="ELS5" s="22"/>
      <c r="ELT5" s="22"/>
      <c r="ELU5" s="22"/>
      <c r="ELV5" s="22"/>
      <c r="ELW5" s="22"/>
      <c r="ELX5" s="22"/>
      <c r="ELY5" s="22"/>
      <c r="ELZ5" s="22"/>
      <c r="EMA5" s="22"/>
      <c r="EMB5" s="22"/>
      <c r="EMC5" s="22"/>
      <c r="EMD5" s="22"/>
      <c r="EME5" s="22"/>
      <c r="EMF5" s="22"/>
      <c r="EMG5" s="22"/>
      <c r="EMH5" s="22"/>
      <c r="EMI5" s="22"/>
      <c r="EMJ5" s="22"/>
      <c r="EMK5" s="22"/>
      <c r="EML5" s="22"/>
      <c r="EMM5" s="22"/>
      <c r="EMN5" s="22"/>
      <c r="EMO5" s="22"/>
      <c r="EMP5" s="22"/>
      <c r="EMQ5" s="22"/>
      <c r="EMR5" s="22"/>
      <c r="EMS5" s="22"/>
      <c r="EMT5" s="22"/>
      <c r="EMU5" s="22"/>
      <c r="EMV5" s="22"/>
      <c r="EMW5" s="22"/>
      <c r="EMX5" s="22"/>
      <c r="EMY5" s="22"/>
      <c r="EMZ5" s="22"/>
      <c r="ENA5" s="22"/>
      <c r="ENB5" s="22"/>
      <c r="ENC5" s="22"/>
      <c r="END5" s="22"/>
      <c r="ENE5" s="22"/>
      <c r="ENF5" s="22"/>
      <c r="ENG5" s="22"/>
      <c r="ENH5" s="22"/>
      <c r="ENI5" s="22"/>
      <c r="ENJ5" s="22"/>
      <c r="ENK5" s="22"/>
      <c r="ENL5" s="22"/>
      <c r="ENM5" s="22"/>
      <c r="ENN5" s="22"/>
      <c r="ENO5" s="22"/>
      <c r="ENP5" s="22"/>
      <c r="ENQ5" s="22"/>
      <c r="ENR5" s="22"/>
      <c r="ENS5" s="22"/>
      <c r="ENT5" s="22"/>
      <c r="ENU5" s="22"/>
      <c r="ENV5" s="22"/>
      <c r="ENW5" s="22"/>
      <c r="ENX5" s="22"/>
      <c r="ENY5" s="22"/>
      <c r="ENZ5" s="22"/>
      <c r="EOA5" s="22"/>
      <c r="EOB5" s="22"/>
      <c r="EOC5" s="22"/>
      <c r="EOD5" s="22"/>
      <c r="EOE5" s="22"/>
      <c r="EOF5" s="22"/>
      <c r="EOG5" s="22"/>
      <c r="EOH5" s="22"/>
      <c r="EOI5" s="22"/>
      <c r="EOJ5" s="22"/>
      <c r="EOK5" s="22"/>
      <c r="EOL5" s="22"/>
      <c r="EOM5" s="22"/>
      <c r="EON5" s="22"/>
      <c r="EOO5" s="22"/>
      <c r="EOP5" s="22"/>
      <c r="EOQ5" s="22"/>
      <c r="EOR5" s="22"/>
      <c r="EOS5" s="22"/>
      <c r="EOT5" s="22"/>
      <c r="EOU5" s="22"/>
      <c r="EOV5" s="22"/>
      <c r="EOW5" s="22"/>
      <c r="EOX5" s="22"/>
      <c r="EOY5" s="22"/>
      <c r="EOZ5" s="22"/>
      <c r="EPA5" s="22"/>
      <c r="EPB5" s="22"/>
      <c r="EPC5" s="22"/>
      <c r="EPD5" s="22"/>
      <c r="EPE5" s="22"/>
      <c r="EPF5" s="22"/>
      <c r="EPG5" s="22"/>
      <c r="EPH5" s="22"/>
      <c r="EPI5" s="22"/>
      <c r="EPJ5" s="22"/>
      <c r="EPK5" s="22"/>
      <c r="EPL5" s="22"/>
      <c r="EPM5" s="22"/>
      <c r="EPN5" s="22"/>
      <c r="EPO5" s="22"/>
      <c r="EPP5" s="22"/>
      <c r="EPQ5" s="22"/>
      <c r="EPR5" s="22"/>
      <c r="EPS5" s="22"/>
      <c r="EPT5" s="22"/>
      <c r="EPU5" s="22"/>
      <c r="EPV5" s="22"/>
      <c r="EPW5" s="22"/>
      <c r="EPX5" s="22"/>
      <c r="EPY5" s="22"/>
      <c r="EPZ5" s="22"/>
      <c r="EQA5" s="22"/>
      <c r="EQB5" s="22"/>
      <c r="EQC5" s="22"/>
      <c r="EQD5" s="22"/>
      <c r="EQE5" s="22"/>
      <c r="EQF5" s="22"/>
      <c r="EQG5" s="22"/>
      <c r="EQH5" s="22"/>
      <c r="EQI5" s="22"/>
      <c r="EQJ5" s="22"/>
      <c r="EQK5" s="22"/>
      <c r="EQL5" s="22"/>
      <c r="EQM5" s="22"/>
      <c r="EQN5" s="22"/>
      <c r="EQO5" s="22"/>
      <c r="EQP5" s="22"/>
      <c r="EQQ5" s="22"/>
      <c r="EQR5" s="22"/>
      <c r="EQS5" s="22"/>
      <c r="EQT5" s="22"/>
      <c r="EQU5" s="22"/>
      <c r="EQV5" s="22"/>
      <c r="EQW5" s="22"/>
      <c r="EQX5" s="22"/>
      <c r="EQY5" s="22"/>
      <c r="EQZ5" s="22"/>
      <c r="ERA5" s="22"/>
      <c r="ERB5" s="22"/>
      <c r="ERC5" s="22"/>
      <c r="ERD5" s="22"/>
      <c r="ERE5" s="22"/>
      <c r="ERF5" s="22"/>
      <c r="ERG5" s="22"/>
      <c r="ERH5" s="22"/>
      <c r="ERI5" s="22"/>
      <c r="ERJ5" s="22"/>
      <c r="ERK5" s="22"/>
      <c r="ERL5" s="22"/>
      <c r="ERM5" s="22"/>
      <c r="ERN5" s="22"/>
      <c r="ERO5" s="22"/>
      <c r="ERP5" s="22"/>
      <c r="ERQ5" s="22"/>
      <c r="ERR5" s="22"/>
      <c r="ERS5" s="22"/>
      <c r="ERT5" s="22"/>
      <c r="ERU5" s="22"/>
      <c r="ERV5" s="22"/>
      <c r="ERW5" s="22"/>
      <c r="ERX5" s="22"/>
      <c r="ERY5" s="22"/>
      <c r="ERZ5" s="22"/>
      <c r="ESA5" s="22"/>
      <c r="ESB5" s="22"/>
      <c r="ESC5" s="22"/>
      <c r="ESD5" s="22"/>
      <c r="ESE5" s="22"/>
      <c r="ESF5" s="22"/>
      <c r="ESG5" s="22"/>
      <c r="ESH5" s="22"/>
      <c r="ESI5" s="22"/>
      <c r="ESJ5" s="22"/>
      <c r="ESK5" s="22"/>
      <c r="ESL5" s="22"/>
      <c r="ESM5" s="22"/>
      <c r="ESN5" s="22"/>
      <c r="ESO5" s="22"/>
      <c r="ESP5" s="22"/>
      <c r="ESQ5" s="22"/>
      <c r="ESR5" s="22"/>
      <c r="ESS5" s="22"/>
      <c r="EST5" s="22"/>
      <c r="ESU5" s="22"/>
      <c r="ESV5" s="22"/>
      <c r="ESW5" s="22"/>
      <c r="ESX5" s="22"/>
      <c r="ESY5" s="22"/>
      <c r="ESZ5" s="22"/>
      <c r="ETA5" s="22"/>
      <c r="ETB5" s="22"/>
      <c r="ETC5" s="22"/>
      <c r="ETD5" s="22"/>
      <c r="ETE5" s="22"/>
      <c r="ETF5" s="22"/>
      <c r="ETG5" s="22"/>
      <c r="ETH5" s="22"/>
      <c r="ETI5" s="22"/>
      <c r="ETJ5" s="22"/>
      <c r="ETK5" s="22"/>
      <c r="ETL5" s="22"/>
      <c r="ETM5" s="22"/>
      <c r="ETN5" s="22"/>
      <c r="ETO5" s="22"/>
      <c r="ETP5" s="22"/>
      <c r="ETQ5" s="22"/>
      <c r="ETR5" s="22"/>
      <c r="ETS5" s="22"/>
      <c r="ETT5" s="22"/>
      <c r="ETU5" s="22"/>
      <c r="ETV5" s="22"/>
      <c r="ETW5" s="22"/>
      <c r="ETX5" s="22"/>
      <c r="ETY5" s="22"/>
      <c r="ETZ5" s="22"/>
      <c r="EUA5" s="22"/>
      <c r="EUB5" s="22"/>
      <c r="EUC5" s="22"/>
      <c r="EUD5" s="22"/>
      <c r="EUE5" s="22"/>
      <c r="EUF5" s="22"/>
      <c r="EUG5" s="22"/>
      <c r="EUH5" s="22"/>
      <c r="EUI5" s="22"/>
      <c r="EUJ5" s="22"/>
      <c r="EUK5" s="22"/>
      <c r="EUL5" s="22"/>
      <c r="EUM5" s="22"/>
      <c r="EUN5" s="22"/>
      <c r="EUO5" s="22"/>
      <c r="EUP5" s="22"/>
      <c r="EUQ5" s="22"/>
      <c r="EUR5" s="22"/>
      <c r="EUS5" s="22"/>
      <c r="EUT5" s="22"/>
      <c r="EUU5" s="22"/>
      <c r="EUV5" s="22"/>
      <c r="EUW5" s="22"/>
      <c r="EUX5" s="22"/>
      <c r="EUY5" s="22"/>
      <c r="EUZ5" s="22"/>
      <c r="EVA5" s="22"/>
      <c r="EVB5" s="22"/>
      <c r="EVC5" s="22"/>
      <c r="EVD5" s="22"/>
      <c r="EVE5" s="22"/>
      <c r="EVF5" s="22"/>
      <c r="EVG5" s="22"/>
      <c r="EVH5" s="22"/>
      <c r="EVI5" s="22"/>
      <c r="EVJ5" s="22"/>
      <c r="EVK5" s="22"/>
      <c r="EVL5" s="22"/>
      <c r="EVM5" s="22"/>
      <c r="EVN5" s="22"/>
      <c r="EVO5" s="22"/>
      <c r="EVP5" s="22"/>
      <c r="EVQ5" s="22"/>
      <c r="EVR5" s="22"/>
      <c r="EVS5" s="22"/>
      <c r="EVT5" s="22"/>
      <c r="EVU5" s="22"/>
      <c r="EVV5" s="22"/>
      <c r="EVW5" s="22"/>
      <c r="EVX5" s="22"/>
      <c r="EVY5" s="22"/>
      <c r="EVZ5" s="22"/>
      <c r="EWA5" s="22"/>
      <c r="EWB5" s="22"/>
      <c r="EWC5" s="22"/>
      <c r="EWD5" s="22"/>
      <c r="EWE5" s="22"/>
      <c r="EWF5" s="22"/>
      <c r="EWG5" s="22"/>
      <c r="EWH5" s="22"/>
      <c r="EWI5" s="22"/>
      <c r="EWJ5" s="22"/>
      <c r="EWK5" s="22"/>
      <c r="EWL5" s="22"/>
      <c r="EWM5" s="22"/>
      <c r="EWN5" s="22"/>
      <c r="EWO5" s="22"/>
      <c r="EWP5" s="22"/>
      <c r="EWQ5" s="22"/>
      <c r="EWR5" s="22"/>
      <c r="EWS5" s="22"/>
      <c r="EWT5" s="22"/>
      <c r="EWU5" s="22"/>
      <c r="EWV5" s="22"/>
      <c r="EWW5" s="22"/>
      <c r="EWX5" s="22"/>
      <c r="EWY5" s="22"/>
      <c r="EWZ5" s="22"/>
      <c r="EXA5" s="22"/>
      <c r="EXB5" s="22"/>
      <c r="EXC5" s="22"/>
      <c r="EXD5" s="22"/>
      <c r="EXE5" s="22"/>
      <c r="EXF5" s="22"/>
      <c r="EXG5" s="22"/>
      <c r="EXH5" s="22"/>
      <c r="EXI5" s="22"/>
      <c r="EXJ5" s="22"/>
      <c r="EXK5" s="22"/>
      <c r="EXL5" s="22"/>
      <c r="EXM5" s="22"/>
      <c r="EXN5" s="22"/>
      <c r="EXO5" s="22"/>
      <c r="EXP5" s="22"/>
      <c r="EXQ5" s="22"/>
      <c r="EXR5" s="22"/>
      <c r="EXS5" s="22"/>
      <c r="EXT5" s="22"/>
      <c r="EXU5" s="22"/>
      <c r="EXV5" s="22"/>
      <c r="EXW5" s="22"/>
      <c r="EXX5" s="22"/>
      <c r="EXY5" s="22"/>
      <c r="EXZ5" s="22"/>
      <c r="EYA5" s="22"/>
      <c r="EYB5" s="22"/>
      <c r="EYC5" s="22"/>
      <c r="EYD5" s="22"/>
      <c r="EYE5" s="22"/>
      <c r="EYF5" s="22"/>
      <c r="EYG5" s="22"/>
      <c r="EYH5" s="22"/>
      <c r="EYI5" s="22"/>
      <c r="EYJ5" s="22"/>
      <c r="EYK5" s="22"/>
      <c r="EYL5" s="22"/>
      <c r="EYM5" s="22"/>
      <c r="EYN5" s="22"/>
      <c r="EYO5" s="22"/>
      <c r="EYP5" s="22"/>
      <c r="EYQ5" s="22"/>
      <c r="EYR5" s="22"/>
      <c r="EYS5" s="22"/>
      <c r="EYT5" s="22"/>
      <c r="EYU5" s="22"/>
      <c r="EYV5" s="22"/>
      <c r="EYW5" s="22"/>
      <c r="EYX5" s="22"/>
      <c r="EYY5" s="22"/>
      <c r="EYZ5" s="22"/>
      <c r="EZA5" s="22"/>
      <c r="EZB5" s="22"/>
      <c r="EZC5" s="22"/>
      <c r="EZD5" s="22"/>
      <c r="EZE5" s="22"/>
      <c r="EZF5" s="22"/>
      <c r="EZG5" s="22"/>
      <c r="EZH5" s="22"/>
      <c r="EZI5" s="22"/>
      <c r="EZJ5" s="22"/>
      <c r="EZK5" s="22"/>
      <c r="EZL5" s="22"/>
      <c r="EZM5" s="22"/>
      <c r="EZN5" s="22"/>
      <c r="EZO5" s="22"/>
      <c r="EZP5" s="22"/>
      <c r="EZQ5" s="22"/>
      <c r="EZR5" s="22"/>
      <c r="EZS5" s="22"/>
      <c r="EZT5" s="22"/>
      <c r="EZU5" s="22"/>
      <c r="EZV5" s="22"/>
      <c r="EZW5" s="22"/>
      <c r="EZX5" s="22"/>
      <c r="EZY5" s="22"/>
      <c r="EZZ5" s="22"/>
      <c r="FAA5" s="22"/>
      <c r="FAB5" s="22"/>
      <c r="FAC5" s="22"/>
      <c r="FAD5" s="22"/>
      <c r="FAE5" s="22"/>
      <c r="FAF5" s="22"/>
      <c r="FAG5" s="22"/>
      <c r="FAH5" s="22"/>
      <c r="FAI5" s="22"/>
      <c r="FAJ5" s="22"/>
      <c r="FAK5" s="22"/>
      <c r="FAL5" s="22"/>
      <c r="FAM5" s="22"/>
      <c r="FAN5" s="22"/>
      <c r="FAO5" s="22"/>
      <c r="FAP5" s="22"/>
      <c r="FAQ5" s="22"/>
      <c r="FAR5" s="22"/>
      <c r="FAS5" s="22"/>
      <c r="FAT5" s="22"/>
      <c r="FAU5" s="22"/>
      <c r="FAV5" s="22"/>
      <c r="FAW5" s="22"/>
      <c r="FAX5" s="22"/>
      <c r="FAY5" s="22"/>
      <c r="FAZ5" s="22"/>
      <c r="FBA5" s="22"/>
      <c r="FBB5" s="22"/>
      <c r="FBC5" s="22"/>
      <c r="FBD5" s="22"/>
      <c r="FBE5" s="22"/>
      <c r="FBF5" s="22"/>
      <c r="FBG5" s="22"/>
      <c r="FBH5" s="22"/>
      <c r="FBI5" s="22"/>
      <c r="FBJ5" s="22"/>
      <c r="FBK5" s="22"/>
      <c r="FBL5" s="22"/>
      <c r="FBM5" s="22"/>
      <c r="FBN5" s="22"/>
      <c r="FBO5" s="22"/>
      <c r="FBP5" s="22"/>
      <c r="FBQ5" s="22"/>
      <c r="FBR5" s="22"/>
      <c r="FBS5" s="22"/>
      <c r="FBT5" s="22"/>
      <c r="FBU5" s="22"/>
      <c r="FBV5" s="22"/>
      <c r="FBW5" s="22"/>
      <c r="FBX5" s="22"/>
      <c r="FBY5" s="22"/>
      <c r="FBZ5" s="22"/>
      <c r="FCA5" s="22"/>
      <c r="FCB5" s="22"/>
      <c r="FCC5" s="22"/>
      <c r="FCD5" s="22"/>
      <c r="FCE5" s="22"/>
      <c r="FCF5" s="22"/>
      <c r="FCG5" s="22"/>
      <c r="FCH5" s="22"/>
      <c r="FCI5" s="22"/>
      <c r="FCJ5" s="22"/>
      <c r="FCK5" s="22"/>
      <c r="FCL5" s="22"/>
      <c r="FCM5" s="22"/>
      <c r="FCN5" s="22"/>
      <c r="FCO5" s="22"/>
      <c r="FCP5" s="22"/>
      <c r="FCQ5" s="22"/>
      <c r="FCR5" s="22"/>
      <c r="FCS5" s="22"/>
      <c r="FCT5" s="22"/>
      <c r="FCU5" s="22"/>
      <c r="FCV5" s="22"/>
      <c r="FCW5" s="22"/>
      <c r="FCX5" s="22"/>
      <c r="FCY5" s="22"/>
      <c r="FCZ5" s="22"/>
      <c r="FDA5" s="22"/>
      <c r="FDB5" s="22"/>
      <c r="FDC5" s="22"/>
      <c r="FDD5" s="22"/>
      <c r="FDE5" s="22"/>
      <c r="FDF5" s="22"/>
      <c r="FDG5" s="22"/>
      <c r="FDH5" s="22"/>
      <c r="FDI5" s="22"/>
      <c r="FDJ5" s="22"/>
      <c r="FDK5" s="22"/>
      <c r="FDL5" s="22"/>
      <c r="FDM5" s="22"/>
      <c r="FDN5" s="22"/>
      <c r="FDO5" s="22"/>
      <c r="FDP5" s="22"/>
      <c r="FDQ5" s="22"/>
      <c r="FDR5" s="22"/>
      <c r="FDS5" s="22"/>
      <c r="FDT5" s="22"/>
      <c r="FDU5" s="22"/>
      <c r="FDV5" s="22"/>
      <c r="FDW5" s="22"/>
      <c r="FDX5" s="22"/>
      <c r="FDY5" s="22"/>
      <c r="FDZ5" s="22"/>
      <c r="FEA5" s="22"/>
      <c r="FEB5" s="22"/>
      <c r="FEC5" s="22"/>
      <c r="FED5" s="22"/>
      <c r="FEE5" s="22"/>
      <c r="FEF5" s="22"/>
      <c r="FEG5" s="22"/>
      <c r="FEH5" s="22"/>
      <c r="FEI5" s="22"/>
      <c r="FEJ5" s="22"/>
      <c r="FEK5" s="22"/>
      <c r="FEL5" s="22"/>
      <c r="FEM5" s="22"/>
      <c r="FEN5" s="22"/>
      <c r="FEO5" s="22"/>
      <c r="FEP5" s="22"/>
      <c r="FEQ5" s="22"/>
      <c r="FER5" s="22"/>
      <c r="FES5" s="22"/>
      <c r="FET5" s="22"/>
      <c r="FEU5" s="22"/>
      <c r="FEV5" s="22"/>
      <c r="FEW5" s="22"/>
      <c r="FEX5" s="22"/>
      <c r="FEY5" s="22"/>
      <c r="FEZ5" s="22"/>
      <c r="FFA5" s="22"/>
      <c r="FFB5" s="22"/>
      <c r="FFC5" s="22"/>
      <c r="FFD5" s="22"/>
      <c r="FFE5" s="22"/>
      <c r="FFF5" s="22"/>
      <c r="FFG5" s="22"/>
      <c r="FFH5" s="22"/>
      <c r="FFI5" s="22"/>
      <c r="FFJ5" s="22"/>
      <c r="FFK5" s="22"/>
      <c r="FFL5" s="22"/>
      <c r="FFM5" s="22"/>
      <c r="FFN5" s="22"/>
      <c r="FFO5" s="22"/>
      <c r="FFP5" s="22"/>
      <c r="FFQ5" s="22"/>
      <c r="FFR5" s="22"/>
      <c r="FFS5" s="22"/>
      <c r="FFT5" s="22"/>
      <c r="FFU5" s="22"/>
      <c r="FFV5" s="22"/>
      <c r="FFW5" s="22"/>
      <c r="FFX5" s="22"/>
      <c r="FFY5" s="22"/>
      <c r="FFZ5" s="22"/>
      <c r="FGA5" s="22"/>
      <c r="FGB5" s="22"/>
      <c r="FGC5" s="22"/>
      <c r="FGD5" s="22"/>
      <c r="FGE5" s="22"/>
      <c r="FGF5" s="22"/>
      <c r="FGG5" s="22"/>
      <c r="FGH5" s="22"/>
      <c r="FGI5" s="22"/>
      <c r="FGJ5" s="22"/>
      <c r="FGK5" s="22"/>
      <c r="FGL5" s="22"/>
      <c r="FGM5" s="22"/>
      <c r="FGN5" s="22"/>
      <c r="FGO5" s="22"/>
      <c r="FGP5" s="22"/>
      <c r="FGQ5" s="22"/>
      <c r="FGR5" s="22"/>
      <c r="FGS5" s="22"/>
      <c r="FGT5" s="22"/>
      <c r="FGU5" s="22"/>
      <c r="FGV5" s="22"/>
      <c r="FGW5" s="22"/>
      <c r="FGX5" s="22"/>
      <c r="FGY5" s="22"/>
      <c r="FGZ5" s="22"/>
      <c r="FHA5" s="22"/>
      <c r="FHB5" s="22"/>
      <c r="FHC5" s="22"/>
      <c r="FHD5" s="22"/>
      <c r="FHE5" s="22"/>
      <c r="FHF5" s="22"/>
      <c r="FHG5" s="22"/>
      <c r="FHH5" s="22"/>
      <c r="FHI5" s="22"/>
      <c r="FHJ5" s="22"/>
      <c r="FHK5" s="22"/>
      <c r="FHL5" s="22"/>
      <c r="FHM5" s="22"/>
      <c r="FHN5" s="22"/>
      <c r="FHO5" s="22"/>
      <c r="FHP5" s="22"/>
      <c r="FHQ5" s="22"/>
      <c r="FHR5" s="22"/>
      <c r="FHS5" s="22"/>
      <c r="FHT5" s="22"/>
      <c r="FHU5" s="22"/>
      <c r="FHV5" s="22"/>
      <c r="FHW5" s="22"/>
      <c r="FHX5" s="22"/>
      <c r="FHY5" s="22"/>
      <c r="FHZ5" s="22"/>
      <c r="FIA5" s="22"/>
      <c r="FIB5" s="22"/>
      <c r="FIC5" s="22"/>
      <c r="FID5" s="22"/>
      <c r="FIE5" s="22"/>
      <c r="FIF5" s="22"/>
      <c r="FIG5" s="22"/>
      <c r="FIH5" s="22"/>
      <c r="FII5" s="22"/>
      <c r="FIJ5" s="22"/>
      <c r="FIK5" s="22"/>
      <c r="FIL5" s="22"/>
      <c r="FIM5" s="22"/>
      <c r="FIN5" s="22"/>
      <c r="FIO5" s="22"/>
      <c r="FIP5" s="22"/>
      <c r="FIQ5" s="22"/>
      <c r="FIR5" s="22"/>
      <c r="FIS5" s="22"/>
      <c r="FIT5" s="22"/>
      <c r="FIU5" s="22"/>
      <c r="FIV5" s="22"/>
      <c r="FIW5" s="22"/>
      <c r="FIX5" s="22"/>
      <c r="FIY5" s="22"/>
      <c r="FIZ5" s="22"/>
      <c r="FJA5" s="22"/>
      <c r="FJB5" s="22"/>
      <c r="FJC5" s="22"/>
      <c r="FJD5" s="22"/>
      <c r="FJE5" s="22"/>
      <c r="FJF5" s="22"/>
      <c r="FJG5" s="22"/>
      <c r="FJH5" s="22"/>
      <c r="FJI5" s="22"/>
      <c r="FJJ5" s="22"/>
      <c r="FJK5" s="22"/>
      <c r="FJL5" s="22"/>
      <c r="FJM5" s="22"/>
      <c r="FJN5" s="22"/>
      <c r="FJO5" s="22"/>
      <c r="FJP5" s="22"/>
      <c r="FJQ5" s="22"/>
      <c r="FJR5" s="22"/>
      <c r="FJS5" s="22"/>
      <c r="FJT5" s="22"/>
      <c r="FJU5" s="22"/>
      <c r="FJV5" s="22"/>
      <c r="FJW5" s="22"/>
      <c r="FJX5" s="22"/>
      <c r="FJY5" s="22"/>
      <c r="FJZ5" s="22"/>
      <c r="FKA5" s="22"/>
      <c r="FKB5" s="22"/>
      <c r="FKC5" s="22"/>
      <c r="FKD5" s="22"/>
      <c r="FKE5" s="22"/>
      <c r="FKF5" s="22"/>
      <c r="FKG5" s="22"/>
      <c r="FKH5" s="22"/>
      <c r="FKI5" s="22"/>
      <c r="FKJ5" s="22"/>
      <c r="FKK5" s="22"/>
      <c r="FKL5" s="22"/>
      <c r="FKM5" s="22"/>
      <c r="FKN5" s="22"/>
      <c r="FKO5" s="22"/>
      <c r="FKP5" s="22"/>
      <c r="FKQ5" s="22"/>
      <c r="FKR5" s="22"/>
      <c r="FKS5" s="22"/>
      <c r="FKT5" s="22"/>
      <c r="FKU5" s="22"/>
      <c r="FKV5" s="22"/>
      <c r="FKW5" s="22"/>
      <c r="FKX5" s="22"/>
      <c r="FKY5" s="22"/>
      <c r="FKZ5" s="22"/>
      <c r="FLA5" s="22"/>
      <c r="FLB5" s="22"/>
      <c r="FLC5" s="22"/>
      <c r="FLD5" s="22"/>
      <c r="FLE5" s="22"/>
      <c r="FLF5" s="22"/>
      <c r="FLG5" s="22"/>
      <c r="FLH5" s="22"/>
      <c r="FLI5" s="22"/>
      <c r="FLJ5" s="22"/>
      <c r="FLK5" s="22"/>
      <c r="FLL5" s="22"/>
      <c r="FLM5" s="22"/>
      <c r="FLN5" s="22"/>
      <c r="FLO5" s="22"/>
      <c r="FLP5" s="22"/>
      <c r="FLQ5" s="22"/>
      <c r="FLR5" s="22"/>
      <c r="FLS5" s="22"/>
      <c r="FLT5" s="22"/>
      <c r="FLU5" s="22"/>
      <c r="FLV5" s="22"/>
      <c r="FLW5" s="22"/>
      <c r="FLX5" s="22"/>
      <c r="FLY5" s="22"/>
      <c r="FLZ5" s="22"/>
      <c r="FMA5" s="22"/>
      <c r="FMB5" s="22"/>
      <c r="FMC5" s="22"/>
      <c r="FMD5" s="22"/>
      <c r="FME5" s="22"/>
      <c r="FMF5" s="22"/>
      <c r="FMG5" s="22"/>
      <c r="FMH5" s="22"/>
      <c r="FMI5" s="22"/>
      <c r="FMJ5" s="22"/>
      <c r="FMK5" s="22"/>
      <c r="FML5" s="22"/>
      <c r="FMM5" s="22"/>
      <c r="FMN5" s="22"/>
      <c r="FMO5" s="22"/>
      <c r="FMP5" s="22"/>
      <c r="FMQ5" s="22"/>
      <c r="FMR5" s="22"/>
      <c r="FMS5" s="22"/>
      <c r="FMT5" s="22"/>
      <c r="FMU5" s="22"/>
      <c r="FMV5" s="22"/>
      <c r="FMW5" s="22"/>
      <c r="FMX5" s="22"/>
      <c r="FMY5" s="22"/>
      <c r="FMZ5" s="22"/>
      <c r="FNA5" s="22"/>
      <c r="FNB5" s="22"/>
      <c r="FNC5" s="22"/>
      <c r="FND5" s="22"/>
      <c r="FNE5" s="22"/>
      <c r="FNF5" s="22"/>
      <c r="FNG5" s="22"/>
      <c r="FNH5" s="22"/>
      <c r="FNI5" s="22"/>
      <c r="FNJ5" s="22"/>
      <c r="FNK5" s="22"/>
      <c r="FNL5" s="22"/>
      <c r="FNM5" s="22"/>
      <c r="FNN5" s="22"/>
      <c r="FNO5" s="22"/>
      <c r="FNP5" s="22"/>
      <c r="FNQ5" s="22"/>
      <c r="FNR5" s="22"/>
      <c r="FNS5" s="22"/>
      <c r="FNT5" s="22"/>
      <c r="FNU5" s="22"/>
      <c r="FNV5" s="22"/>
      <c r="FNW5" s="22"/>
      <c r="FNX5" s="22"/>
      <c r="FNY5" s="22"/>
      <c r="FNZ5" s="22"/>
      <c r="FOA5" s="22"/>
      <c r="FOB5" s="22"/>
      <c r="FOC5" s="22"/>
      <c r="FOD5" s="22"/>
      <c r="FOE5" s="22"/>
      <c r="FOF5" s="22"/>
      <c r="FOG5" s="22"/>
      <c r="FOH5" s="22"/>
      <c r="FOI5" s="22"/>
      <c r="FOJ5" s="22"/>
      <c r="FOK5" s="22"/>
      <c r="FOL5" s="22"/>
      <c r="FOM5" s="22"/>
      <c r="FON5" s="22"/>
      <c r="FOO5" s="22"/>
      <c r="FOP5" s="22"/>
      <c r="FOQ5" s="22"/>
      <c r="FOR5" s="22"/>
      <c r="FOS5" s="22"/>
      <c r="FOT5" s="22"/>
      <c r="FOU5" s="22"/>
      <c r="FOV5" s="22"/>
      <c r="FOW5" s="22"/>
      <c r="FOX5" s="22"/>
      <c r="FOY5" s="22"/>
      <c r="FOZ5" s="22"/>
      <c r="FPA5" s="22"/>
      <c r="FPB5" s="22"/>
      <c r="FPC5" s="22"/>
      <c r="FPD5" s="22"/>
      <c r="FPE5" s="22"/>
      <c r="FPF5" s="22"/>
      <c r="FPG5" s="22"/>
      <c r="FPH5" s="22"/>
      <c r="FPI5" s="22"/>
      <c r="FPJ5" s="22"/>
      <c r="FPK5" s="22"/>
      <c r="FPL5" s="22"/>
      <c r="FPM5" s="22"/>
      <c r="FPN5" s="22"/>
      <c r="FPO5" s="22"/>
      <c r="FPP5" s="22"/>
      <c r="FPQ5" s="22"/>
      <c r="FPR5" s="22"/>
      <c r="FPS5" s="22"/>
      <c r="FPT5" s="22"/>
      <c r="FPU5" s="22"/>
      <c r="FPV5" s="22"/>
      <c r="FPW5" s="22"/>
      <c r="FPX5" s="22"/>
      <c r="FPY5" s="22"/>
      <c r="FPZ5" s="22"/>
      <c r="FQA5" s="22"/>
      <c r="FQB5" s="22"/>
      <c r="FQC5" s="22"/>
      <c r="FQD5" s="22"/>
      <c r="FQE5" s="22"/>
      <c r="FQF5" s="22"/>
      <c r="FQG5" s="22"/>
      <c r="FQH5" s="22"/>
      <c r="FQI5" s="22"/>
      <c r="FQJ5" s="22"/>
      <c r="FQK5" s="22"/>
      <c r="FQL5" s="22"/>
      <c r="FQM5" s="22"/>
      <c r="FQN5" s="22"/>
      <c r="FQO5" s="22"/>
      <c r="FQP5" s="22"/>
      <c r="FQQ5" s="22"/>
      <c r="FQR5" s="22"/>
      <c r="FQS5" s="22"/>
      <c r="FQT5" s="22"/>
      <c r="FQU5" s="22"/>
      <c r="FQV5" s="22"/>
      <c r="FQW5" s="22"/>
      <c r="FQX5" s="22"/>
      <c r="FQY5" s="22"/>
      <c r="FQZ5" s="22"/>
      <c r="FRA5" s="22"/>
      <c r="FRB5" s="22"/>
      <c r="FRC5" s="22"/>
      <c r="FRD5" s="22"/>
      <c r="FRE5" s="22"/>
      <c r="FRF5" s="22"/>
      <c r="FRG5" s="22"/>
      <c r="FRH5" s="22"/>
      <c r="FRI5" s="22"/>
      <c r="FRJ5" s="22"/>
      <c r="FRK5" s="22"/>
      <c r="FRL5" s="22"/>
      <c r="FRM5" s="22"/>
      <c r="FRN5" s="22"/>
      <c r="FRO5" s="22"/>
      <c r="FRP5" s="22"/>
      <c r="FRQ5" s="22"/>
      <c r="FRR5" s="22"/>
      <c r="FRS5" s="22"/>
      <c r="FRT5" s="22"/>
      <c r="FRU5" s="22"/>
      <c r="FRV5" s="22"/>
      <c r="FRW5" s="22"/>
      <c r="FRX5" s="22"/>
      <c r="FRY5" s="22"/>
      <c r="FRZ5" s="22"/>
      <c r="FSA5" s="22"/>
      <c r="FSB5" s="22"/>
      <c r="FSC5" s="22"/>
      <c r="FSD5" s="22"/>
      <c r="FSE5" s="22"/>
      <c r="FSF5" s="22"/>
      <c r="FSG5" s="22"/>
      <c r="FSH5" s="22"/>
      <c r="FSI5" s="22"/>
      <c r="FSJ5" s="22"/>
      <c r="FSK5" s="22"/>
      <c r="FSL5" s="22"/>
      <c r="FSM5" s="22"/>
      <c r="FSN5" s="22"/>
      <c r="FSO5" s="22"/>
      <c r="FSP5" s="22"/>
      <c r="FSQ5" s="22"/>
      <c r="FSR5" s="22"/>
      <c r="FSS5" s="22"/>
      <c r="FST5" s="22"/>
      <c r="FSU5" s="22"/>
      <c r="FSV5" s="22"/>
      <c r="FSW5" s="22"/>
      <c r="FSX5" s="22"/>
      <c r="FSY5" s="22"/>
      <c r="FSZ5" s="22"/>
      <c r="FTA5" s="22"/>
      <c r="FTB5" s="22"/>
      <c r="FTC5" s="22"/>
      <c r="FTD5" s="22"/>
      <c r="FTE5" s="22"/>
      <c r="FTF5" s="22"/>
      <c r="FTG5" s="22"/>
      <c r="FTH5" s="22"/>
      <c r="FTI5" s="22"/>
      <c r="FTJ5" s="22"/>
      <c r="FTK5" s="22"/>
      <c r="FTL5" s="22"/>
      <c r="FTM5" s="22"/>
      <c r="FTN5" s="22"/>
      <c r="FTO5" s="22"/>
      <c r="FTP5" s="22"/>
      <c r="FTQ5" s="22"/>
      <c r="FTR5" s="22"/>
      <c r="FTS5" s="22"/>
      <c r="FTT5" s="22"/>
      <c r="FTU5" s="22"/>
      <c r="FTV5" s="22"/>
      <c r="FTW5" s="22"/>
      <c r="FTX5" s="22"/>
      <c r="FTY5" s="22"/>
      <c r="FTZ5" s="22"/>
      <c r="FUA5" s="22"/>
      <c r="FUB5" s="22"/>
      <c r="FUC5" s="22"/>
      <c r="FUD5" s="22"/>
      <c r="FUE5" s="22"/>
      <c r="FUF5" s="22"/>
      <c r="FUG5" s="22"/>
      <c r="FUH5" s="22"/>
      <c r="FUI5" s="22"/>
      <c r="FUJ5" s="22"/>
      <c r="FUK5" s="22"/>
      <c r="FUL5" s="22"/>
      <c r="FUM5" s="22"/>
      <c r="FUN5" s="22"/>
      <c r="FUO5" s="22"/>
      <c r="FUP5" s="22"/>
      <c r="FUQ5" s="22"/>
      <c r="FUR5" s="22"/>
      <c r="FUS5" s="22"/>
      <c r="FUT5" s="22"/>
      <c r="FUU5" s="22"/>
      <c r="FUV5" s="22"/>
      <c r="FUW5" s="22"/>
      <c r="FUX5" s="22"/>
      <c r="FUY5" s="22"/>
      <c r="FUZ5" s="22"/>
      <c r="FVA5" s="22"/>
      <c r="FVB5" s="22"/>
      <c r="FVC5" s="22"/>
      <c r="FVD5" s="22"/>
      <c r="FVE5" s="22"/>
      <c r="FVF5" s="22"/>
      <c r="FVG5" s="22"/>
      <c r="FVH5" s="22"/>
      <c r="FVI5" s="22"/>
      <c r="FVJ5" s="22"/>
      <c r="FVK5" s="22"/>
      <c r="FVL5" s="22"/>
      <c r="FVM5" s="22"/>
      <c r="FVN5" s="22"/>
      <c r="FVO5" s="22"/>
      <c r="FVP5" s="22"/>
      <c r="FVQ5" s="22"/>
      <c r="FVR5" s="22"/>
      <c r="FVS5" s="22"/>
      <c r="FVT5" s="22"/>
      <c r="FVU5" s="22"/>
      <c r="FVV5" s="22"/>
      <c r="FVW5" s="22"/>
      <c r="FVX5" s="22"/>
      <c r="FVY5" s="22"/>
      <c r="FVZ5" s="22"/>
      <c r="FWA5" s="22"/>
      <c r="FWB5" s="22"/>
      <c r="FWC5" s="22"/>
      <c r="FWD5" s="22"/>
      <c r="FWE5" s="22"/>
      <c r="FWF5" s="22"/>
      <c r="FWG5" s="22"/>
      <c r="FWH5" s="22"/>
      <c r="FWI5" s="22"/>
      <c r="FWJ5" s="22"/>
      <c r="FWK5" s="22"/>
      <c r="FWL5" s="22"/>
      <c r="FWM5" s="22"/>
      <c r="FWN5" s="22"/>
      <c r="FWO5" s="22"/>
      <c r="FWP5" s="22"/>
      <c r="FWQ5" s="22"/>
      <c r="FWR5" s="22"/>
      <c r="FWS5" s="22"/>
      <c r="FWT5" s="22"/>
      <c r="FWU5" s="22"/>
      <c r="FWV5" s="22"/>
      <c r="FWW5" s="22"/>
      <c r="FWX5" s="22"/>
      <c r="FWY5" s="22"/>
      <c r="FWZ5" s="22"/>
      <c r="FXA5" s="22"/>
      <c r="FXB5" s="22"/>
      <c r="FXC5" s="22"/>
      <c r="FXD5" s="22"/>
      <c r="FXE5" s="22"/>
      <c r="FXF5" s="22"/>
      <c r="FXG5" s="22"/>
      <c r="FXH5" s="22"/>
      <c r="FXI5" s="22"/>
      <c r="FXJ5" s="22"/>
      <c r="FXK5" s="22"/>
      <c r="FXL5" s="22"/>
      <c r="FXM5" s="22"/>
      <c r="FXN5" s="22"/>
      <c r="FXO5" s="22"/>
      <c r="FXP5" s="22"/>
      <c r="FXQ5" s="22"/>
      <c r="FXR5" s="22"/>
      <c r="FXS5" s="22"/>
      <c r="FXT5" s="22"/>
      <c r="FXU5" s="22"/>
      <c r="FXV5" s="22"/>
      <c r="FXW5" s="22"/>
      <c r="FXX5" s="22"/>
      <c r="FXY5" s="22"/>
      <c r="FXZ5" s="22"/>
      <c r="FYA5" s="22"/>
      <c r="FYB5" s="22"/>
      <c r="FYC5" s="22"/>
      <c r="FYD5" s="22"/>
      <c r="FYE5" s="22"/>
      <c r="FYF5" s="22"/>
      <c r="FYG5" s="22"/>
      <c r="FYH5" s="22"/>
      <c r="FYI5" s="22"/>
      <c r="FYJ5" s="22"/>
      <c r="FYK5" s="22"/>
      <c r="FYL5" s="22"/>
      <c r="FYM5" s="22"/>
      <c r="FYN5" s="22"/>
      <c r="FYO5" s="22"/>
      <c r="FYP5" s="22"/>
      <c r="FYQ5" s="22"/>
      <c r="FYR5" s="22"/>
      <c r="FYS5" s="22"/>
      <c r="FYT5" s="22"/>
      <c r="FYU5" s="22"/>
      <c r="FYV5" s="22"/>
      <c r="FYW5" s="22"/>
      <c r="FYX5" s="22"/>
      <c r="FYY5" s="22"/>
      <c r="FYZ5" s="22"/>
      <c r="FZA5" s="22"/>
      <c r="FZB5" s="22"/>
      <c r="FZC5" s="22"/>
      <c r="FZD5" s="22"/>
      <c r="FZE5" s="22"/>
      <c r="FZF5" s="22"/>
      <c r="FZG5" s="22"/>
      <c r="FZH5" s="22"/>
      <c r="FZI5" s="22"/>
      <c r="FZJ5" s="22"/>
      <c r="FZK5" s="22"/>
      <c r="FZL5" s="22"/>
      <c r="FZM5" s="22"/>
      <c r="FZN5" s="22"/>
      <c r="FZO5" s="22"/>
      <c r="FZP5" s="22"/>
      <c r="FZQ5" s="22"/>
      <c r="FZR5" s="22"/>
      <c r="FZS5" s="22"/>
      <c r="FZT5" s="22"/>
      <c r="FZU5" s="22"/>
      <c r="FZV5" s="22"/>
      <c r="FZW5" s="22"/>
      <c r="FZX5" s="22"/>
      <c r="FZY5" s="22"/>
      <c r="FZZ5" s="22"/>
      <c r="GAA5" s="22"/>
      <c r="GAB5" s="22"/>
      <c r="GAC5" s="22"/>
      <c r="GAD5" s="22"/>
      <c r="GAE5" s="22"/>
      <c r="GAF5" s="22"/>
      <c r="GAG5" s="22"/>
      <c r="GAH5" s="22"/>
      <c r="GAI5" s="22"/>
      <c r="GAJ5" s="22"/>
      <c r="GAK5" s="22"/>
      <c r="GAL5" s="22"/>
      <c r="GAM5" s="22"/>
      <c r="GAN5" s="22"/>
      <c r="GAO5" s="22"/>
      <c r="GAP5" s="22"/>
      <c r="GAQ5" s="22"/>
      <c r="GAR5" s="22"/>
      <c r="GAS5" s="22"/>
      <c r="GAT5" s="22"/>
      <c r="GAU5" s="22"/>
      <c r="GAV5" s="22"/>
      <c r="GAW5" s="22"/>
      <c r="GAX5" s="22"/>
      <c r="GAY5" s="22"/>
      <c r="GAZ5" s="22"/>
      <c r="GBA5" s="22"/>
      <c r="GBB5" s="22"/>
      <c r="GBC5" s="22"/>
      <c r="GBD5" s="22"/>
      <c r="GBE5" s="22"/>
      <c r="GBF5" s="22"/>
      <c r="GBG5" s="22"/>
      <c r="GBH5" s="22"/>
      <c r="GBI5" s="22"/>
      <c r="GBJ5" s="22"/>
      <c r="GBK5" s="22"/>
      <c r="GBL5" s="22"/>
      <c r="GBM5" s="22"/>
      <c r="GBN5" s="22"/>
      <c r="GBO5" s="22"/>
      <c r="GBP5" s="22"/>
      <c r="GBQ5" s="22"/>
      <c r="GBR5" s="22"/>
      <c r="GBS5" s="22"/>
      <c r="GBT5" s="22"/>
      <c r="GBU5" s="22"/>
      <c r="GBV5" s="22"/>
      <c r="GBW5" s="22"/>
      <c r="GBX5" s="22"/>
      <c r="GBY5" s="22"/>
      <c r="GBZ5" s="22"/>
      <c r="GCA5" s="22"/>
      <c r="GCB5" s="22"/>
      <c r="GCC5" s="22"/>
      <c r="GCD5" s="22"/>
      <c r="GCE5" s="22"/>
      <c r="GCF5" s="22"/>
      <c r="GCG5" s="22"/>
      <c r="GCH5" s="22"/>
      <c r="GCI5" s="22"/>
      <c r="GCJ5" s="22"/>
      <c r="GCK5" s="22"/>
      <c r="GCL5" s="22"/>
      <c r="GCM5" s="22"/>
      <c r="GCN5" s="22"/>
      <c r="GCO5" s="22"/>
      <c r="GCP5" s="22"/>
      <c r="GCQ5" s="22"/>
      <c r="GCR5" s="22"/>
      <c r="GCS5" s="22"/>
      <c r="GCT5" s="22"/>
      <c r="GCU5" s="22"/>
      <c r="GCV5" s="22"/>
      <c r="GCW5" s="22"/>
      <c r="GCX5" s="22"/>
      <c r="GCY5" s="22"/>
      <c r="GCZ5" s="22"/>
      <c r="GDA5" s="22"/>
      <c r="GDB5" s="22"/>
      <c r="GDC5" s="22"/>
      <c r="GDD5" s="22"/>
      <c r="GDE5" s="22"/>
      <c r="GDF5" s="22"/>
      <c r="GDG5" s="22"/>
      <c r="GDH5" s="22"/>
      <c r="GDI5" s="22"/>
      <c r="GDJ5" s="22"/>
      <c r="GDK5" s="22"/>
      <c r="GDL5" s="22"/>
      <c r="GDM5" s="22"/>
      <c r="GDN5" s="22"/>
      <c r="GDO5" s="22"/>
      <c r="GDP5" s="22"/>
      <c r="GDQ5" s="22"/>
      <c r="GDR5" s="22"/>
      <c r="GDS5" s="22"/>
      <c r="GDT5" s="22"/>
      <c r="GDU5" s="22"/>
      <c r="GDV5" s="22"/>
      <c r="GDW5" s="22"/>
      <c r="GDX5" s="22"/>
      <c r="GDY5" s="22"/>
      <c r="GDZ5" s="22"/>
      <c r="GEA5" s="22"/>
      <c r="GEB5" s="22"/>
      <c r="GEC5" s="22"/>
      <c r="GED5" s="22"/>
      <c r="GEE5" s="22"/>
      <c r="GEF5" s="22"/>
      <c r="GEG5" s="22"/>
      <c r="GEH5" s="22"/>
      <c r="GEI5" s="22"/>
      <c r="GEJ5" s="22"/>
      <c r="GEK5" s="22"/>
      <c r="GEL5" s="22"/>
      <c r="GEM5" s="22"/>
      <c r="GEN5" s="22"/>
      <c r="GEO5" s="22"/>
      <c r="GEP5" s="22"/>
      <c r="GEQ5" s="22"/>
      <c r="GER5" s="22"/>
      <c r="GES5" s="22"/>
      <c r="GET5" s="22"/>
      <c r="GEU5" s="22"/>
      <c r="GEV5" s="22"/>
      <c r="GEW5" s="22"/>
      <c r="GEX5" s="22"/>
      <c r="GEY5" s="22"/>
      <c r="GEZ5" s="22"/>
      <c r="GFA5" s="22"/>
      <c r="GFB5" s="22"/>
      <c r="GFC5" s="22"/>
      <c r="GFD5" s="22"/>
      <c r="GFE5" s="22"/>
      <c r="GFF5" s="22"/>
      <c r="GFG5" s="22"/>
      <c r="GFH5" s="22"/>
      <c r="GFI5" s="22"/>
      <c r="GFJ5" s="22"/>
      <c r="GFK5" s="22"/>
      <c r="GFL5" s="22"/>
      <c r="GFM5" s="22"/>
      <c r="GFN5" s="22"/>
      <c r="GFO5" s="22"/>
      <c r="GFP5" s="22"/>
      <c r="GFQ5" s="22"/>
      <c r="GFR5" s="22"/>
      <c r="GFS5" s="22"/>
      <c r="GFT5" s="22"/>
      <c r="GFU5" s="22"/>
      <c r="GFV5" s="22"/>
      <c r="GFW5" s="22"/>
      <c r="GFX5" s="22"/>
      <c r="GFY5" s="22"/>
      <c r="GFZ5" s="22"/>
      <c r="GGA5" s="22"/>
      <c r="GGB5" s="22"/>
      <c r="GGC5" s="22"/>
      <c r="GGD5" s="22"/>
      <c r="GGE5" s="22"/>
      <c r="GGF5" s="22"/>
      <c r="GGG5" s="22"/>
      <c r="GGH5" s="22"/>
      <c r="GGI5" s="22"/>
      <c r="GGJ5" s="22"/>
      <c r="GGK5" s="22"/>
      <c r="GGL5" s="22"/>
      <c r="GGM5" s="22"/>
      <c r="GGN5" s="22"/>
      <c r="GGO5" s="22"/>
      <c r="GGP5" s="22"/>
      <c r="GGQ5" s="22"/>
      <c r="GGR5" s="22"/>
      <c r="GGS5" s="22"/>
      <c r="GGT5" s="22"/>
      <c r="GGU5" s="22"/>
      <c r="GGV5" s="22"/>
      <c r="GGW5" s="22"/>
      <c r="GGX5" s="22"/>
      <c r="GGY5" s="22"/>
      <c r="GGZ5" s="22"/>
      <c r="GHA5" s="22"/>
      <c r="GHB5" s="22"/>
      <c r="GHC5" s="22"/>
      <c r="GHD5" s="22"/>
      <c r="GHE5" s="22"/>
      <c r="GHF5" s="22"/>
      <c r="GHG5" s="22"/>
      <c r="GHH5" s="22"/>
      <c r="GHI5" s="22"/>
      <c r="GHJ5" s="22"/>
      <c r="GHK5" s="22"/>
      <c r="GHL5" s="22"/>
      <c r="GHM5" s="22"/>
      <c r="GHN5" s="22"/>
      <c r="GHO5" s="22"/>
      <c r="GHP5" s="22"/>
      <c r="GHQ5" s="22"/>
      <c r="GHR5" s="22"/>
      <c r="GHS5" s="22"/>
      <c r="GHT5" s="22"/>
      <c r="GHU5" s="22"/>
      <c r="GHV5" s="22"/>
      <c r="GHW5" s="22"/>
      <c r="GHX5" s="22"/>
      <c r="GHY5" s="22"/>
      <c r="GHZ5" s="22"/>
      <c r="GIA5" s="22"/>
      <c r="GIB5" s="22"/>
      <c r="GIC5" s="22"/>
      <c r="GID5" s="22"/>
      <c r="GIE5" s="22"/>
      <c r="GIF5" s="22"/>
      <c r="GIG5" s="22"/>
      <c r="GIH5" s="22"/>
      <c r="GII5" s="22"/>
      <c r="GIJ5" s="22"/>
      <c r="GIK5" s="22"/>
      <c r="GIL5" s="22"/>
      <c r="GIM5" s="22"/>
      <c r="GIN5" s="22"/>
      <c r="GIO5" s="22"/>
      <c r="GIP5" s="22"/>
      <c r="GIQ5" s="22"/>
      <c r="GIR5" s="22"/>
      <c r="GIS5" s="22"/>
      <c r="GIT5" s="22"/>
      <c r="GIU5" s="22"/>
      <c r="GIV5" s="22"/>
      <c r="GIW5" s="22"/>
      <c r="GIX5" s="22"/>
      <c r="GIY5" s="22"/>
      <c r="GIZ5" s="22"/>
      <c r="GJA5" s="22"/>
      <c r="GJB5" s="22"/>
      <c r="GJC5" s="22"/>
      <c r="GJD5" s="22"/>
      <c r="GJE5" s="22"/>
      <c r="GJF5" s="22"/>
      <c r="GJG5" s="22"/>
      <c r="GJH5" s="22"/>
      <c r="GJI5" s="22"/>
      <c r="GJJ5" s="22"/>
      <c r="GJK5" s="22"/>
      <c r="GJL5" s="22"/>
      <c r="GJM5" s="22"/>
      <c r="GJN5" s="22"/>
      <c r="GJO5" s="22"/>
      <c r="GJP5" s="22"/>
      <c r="GJQ5" s="22"/>
      <c r="GJR5" s="22"/>
      <c r="GJS5" s="22"/>
      <c r="GJT5" s="22"/>
      <c r="GJU5" s="22"/>
      <c r="GJV5" s="22"/>
      <c r="GJW5" s="22"/>
      <c r="GJX5" s="22"/>
      <c r="GJY5" s="22"/>
      <c r="GJZ5" s="22"/>
      <c r="GKA5" s="22"/>
      <c r="GKB5" s="22"/>
      <c r="GKC5" s="22"/>
      <c r="GKD5" s="22"/>
      <c r="GKE5" s="22"/>
      <c r="GKF5" s="22"/>
      <c r="GKG5" s="22"/>
      <c r="GKH5" s="22"/>
      <c r="GKI5" s="22"/>
      <c r="GKJ5" s="22"/>
      <c r="GKK5" s="22"/>
      <c r="GKL5" s="22"/>
      <c r="GKM5" s="22"/>
      <c r="GKN5" s="22"/>
      <c r="GKO5" s="22"/>
      <c r="GKP5" s="22"/>
      <c r="GKQ5" s="22"/>
      <c r="GKR5" s="22"/>
      <c r="GKS5" s="22"/>
      <c r="GKT5" s="22"/>
      <c r="GKU5" s="22"/>
      <c r="GKV5" s="22"/>
      <c r="GKW5" s="22"/>
      <c r="GKX5" s="22"/>
      <c r="GKY5" s="22"/>
      <c r="GKZ5" s="22"/>
      <c r="GLA5" s="22"/>
      <c r="GLB5" s="22"/>
      <c r="GLC5" s="22"/>
      <c r="GLD5" s="22"/>
      <c r="GLE5" s="22"/>
      <c r="GLF5" s="22"/>
      <c r="GLG5" s="22"/>
      <c r="GLH5" s="22"/>
      <c r="GLI5" s="22"/>
      <c r="GLJ5" s="22"/>
      <c r="GLK5" s="22"/>
      <c r="GLL5" s="22"/>
      <c r="GLM5" s="22"/>
      <c r="GLN5" s="22"/>
      <c r="GLO5" s="22"/>
      <c r="GLP5" s="22"/>
      <c r="GLQ5" s="22"/>
      <c r="GLR5" s="22"/>
      <c r="GLS5" s="22"/>
      <c r="GLT5" s="22"/>
      <c r="GLU5" s="22"/>
      <c r="GLV5" s="22"/>
      <c r="GLW5" s="22"/>
      <c r="GLX5" s="22"/>
      <c r="GLY5" s="22"/>
      <c r="GLZ5" s="22"/>
      <c r="GMA5" s="22"/>
      <c r="GMB5" s="22"/>
      <c r="GMC5" s="22"/>
      <c r="GMD5" s="22"/>
      <c r="GME5" s="22"/>
      <c r="GMF5" s="22"/>
      <c r="GMG5" s="22"/>
      <c r="GMH5" s="22"/>
      <c r="GMI5" s="22"/>
      <c r="GMJ5" s="22"/>
      <c r="GMK5" s="22"/>
      <c r="GML5" s="22"/>
      <c r="GMM5" s="22"/>
      <c r="GMN5" s="22"/>
      <c r="GMO5" s="22"/>
      <c r="GMP5" s="22"/>
      <c r="GMQ5" s="22"/>
      <c r="GMR5" s="22"/>
      <c r="GMS5" s="22"/>
      <c r="GMT5" s="22"/>
      <c r="GMU5" s="22"/>
      <c r="GMV5" s="22"/>
      <c r="GMW5" s="22"/>
      <c r="GMX5" s="22"/>
      <c r="GMY5" s="22"/>
      <c r="GMZ5" s="22"/>
      <c r="GNA5" s="22"/>
      <c r="GNB5" s="22"/>
      <c r="GNC5" s="22"/>
      <c r="GND5" s="22"/>
      <c r="GNE5" s="22"/>
      <c r="GNF5" s="22"/>
      <c r="GNG5" s="22"/>
      <c r="GNH5" s="22"/>
      <c r="GNI5" s="22"/>
      <c r="GNJ5" s="22"/>
      <c r="GNK5" s="22"/>
      <c r="GNL5" s="22"/>
      <c r="GNM5" s="22"/>
      <c r="GNN5" s="22"/>
      <c r="GNO5" s="22"/>
      <c r="GNP5" s="22"/>
      <c r="GNQ5" s="22"/>
      <c r="GNR5" s="22"/>
      <c r="GNS5" s="22"/>
      <c r="GNT5" s="22"/>
      <c r="GNU5" s="22"/>
      <c r="GNV5" s="22"/>
      <c r="GNW5" s="22"/>
      <c r="GNX5" s="22"/>
      <c r="GNY5" s="22"/>
      <c r="GNZ5" s="22"/>
      <c r="GOA5" s="22"/>
      <c r="GOB5" s="22"/>
      <c r="GOC5" s="22"/>
      <c r="GOD5" s="22"/>
      <c r="GOE5" s="22"/>
      <c r="GOF5" s="22"/>
      <c r="GOG5" s="22"/>
      <c r="GOH5" s="22"/>
      <c r="GOI5" s="22"/>
      <c r="GOJ5" s="22"/>
      <c r="GOK5" s="22"/>
      <c r="GOL5" s="22"/>
      <c r="GOM5" s="22"/>
      <c r="GON5" s="22"/>
      <c r="GOO5" s="22"/>
      <c r="GOP5" s="22"/>
      <c r="GOQ5" s="22"/>
      <c r="GOR5" s="22"/>
      <c r="GOS5" s="22"/>
      <c r="GOT5" s="22"/>
      <c r="GOU5" s="22"/>
      <c r="GOV5" s="22"/>
      <c r="GOW5" s="22"/>
      <c r="GOX5" s="22"/>
      <c r="GOY5" s="22"/>
      <c r="GOZ5" s="22"/>
      <c r="GPA5" s="22"/>
      <c r="GPB5" s="22"/>
      <c r="GPC5" s="22"/>
      <c r="GPD5" s="22"/>
      <c r="GPE5" s="22"/>
      <c r="GPF5" s="22"/>
      <c r="GPG5" s="22"/>
      <c r="GPH5" s="22"/>
      <c r="GPI5" s="22"/>
      <c r="GPJ5" s="22"/>
      <c r="GPK5" s="22"/>
      <c r="GPL5" s="22"/>
      <c r="GPM5" s="22"/>
      <c r="GPN5" s="22"/>
      <c r="GPO5" s="22"/>
      <c r="GPP5" s="22"/>
      <c r="GPQ5" s="22"/>
      <c r="GPR5" s="22"/>
      <c r="GPS5" s="22"/>
      <c r="GPT5" s="22"/>
      <c r="GPU5" s="22"/>
      <c r="GPV5" s="22"/>
      <c r="GPW5" s="22"/>
      <c r="GPX5" s="22"/>
      <c r="GPY5" s="22"/>
      <c r="GPZ5" s="22"/>
      <c r="GQA5" s="22"/>
      <c r="GQB5" s="22"/>
      <c r="GQC5" s="22"/>
      <c r="GQD5" s="22"/>
      <c r="GQE5" s="22"/>
      <c r="GQF5" s="22"/>
      <c r="GQG5" s="22"/>
      <c r="GQH5" s="22"/>
      <c r="GQI5" s="22"/>
      <c r="GQJ5" s="22"/>
      <c r="GQK5" s="22"/>
      <c r="GQL5" s="22"/>
      <c r="GQM5" s="22"/>
      <c r="GQN5" s="22"/>
      <c r="GQO5" s="22"/>
      <c r="GQP5" s="22"/>
      <c r="GQQ5" s="22"/>
      <c r="GQR5" s="22"/>
      <c r="GQS5" s="22"/>
      <c r="GQT5" s="22"/>
      <c r="GQU5" s="22"/>
      <c r="GQV5" s="22"/>
      <c r="GQW5" s="22"/>
      <c r="GQX5" s="22"/>
      <c r="GQY5" s="22"/>
      <c r="GQZ5" s="22"/>
      <c r="GRA5" s="22"/>
      <c r="GRB5" s="22"/>
      <c r="GRC5" s="22"/>
      <c r="GRD5" s="22"/>
      <c r="GRE5" s="22"/>
      <c r="GRF5" s="22"/>
      <c r="GRG5" s="22"/>
      <c r="GRH5" s="22"/>
      <c r="GRI5" s="22"/>
      <c r="GRJ5" s="22"/>
      <c r="GRK5" s="22"/>
      <c r="GRL5" s="22"/>
      <c r="GRM5" s="22"/>
      <c r="GRN5" s="22"/>
      <c r="GRO5" s="22"/>
      <c r="GRP5" s="22"/>
      <c r="GRQ5" s="22"/>
      <c r="GRR5" s="22"/>
      <c r="GRS5" s="22"/>
      <c r="GRT5" s="22"/>
      <c r="GRU5" s="22"/>
      <c r="GRV5" s="22"/>
      <c r="GRW5" s="22"/>
      <c r="GRX5" s="22"/>
      <c r="GRY5" s="22"/>
      <c r="GRZ5" s="22"/>
      <c r="GSA5" s="22"/>
      <c r="GSB5" s="22"/>
      <c r="GSC5" s="22"/>
      <c r="GSD5" s="22"/>
      <c r="GSE5" s="22"/>
      <c r="GSF5" s="22"/>
      <c r="GSG5" s="22"/>
      <c r="GSH5" s="22"/>
      <c r="GSI5" s="22"/>
      <c r="GSJ5" s="22"/>
      <c r="GSK5" s="22"/>
      <c r="GSL5" s="22"/>
      <c r="GSM5" s="22"/>
      <c r="GSN5" s="22"/>
      <c r="GSO5" s="22"/>
      <c r="GSP5" s="22"/>
      <c r="GSQ5" s="22"/>
      <c r="GSR5" s="22"/>
      <c r="GSS5" s="22"/>
      <c r="GST5" s="22"/>
      <c r="GSU5" s="22"/>
      <c r="GSV5" s="22"/>
      <c r="GSW5" s="22"/>
      <c r="GSX5" s="22"/>
      <c r="GSY5" s="22"/>
      <c r="GSZ5" s="22"/>
      <c r="GTA5" s="22"/>
      <c r="GTB5" s="22"/>
      <c r="GTC5" s="22"/>
      <c r="GTD5" s="22"/>
      <c r="GTE5" s="22"/>
      <c r="GTF5" s="22"/>
      <c r="GTG5" s="22"/>
      <c r="GTH5" s="22"/>
      <c r="GTI5" s="22"/>
      <c r="GTJ5" s="22"/>
      <c r="GTK5" s="22"/>
      <c r="GTL5" s="22"/>
      <c r="GTM5" s="22"/>
      <c r="GTN5" s="22"/>
      <c r="GTO5" s="22"/>
      <c r="GTP5" s="22"/>
      <c r="GTQ5" s="22"/>
      <c r="GTR5" s="22"/>
      <c r="GTS5" s="22"/>
      <c r="GTT5" s="22"/>
      <c r="GTU5" s="22"/>
      <c r="GTV5" s="22"/>
      <c r="GTW5" s="22"/>
      <c r="GTX5" s="22"/>
      <c r="GTY5" s="22"/>
      <c r="GTZ5" s="22"/>
      <c r="GUA5" s="22"/>
      <c r="GUB5" s="22"/>
      <c r="GUC5" s="22"/>
      <c r="GUD5" s="22"/>
      <c r="GUE5" s="22"/>
      <c r="GUF5" s="22"/>
      <c r="GUG5" s="22"/>
      <c r="GUH5" s="22"/>
      <c r="GUI5" s="22"/>
      <c r="GUJ5" s="22"/>
      <c r="GUK5" s="22"/>
      <c r="GUL5" s="22"/>
      <c r="GUM5" s="22"/>
      <c r="GUN5" s="22"/>
      <c r="GUO5" s="22"/>
      <c r="GUP5" s="22"/>
      <c r="GUQ5" s="22"/>
      <c r="GUR5" s="22"/>
      <c r="GUS5" s="22"/>
      <c r="GUT5" s="22"/>
      <c r="GUU5" s="22"/>
      <c r="GUV5" s="22"/>
      <c r="GUW5" s="22"/>
      <c r="GUX5" s="22"/>
      <c r="GUY5" s="22"/>
      <c r="GUZ5" s="22"/>
      <c r="GVA5" s="22"/>
      <c r="GVB5" s="22"/>
      <c r="GVC5" s="22"/>
      <c r="GVD5" s="22"/>
      <c r="GVE5" s="22"/>
      <c r="GVF5" s="22"/>
      <c r="GVG5" s="22"/>
      <c r="GVH5" s="22"/>
      <c r="GVI5" s="22"/>
      <c r="GVJ5" s="22"/>
      <c r="GVK5" s="22"/>
      <c r="GVL5" s="22"/>
      <c r="GVM5" s="22"/>
      <c r="GVN5" s="22"/>
      <c r="GVO5" s="22"/>
      <c r="GVP5" s="22"/>
      <c r="GVQ5" s="22"/>
      <c r="GVR5" s="22"/>
      <c r="GVS5" s="22"/>
      <c r="GVT5" s="22"/>
      <c r="GVU5" s="22"/>
      <c r="GVV5" s="22"/>
      <c r="GVW5" s="22"/>
      <c r="GVX5" s="22"/>
      <c r="GVY5" s="22"/>
      <c r="GVZ5" s="22"/>
      <c r="GWA5" s="22"/>
      <c r="GWB5" s="22"/>
      <c r="GWC5" s="22"/>
      <c r="GWD5" s="22"/>
      <c r="GWE5" s="22"/>
      <c r="GWF5" s="22"/>
      <c r="GWG5" s="22"/>
      <c r="GWH5" s="22"/>
      <c r="GWI5" s="22"/>
      <c r="GWJ5" s="22"/>
      <c r="GWK5" s="22"/>
      <c r="GWL5" s="22"/>
      <c r="GWM5" s="22"/>
      <c r="GWN5" s="22"/>
      <c r="GWO5" s="22"/>
      <c r="GWP5" s="22"/>
      <c r="GWQ5" s="22"/>
      <c r="GWR5" s="22"/>
      <c r="GWS5" s="22"/>
      <c r="GWT5" s="22"/>
      <c r="GWU5" s="22"/>
      <c r="GWV5" s="22"/>
      <c r="GWW5" s="22"/>
      <c r="GWX5" s="22"/>
      <c r="GWY5" s="22"/>
      <c r="GWZ5" s="22"/>
      <c r="GXA5" s="22"/>
      <c r="GXB5" s="22"/>
      <c r="GXC5" s="22"/>
      <c r="GXD5" s="22"/>
      <c r="GXE5" s="22"/>
      <c r="GXF5" s="22"/>
      <c r="GXG5" s="22"/>
      <c r="GXH5" s="22"/>
      <c r="GXI5" s="22"/>
      <c r="GXJ5" s="22"/>
      <c r="GXK5" s="22"/>
      <c r="GXL5" s="22"/>
      <c r="GXM5" s="22"/>
      <c r="GXN5" s="22"/>
      <c r="GXO5" s="22"/>
      <c r="GXP5" s="22"/>
      <c r="GXQ5" s="22"/>
      <c r="GXR5" s="22"/>
      <c r="GXS5" s="22"/>
      <c r="GXT5" s="22"/>
      <c r="GXU5" s="22"/>
      <c r="GXV5" s="22"/>
      <c r="GXW5" s="22"/>
      <c r="GXX5" s="22"/>
      <c r="GXY5" s="22"/>
      <c r="GXZ5" s="22"/>
      <c r="GYA5" s="22"/>
      <c r="GYB5" s="22"/>
      <c r="GYC5" s="22"/>
      <c r="GYD5" s="22"/>
      <c r="GYE5" s="22"/>
      <c r="GYF5" s="22"/>
      <c r="GYG5" s="22"/>
      <c r="GYH5" s="22"/>
      <c r="GYI5" s="22"/>
      <c r="GYJ5" s="22"/>
      <c r="GYK5" s="22"/>
      <c r="GYL5" s="22"/>
      <c r="GYM5" s="22"/>
      <c r="GYN5" s="22"/>
      <c r="GYO5" s="22"/>
      <c r="GYP5" s="22"/>
      <c r="GYQ5" s="22"/>
      <c r="GYR5" s="22"/>
      <c r="GYS5" s="22"/>
      <c r="GYT5" s="22"/>
      <c r="GYU5" s="22"/>
      <c r="GYV5" s="22"/>
      <c r="GYW5" s="22"/>
      <c r="GYX5" s="22"/>
      <c r="GYY5" s="22"/>
      <c r="GYZ5" s="22"/>
      <c r="GZA5" s="22"/>
      <c r="GZB5" s="22"/>
      <c r="GZC5" s="22"/>
      <c r="GZD5" s="22"/>
      <c r="GZE5" s="22"/>
      <c r="GZF5" s="22"/>
      <c r="GZG5" s="22"/>
      <c r="GZH5" s="22"/>
      <c r="GZI5" s="22"/>
      <c r="GZJ5" s="22"/>
      <c r="GZK5" s="22"/>
      <c r="GZL5" s="22"/>
      <c r="GZM5" s="22"/>
      <c r="GZN5" s="22"/>
      <c r="GZO5" s="22"/>
      <c r="GZP5" s="22"/>
      <c r="GZQ5" s="22"/>
      <c r="GZR5" s="22"/>
      <c r="GZS5" s="22"/>
      <c r="GZT5" s="22"/>
      <c r="GZU5" s="22"/>
      <c r="GZV5" s="22"/>
      <c r="GZW5" s="22"/>
      <c r="GZX5" s="22"/>
      <c r="GZY5" s="22"/>
      <c r="GZZ5" s="22"/>
      <c r="HAA5" s="22"/>
      <c r="HAB5" s="22"/>
      <c r="HAC5" s="22"/>
      <c r="HAD5" s="22"/>
      <c r="HAE5" s="22"/>
      <c r="HAF5" s="22"/>
      <c r="HAG5" s="22"/>
      <c r="HAH5" s="22"/>
      <c r="HAI5" s="22"/>
      <c r="HAJ5" s="22"/>
      <c r="HAK5" s="22"/>
      <c r="HAL5" s="22"/>
      <c r="HAM5" s="22"/>
      <c r="HAN5" s="22"/>
      <c r="HAO5" s="22"/>
      <c r="HAP5" s="22"/>
      <c r="HAQ5" s="22"/>
      <c r="HAR5" s="22"/>
      <c r="HAS5" s="22"/>
      <c r="HAT5" s="22"/>
      <c r="HAU5" s="22"/>
      <c r="HAV5" s="22"/>
      <c r="HAW5" s="22"/>
      <c r="HAX5" s="22"/>
      <c r="HAY5" s="22"/>
      <c r="HAZ5" s="22"/>
      <c r="HBA5" s="22"/>
      <c r="HBB5" s="22"/>
      <c r="HBC5" s="22"/>
      <c r="HBD5" s="22"/>
      <c r="HBE5" s="22"/>
      <c r="HBF5" s="22"/>
      <c r="HBG5" s="22"/>
      <c r="HBH5" s="22"/>
      <c r="HBI5" s="22"/>
      <c r="HBJ5" s="22"/>
      <c r="HBK5" s="22"/>
      <c r="HBL5" s="22"/>
      <c r="HBM5" s="22"/>
      <c r="HBN5" s="22"/>
      <c r="HBO5" s="22"/>
      <c r="HBP5" s="22"/>
      <c r="HBQ5" s="22"/>
      <c r="HBR5" s="22"/>
      <c r="HBS5" s="22"/>
      <c r="HBT5" s="22"/>
      <c r="HBU5" s="22"/>
      <c r="HBV5" s="22"/>
      <c r="HBW5" s="22"/>
      <c r="HBX5" s="22"/>
      <c r="HBY5" s="22"/>
      <c r="HBZ5" s="22"/>
      <c r="HCA5" s="22"/>
      <c r="HCB5" s="22"/>
      <c r="HCC5" s="22"/>
      <c r="HCD5" s="22"/>
      <c r="HCE5" s="22"/>
      <c r="HCF5" s="22"/>
      <c r="HCG5" s="22"/>
      <c r="HCH5" s="22"/>
      <c r="HCI5" s="22"/>
      <c r="HCJ5" s="22"/>
      <c r="HCK5" s="22"/>
      <c r="HCL5" s="22"/>
      <c r="HCM5" s="22"/>
      <c r="HCN5" s="22"/>
      <c r="HCO5" s="22"/>
      <c r="HCP5" s="22"/>
      <c r="HCQ5" s="22"/>
      <c r="HCR5" s="22"/>
      <c r="HCS5" s="22"/>
      <c r="HCT5" s="22"/>
      <c r="HCU5" s="22"/>
      <c r="HCV5" s="22"/>
      <c r="HCW5" s="22"/>
      <c r="HCX5" s="22"/>
      <c r="HCY5" s="22"/>
      <c r="HCZ5" s="22"/>
      <c r="HDA5" s="22"/>
      <c r="HDB5" s="22"/>
      <c r="HDC5" s="22"/>
      <c r="HDD5" s="22"/>
      <c r="HDE5" s="22"/>
      <c r="HDF5" s="22"/>
      <c r="HDG5" s="22"/>
      <c r="HDH5" s="22"/>
      <c r="HDI5" s="22"/>
      <c r="HDJ5" s="22"/>
      <c r="HDK5" s="22"/>
      <c r="HDL5" s="22"/>
      <c r="HDM5" s="22"/>
      <c r="HDN5" s="22"/>
      <c r="HDO5" s="22"/>
      <c r="HDP5" s="22"/>
      <c r="HDQ5" s="22"/>
      <c r="HDR5" s="22"/>
      <c r="HDS5" s="22"/>
      <c r="HDT5" s="22"/>
      <c r="HDU5" s="22"/>
      <c r="HDV5" s="22"/>
      <c r="HDW5" s="22"/>
      <c r="HDX5" s="22"/>
      <c r="HDY5" s="22"/>
      <c r="HDZ5" s="22"/>
      <c r="HEA5" s="22"/>
      <c r="HEB5" s="22"/>
      <c r="HEC5" s="22"/>
      <c r="HED5" s="22"/>
      <c r="HEE5" s="22"/>
      <c r="HEF5" s="22"/>
      <c r="HEG5" s="22"/>
      <c r="HEH5" s="22"/>
      <c r="HEI5" s="22"/>
      <c r="HEJ5" s="22"/>
      <c r="HEK5" s="22"/>
      <c r="HEL5" s="22"/>
      <c r="HEM5" s="22"/>
      <c r="HEN5" s="22"/>
      <c r="HEO5" s="22"/>
      <c r="HEP5" s="22"/>
      <c r="HEQ5" s="22"/>
      <c r="HER5" s="22"/>
      <c r="HES5" s="22"/>
      <c r="HET5" s="22"/>
      <c r="HEU5" s="22"/>
      <c r="HEV5" s="22"/>
      <c r="HEW5" s="22"/>
      <c r="HEX5" s="22"/>
      <c r="HEY5" s="22"/>
      <c r="HEZ5" s="22"/>
      <c r="HFA5" s="22"/>
      <c r="HFB5" s="22"/>
      <c r="HFC5" s="22"/>
      <c r="HFD5" s="22"/>
      <c r="HFE5" s="22"/>
      <c r="HFF5" s="22"/>
      <c r="HFG5" s="22"/>
      <c r="HFH5" s="22"/>
      <c r="HFI5" s="22"/>
      <c r="HFJ5" s="22"/>
      <c r="HFK5" s="22"/>
      <c r="HFL5" s="22"/>
      <c r="HFM5" s="22"/>
      <c r="HFN5" s="22"/>
      <c r="HFO5" s="22"/>
      <c r="HFP5" s="22"/>
      <c r="HFQ5" s="22"/>
      <c r="HFR5" s="22"/>
      <c r="HFS5" s="22"/>
      <c r="HFT5" s="22"/>
      <c r="HFU5" s="22"/>
      <c r="HFV5" s="22"/>
      <c r="HFW5" s="22"/>
      <c r="HFX5" s="22"/>
      <c r="HFY5" s="22"/>
      <c r="HFZ5" s="22"/>
      <c r="HGA5" s="22"/>
      <c r="HGB5" s="22"/>
      <c r="HGC5" s="22"/>
      <c r="HGD5" s="22"/>
      <c r="HGE5" s="22"/>
      <c r="HGF5" s="22"/>
      <c r="HGG5" s="22"/>
      <c r="HGH5" s="22"/>
      <c r="HGI5" s="22"/>
      <c r="HGJ5" s="22"/>
      <c r="HGK5" s="22"/>
      <c r="HGL5" s="22"/>
      <c r="HGM5" s="22"/>
      <c r="HGN5" s="22"/>
      <c r="HGO5" s="22"/>
      <c r="HGP5" s="22"/>
      <c r="HGQ5" s="22"/>
      <c r="HGR5" s="22"/>
      <c r="HGS5" s="22"/>
      <c r="HGT5" s="22"/>
      <c r="HGU5" s="22"/>
      <c r="HGV5" s="22"/>
      <c r="HGW5" s="22"/>
      <c r="HGX5" s="22"/>
      <c r="HGY5" s="22"/>
      <c r="HGZ5" s="22"/>
      <c r="HHA5" s="22"/>
      <c r="HHB5" s="22"/>
      <c r="HHC5" s="22"/>
      <c r="HHD5" s="22"/>
      <c r="HHE5" s="22"/>
      <c r="HHF5" s="22"/>
      <c r="HHG5" s="22"/>
      <c r="HHH5" s="22"/>
      <c r="HHI5" s="22"/>
      <c r="HHJ5" s="22"/>
      <c r="HHK5" s="22"/>
      <c r="HHL5" s="22"/>
      <c r="HHM5" s="22"/>
      <c r="HHN5" s="22"/>
      <c r="HHO5" s="22"/>
      <c r="HHP5" s="22"/>
      <c r="HHQ5" s="22"/>
      <c r="HHR5" s="22"/>
      <c r="HHS5" s="22"/>
      <c r="HHT5" s="22"/>
      <c r="HHU5" s="22"/>
      <c r="HHV5" s="22"/>
      <c r="HHW5" s="22"/>
      <c r="HHX5" s="22"/>
      <c r="HHY5" s="22"/>
      <c r="HHZ5" s="22"/>
      <c r="HIA5" s="22"/>
      <c r="HIB5" s="22"/>
      <c r="HIC5" s="22"/>
      <c r="HID5" s="22"/>
      <c r="HIE5" s="22"/>
      <c r="HIF5" s="22"/>
      <c r="HIG5" s="22"/>
      <c r="HIH5" s="22"/>
      <c r="HII5" s="22"/>
      <c r="HIJ5" s="22"/>
      <c r="HIK5" s="22"/>
      <c r="HIL5" s="22"/>
      <c r="HIM5" s="22"/>
      <c r="HIN5" s="22"/>
      <c r="HIO5" s="22"/>
      <c r="HIP5" s="22"/>
      <c r="HIQ5" s="22"/>
      <c r="HIR5" s="22"/>
      <c r="HIS5" s="22"/>
      <c r="HIT5" s="22"/>
      <c r="HIU5" s="22"/>
      <c r="HIV5" s="22"/>
      <c r="HIW5" s="22"/>
      <c r="HIX5" s="22"/>
      <c r="HIY5" s="22"/>
      <c r="HIZ5" s="22"/>
      <c r="HJA5" s="22"/>
      <c r="HJB5" s="22"/>
      <c r="HJC5" s="22"/>
      <c r="HJD5" s="22"/>
      <c r="HJE5" s="22"/>
      <c r="HJF5" s="22"/>
      <c r="HJG5" s="22"/>
      <c r="HJH5" s="22"/>
      <c r="HJI5" s="22"/>
      <c r="HJJ5" s="22"/>
      <c r="HJK5" s="22"/>
      <c r="HJL5" s="22"/>
      <c r="HJM5" s="22"/>
      <c r="HJN5" s="22"/>
      <c r="HJO5" s="22"/>
      <c r="HJP5" s="22"/>
      <c r="HJQ5" s="22"/>
      <c r="HJR5" s="22"/>
      <c r="HJS5" s="22"/>
      <c r="HJT5" s="22"/>
      <c r="HJU5" s="22"/>
      <c r="HJV5" s="22"/>
      <c r="HJW5" s="22"/>
      <c r="HJX5" s="22"/>
      <c r="HJY5" s="22"/>
      <c r="HJZ5" s="22"/>
      <c r="HKA5" s="22"/>
      <c r="HKB5" s="22"/>
      <c r="HKC5" s="22"/>
      <c r="HKD5" s="22"/>
      <c r="HKE5" s="22"/>
      <c r="HKF5" s="22"/>
      <c r="HKG5" s="22"/>
      <c r="HKH5" s="22"/>
      <c r="HKI5" s="22"/>
      <c r="HKJ5" s="22"/>
      <c r="HKK5" s="22"/>
      <c r="HKL5" s="22"/>
      <c r="HKM5" s="22"/>
      <c r="HKN5" s="22"/>
      <c r="HKO5" s="22"/>
      <c r="HKP5" s="22"/>
      <c r="HKQ5" s="22"/>
      <c r="HKR5" s="22"/>
      <c r="HKS5" s="22"/>
      <c r="HKT5" s="22"/>
      <c r="HKU5" s="22"/>
      <c r="HKV5" s="22"/>
      <c r="HKW5" s="22"/>
      <c r="HKX5" s="22"/>
      <c r="HKY5" s="22"/>
      <c r="HKZ5" s="22"/>
      <c r="HLA5" s="22"/>
      <c r="HLB5" s="22"/>
      <c r="HLC5" s="22"/>
      <c r="HLD5" s="22"/>
      <c r="HLE5" s="22"/>
      <c r="HLF5" s="22"/>
      <c r="HLG5" s="22"/>
      <c r="HLH5" s="22"/>
      <c r="HLI5" s="22"/>
      <c r="HLJ5" s="22"/>
      <c r="HLK5" s="22"/>
      <c r="HLL5" s="22"/>
      <c r="HLM5" s="22"/>
      <c r="HLN5" s="22"/>
      <c r="HLO5" s="22"/>
      <c r="HLP5" s="22"/>
      <c r="HLQ5" s="22"/>
      <c r="HLR5" s="22"/>
      <c r="HLS5" s="22"/>
      <c r="HLT5" s="22"/>
      <c r="HLU5" s="22"/>
      <c r="HLV5" s="22"/>
      <c r="HLW5" s="22"/>
      <c r="HLX5" s="22"/>
      <c r="HLY5" s="22"/>
      <c r="HLZ5" s="22"/>
      <c r="HMA5" s="22"/>
      <c r="HMB5" s="22"/>
      <c r="HMC5" s="22"/>
      <c r="HMD5" s="22"/>
      <c r="HME5" s="22"/>
      <c r="HMF5" s="22"/>
      <c r="HMG5" s="22"/>
      <c r="HMH5" s="22"/>
      <c r="HMI5" s="22"/>
      <c r="HMJ5" s="22"/>
      <c r="HMK5" s="22"/>
      <c r="HML5" s="22"/>
      <c r="HMM5" s="22"/>
      <c r="HMN5" s="22"/>
      <c r="HMO5" s="22"/>
      <c r="HMP5" s="22"/>
      <c r="HMQ5" s="22"/>
      <c r="HMR5" s="22"/>
      <c r="HMS5" s="22"/>
      <c r="HMT5" s="22"/>
      <c r="HMU5" s="22"/>
      <c r="HMV5" s="22"/>
      <c r="HMW5" s="22"/>
      <c r="HMX5" s="22"/>
      <c r="HMY5" s="22"/>
      <c r="HMZ5" s="22"/>
      <c r="HNA5" s="22"/>
      <c r="HNB5" s="22"/>
      <c r="HNC5" s="22"/>
      <c r="HND5" s="22"/>
      <c r="HNE5" s="22"/>
      <c r="HNF5" s="22"/>
      <c r="HNG5" s="22"/>
      <c r="HNH5" s="22"/>
      <c r="HNI5" s="22"/>
      <c r="HNJ5" s="22"/>
      <c r="HNK5" s="22"/>
      <c r="HNL5" s="22"/>
      <c r="HNM5" s="22"/>
      <c r="HNN5" s="22"/>
      <c r="HNO5" s="22"/>
      <c r="HNP5" s="22"/>
      <c r="HNQ5" s="22"/>
      <c r="HNR5" s="22"/>
      <c r="HNS5" s="22"/>
      <c r="HNT5" s="22"/>
      <c r="HNU5" s="22"/>
      <c r="HNV5" s="22"/>
      <c r="HNW5" s="22"/>
      <c r="HNX5" s="22"/>
      <c r="HNY5" s="22"/>
      <c r="HNZ5" s="22"/>
      <c r="HOA5" s="22"/>
      <c r="HOB5" s="22"/>
      <c r="HOC5" s="22"/>
      <c r="HOD5" s="22"/>
      <c r="HOE5" s="22"/>
      <c r="HOF5" s="22"/>
      <c r="HOG5" s="22"/>
      <c r="HOH5" s="22"/>
      <c r="HOI5" s="22"/>
      <c r="HOJ5" s="22"/>
      <c r="HOK5" s="22"/>
      <c r="HOL5" s="22"/>
      <c r="HOM5" s="22"/>
      <c r="HON5" s="22"/>
      <c r="HOO5" s="22"/>
      <c r="HOP5" s="22"/>
      <c r="HOQ5" s="22"/>
      <c r="HOR5" s="22"/>
      <c r="HOS5" s="22"/>
      <c r="HOT5" s="22"/>
      <c r="HOU5" s="22"/>
      <c r="HOV5" s="22"/>
      <c r="HOW5" s="22"/>
      <c r="HOX5" s="22"/>
      <c r="HOY5" s="22"/>
      <c r="HOZ5" s="22"/>
      <c r="HPA5" s="22"/>
      <c r="HPB5" s="22"/>
      <c r="HPC5" s="22"/>
      <c r="HPD5" s="22"/>
      <c r="HPE5" s="22"/>
      <c r="HPF5" s="22"/>
      <c r="HPG5" s="22"/>
      <c r="HPH5" s="22"/>
      <c r="HPI5" s="22"/>
      <c r="HPJ5" s="22"/>
      <c r="HPK5" s="22"/>
      <c r="HPL5" s="22"/>
      <c r="HPM5" s="22"/>
      <c r="HPN5" s="22"/>
      <c r="HPO5" s="22"/>
      <c r="HPP5" s="22"/>
      <c r="HPQ5" s="22"/>
      <c r="HPR5" s="22"/>
      <c r="HPS5" s="22"/>
      <c r="HPT5" s="22"/>
      <c r="HPU5" s="22"/>
      <c r="HPV5" s="22"/>
      <c r="HPW5" s="22"/>
      <c r="HPX5" s="22"/>
      <c r="HPY5" s="22"/>
      <c r="HPZ5" s="22"/>
      <c r="HQA5" s="22"/>
      <c r="HQB5" s="22"/>
      <c r="HQC5" s="22"/>
      <c r="HQD5" s="22"/>
      <c r="HQE5" s="22"/>
      <c r="HQF5" s="22"/>
      <c r="HQG5" s="22"/>
      <c r="HQH5" s="22"/>
      <c r="HQI5" s="22"/>
      <c r="HQJ5" s="22"/>
      <c r="HQK5" s="22"/>
      <c r="HQL5" s="22"/>
      <c r="HQM5" s="22"/>
      <c r="HQN5" s="22"/>
      <c r="HQO5" s="22"/>
      <c r="HQP5" s="22"/>
      <c r="HQQ5" s="22"/>
      <c r="HQR5" s="22"/>
      <c r="HQS5" s="22"/>
      <c r="HQT5" s="22"/>
      <c r="HQU5" s="22"/>
      <c r="HQV5" s="22"/>
      <c r="HQW5" s="22"/>
      <c r="HQX5" s="22"/>
      <c r="HQY5" s="22"/>
      <c r="HQZ5" s="22"/>
      <c r="HRA5" s="22"/>
      <c r="HRB5" s="22"/>
      <c r="HRC5" s="22"/>
      <c r="HRD5" s="22"/>
      <c r="HRE5" s="22"/>
      <c r="HRF5" s="22"/>
      <c r="HRG5" s="22"/>
      <c r="HRH5" s="22"/>
      <c r="HRI5" s="22"/>
      <c r="HRJ5" s="22"/>
      <c r="HRK5" s="22"/>
      <c r="HRL5" s="22"/>
      <c r="HRM5" s="22"/>
      <c r="HRN5" s="22"/>
      <c r="HRO5" s="22"/>
      <c r="HRP5" s="22"/>
      <c r="HRQ5" s="22"/>
      <c r="HRR5" s="22"/>
      <c r="HRS5" s="22"/>
      <c r="HRT5" s="22"/>
      <c r="HRU5" s="22"/>
      <c r="HRV5" s="22"/>
      <c r="HRW5" s="22"/>
      <c r="HRX5" s="22"/>
      <c r="HRY5" s="22"/>
      <c r="HRZ5" s="22"/>
      <c r="HSA5" s="22"/>
      <c r="HSB5" s="22"/>
      <c r="HSC5" s="22"/>
      <c r="HSD5" s="22"/>
      <c r="HSE5" s="22"/>
      <c r="HSF5" s="22"/>
      <c r="HSG5" s="22"/>
      <c r="HSH5" s="22"/>
      <c r="HSI5" s="22"/>
      <c r="HSJ5" s="22"/>
      <c r="HSK5" s="22"/>
      <c r="HSL5" s="22"/>
      <c r="HSM5" s="22"/>
      <c r="HSN5" s="22"/>
      <c r="HSO5" s="22"/>
      <c r="HSP5" s="22"/>
      <c r="HSQ5" s="22"/>
      <c r="HSR5" s="22"/>
      <c r="HSS5" s="22"/>
      <c r="HST5" s="22"/>
      <c r="HSU5" s="22"/>
      <c r="HSV5" s="22"/>
      <c r="HSW5" s="22"/>
      <c r="HSX5" s="22"/>
      <c r="HSY5" s="22"/>
      <c r="HSZ5" s="22"/>
      <c r="HTA5" s="22"/>
      <c r="HTB5" s="22"/>
      <c r="HTC5" s="22"/>
      <c r="HTD5" s="22"/>
      <c r="HTE5" s="22"/>
      <c r="HTF5" s="22"/>
      <c r="HTG5" s="22"/>
      <c r="HTH5" s="22"/>
      <c r="HTI5" s="22"/>
      <c r="HTJ5" s="22"/>
      <c r="HTK5" s="22"/>
      <c r="HTL5" s="22"/>
      <c r="HTM5" s="22"/>
      <c r="HTN5" s="22"/>
      <c r="HTO5" s="22"/>
      <c r="HTP5" s="22"/>
      <c r="HTQ5" s="22"/>
      <c r="HTR5" s="22"/>
      <c r="HTS5" s="22"/>
      <c r="HTT5" s="22"/>
      <c r="HTU5" s="22"/>
      <c r="HTV5" s="22"/>
      <c r="HTW5" s="22"/>
      <c r="HTX5" s="22"/>
      <c r="HTY5" s="22"/>
      <c r="HTZ5" s="22"/>
      <c r="HUA5" s="22"/>
      <c r="HUB5" s="22"/>
      <c r="HUC5" s="22"/>
      <c r="HUD5" s="22"/>
      <c r="HUE5" s="22"/>
      <c r="HUF5" s="22"/>
      <c r="HUG5" s="22"/>
      <c r="HUH5" s="22"/>
      <c r="HUI5" s="22"/>
      <c r="HUJ5" s="22"/>
      <c r="HUK5" s="22"/>
      <c r="HUL5" s="22"/>
      <c r="HUM5" s="22"/>
      <c r="HUN5" s="22"/>
      <c r="HUO5" s="22"/>
      <c r="HUP5" s="22"/>
      <c r="HUQ5" s="22"/>
      <c r="HUR5" s="22"/>
      <c r="HUS5" s="22"/>
      <c r="HUT5" s="22"/>
      <c r="HUU5" s="22"/>
      <c r="HUV5" s="22"/>
      <c r="HUW5" s="22"/>
      <c r="HUX5" s="22"/>
      <c r="HUY5" s="22"/>
      <c r="HUZ5" s="22"/>
      <c r="HVA5" s="22"/>
      <c r="HVB5" s="22"/>
      <c r="HVC5" s="22"/>
      <c r="HVD5" s="22"/>
      <c r="HVE5" s="22"/>
      <c r="HVF5" s="22"/>
      <c r="HVG5" s="22"/>
      <c r="HVH5" s="22"/>
      <c r="HVI5" s="22"/>
      <c r="HVJ5" s="22"/>
      <c r="HVK5" s="22"/>
      <c r="HVL5" s="22"/>
      <c r="HVM5" s="22"/>
      <c r="HVN5" s="22"/>
      <c r="HVO5" s="22"/>
      <c r="HVP5" s="22"/>
      <c r="HVQ5" s="22"/>
      <c r="HVR5" s="22"/>
      <c r="HVS5" s="22"/>
      <c r="HVT5" s="22"/>
      <c r="HVU5" s="22"/>
      <c r="HVV5" s="22"/>
      <c r="HVW5" s="22"/>
      <c r="HVX5" s="22"/>
      <c r="HVY5" s="22"/>
      <c r="HVZ5" s="22"/>
      <c r="HWA5" s="22"/>
      <c r="HWB5" s="22"/>
      <c r="HWC5" s="22"/>
      <c r="HWD5" s="22"/>
      <c r="HWE5" s="22"/>
      <c r="HWF5" s="22"/>
      <c r="HWG5" s="22"/>
      <c r="HWH5" s="22"/>
      <c r="HWI5" s="22"/>
      <c r="HWJ5" s="22"/>
      <c r="HWK5" s="22"/>
      <c r="HWL5" s="22"/>
      <c r="HWM5" s="22"/>
      <c r="HWN5" s="22"/>
      <c r="HWO5" s="22"/>
      <c r="HWP5" s="22"/>
      <c r="HWQ5" s="22"/>
      <c r="HWR5" s="22"/>
      <c r="HWS5" s="22"/>
      <c r="HWT5" s="22"/>
      <c r="HWU5" s="22"/>
      <c r="HWV5" s="22"/>
      <c r="HWW5" s="22"/>
      <c r="HWX5" s="22"/>
      <c r="HWY5" s="22"/>
      <c r="HWZ5" s="22"/>
      <c r="HXA5" s="22"/>
      <c r="HXB5" s="22"/>
      <c r="HXC5" s="22"/>
      <c r="HXD5" s="22"/>
      <c r="HXE5" s="22"/>
      <c r="HXF5" s="22"/>
      <c r="HXG5" s="22"/>
      <c r="HXH5" s="22"/>
      <c r="HXI5" s="22"/>
      <c r="HXJ5" s="22"/>
      <c r="HXK5" s="22"/>
      <c r="HXL5" s="22"/>
      <c r="HXM5" s="22"/>
      <c r="HXN5" s="22"/>
      <c r="HXO5" s="22"/>
      <c r="HXP5" s="22"/>
      <c r="HXQ5" s="22"/>
      <c r="HXR5" s="22"/>
      <c r="HXS5" s="22"/>
      <c r="HXT5" s="22"/>
      <c r="HXU5" s="22"/>
      <c r="HXV5" s="22"/>
      <c r="HXW5" s="22"/>
      <c r="HXX5" s="22"/>
      <c r="HXY5" s="22"/>
      <c r="HXZ5" s="22"/>
      <c r="HYA5" s="22"/>
      <c r="HYB5" s="22"/>
      <c r="HYC5" s="22"/>
      <c r="HYD5" s="22"/>
      <c r="HYE5" s="22"/>
      <c r="HYF5" s="22"/>
      <c r="HYG5" s="22"/>
      <c r="HYH5" s="22"/>
      <c r="HYI5" s="22"/>
      <c r="HYJ5" s="22"/>
      <c r="HYK5" s="22"/>
      <c r="HYL5" s="22"/>
      <c r="HYM5" s="22"/>
      <c r="HYN5" s="22"/>
      <c r="HYO5" s="22"/>
      <c r="HYP5" s="22"/>
      <c r="HYQ5" s="22"/>
      <c r="HYR5" s="22"/>
      <c r="HYS5" s="22"/>
      <c r="HYT5" s="22"/>
      <c r="HYU5" s="22"/>
      <c r="HYV5" s="22"/>
      <c r="HYW5" s="22"/>
      <c r="HYX5" s="22"/>
      <c r="HYY5" s="22"/>
      <c r="HYZ5" s="22"/>
      <c r="HZA5" s="22"/>
      <c r="HZB5" s="22"/>
      <c r="HZC5" s="22"/>
      <c r="HZD5" s="22"/>
      <c r="HZE5" s="22"/>
      <c r="HZF5" s="22"/>
      <c r="HZG5" s="22"/>
      <c r="HZH5" s="22"/>
      <c r="HZI5" s="22"/>
      <c r="HZJ5" s="22"/>
      <c r="HZK5" s="22"/>
      <c r="HZL5" s="22"/>
      <c r="HZM5" s="22"/>
      <c r="HZN5" s="22"/>
      <c r="HZO5" s="22"/>
      <c r="HZP5" s="22"/>
      <c r="HZQ5" s="22"/>
      <c r="HZR5" s="22"/>
      <c r="HZS5" s="22"/>
      <c r="HZT5" s="22"/>
      <c r="HZU5" s="22"/>
      <c r="HZV5" s="22"/>
      <c r="HZW5" s="22"/>
      <c r="HZX5" s="22"/>
      <c r="HZY5" s="22"/>
      <c r="HZZ5" s="22"/>
      <c r="IAA5" s="22"/>
      <c r="IAB5" s="22"/>
      <c r="IAC5" s="22"/>
      <c r="IAD5" s="22"/>
      <c r="IAE5" s="22"/>
      <c r="IAF5" s="22"/>
      <c r="IAG5" s="22"/>
      <c r="IAH5" s="22"/>
      <c r="IAI5" s="22"/>
      <c r="IAJ5" s="22"/>
      <c r="IAK5" s="22"/>
      <c r="IAL5" s="22"/>
      <c r="IAM5" s="22"/>
      <c r="IAN5" s="22"/>
      <c r="IAO5" s="22"/>
      <c r="IAP5" s="22"/>
      <c r="IAQ5" s="22"/>
      <c r="IAR5" s="22"/>
      <c r="IAS5" s="22"/>
      <c r="IAT5" s="22"/>
      <c r="IAU5" s="22"/>
      <c r="IAV5" s="22"/>
      <c r="IAW5" s="22"/>
      <c r="IAX5" s="22"/>
      <c r="IAY5" s="22"/>
      <c r="IAZ5" s="22"/>
      <c r="IBA5" s="22"/>
      <c r="IBB5" s="22"/>
      <c r="IBC5" s="22"/>
      <c r="IBD5" s="22"/>
      <c r="IBE5" s="22"/>
      <c r="IBF5" s="22"/>
      <c r="IBG5" s="22"/>
      <c r="IBH5" s="22"/>
      <c r="IBI5" s="22"/>
      <c r="IBJ5" s="22"/>
      <c r="IBK5" s="22"/>
      <c r="IBL5" s="22"/>
      <c r="IBM5" s="22"/>
      <c r="IBN5" s="22"/>
      <c r="IBO5" s="22"/>
      <c r="IBP5" s="22"/>
      <c r="IBQ5" s="22"/>
      <c r="IBR5" s="22"/>
      <c r="IBS5" s="22"/>
      <c r="IBT5" s="22"/>
      <c r="IBU5" s="22"/>
      <c r="IBV5" s="22"/>
      <c r="IBW5" s="22"/>
      <c r="IBX5" s="22"/>
      <c r="IBY5" s="22"/>
      <c r="IBZ5" s="22"/>
      <c r="ICA5" s="22"/>
      <c r="ICB5" s="22"/>
      <c r="ICC5" s="22"/>
      <c r="ICD5" s="22"/>
      <c r="ICE5" s="22"/>
      <c r="ICF5" s="22"/>
      <c r="ICG5" s="22"/>
      <c r="ICH5" s="22"/>
      <c r="ICI5" s="22"/>
      <c r="ICJ5" s="22"/>
      <c r="ICK5" s="22"/>
      <c r="ICL5" s="22"/>
      <c r="ICM5" s="22"/>
      <c r="ICN5" s="22"/>
      <c r="ICO5" s="22"/>
      <c r="ICP5" s="22"/>
      <c r="ICQ5" s="22"/>
      <c r="ICR5" s="22"/>
      <c r="ICS5" s="22"/>
      <c r="ICT5" s="22"/>
      <c r="ICU5" s="22"/>
      <c r="ICV5" s="22"/>
      <c r="ICW5" s="22"/>
      <c r="ICX5" s="22"/>
      <c r="ICY5" s="22"/>
      <c r="ICZ5" s="22"/>
      <c r="IDA5" s="22"/>
      <c r="IDB5" s="22"/>
      <c r="IDC5" s="22"/>
      <c r="IDD5" s="22"/>
      <c r="IDE5" s="22"/>
      <c r="IDF5" s="22"/>
      <c r="IDG5" s="22"/>
      <c r="IDH5" s="22"/>
      <c r="IDI5" s="22"/>
      <c r="IDJ5" s="22"/>
      <c r="IDK5" s="22"/>
      <c r="IDL5" s="22"/>
      <c r="IDM5" s="22"/>
      <c r="IDN5" s="22"/>
      <c r="IDO5" s="22"/>
      <c r="IDP5" s="22"/>
      <c r="IDQ5" s="22"/>
      <c r="IDR5" s="22"/>
      <c r="IDS5" s="22"/>
      <c r="IDT5" s="22"/>
      <c r="IDU5" s="22"/>
      <c r="IDV5" s="22"/>
      <c r="IDW5" s="22"/>
      <c r="IDX5" s="22"/>
      <c r="IDY5" s="22"/>
      <c r="IDZ5" s="22"/>
      <c r="IEA5" s="22"/>
      <c r="IEB5" s="22"/>
      <c r="IEC5" s="22"/>
      <c r="IED5" s="22"/>
      <c r="IEE5" s="22"/>
      <c r="IEF5" s="22"/>
      <c r="IEG5" s="22"/>
      <c r="IEH5" s="22"/>
      <c r="IEI5" s="22"/>
      <c r="IEJ5" s="22"/>
      <c r="IEK5" s="22"/>
      <c r="IEL5" s="22"/>
      <c r="IEM5" s="22"/>
      <c r="IEN5" s="22"/>
      <c r="IEO5" s="22"/>
      <c r="IEP5" s="22"/>
      <c r="IEQ5" s="22"/>
      <c r="IER5" s="22"/>
      <c r="IES5" s="22"/>
      <c r="IET5" s="22"/>
      <c r="IEU5" s="22"/>
      <c r="IEV5" s="22"/>
      <c r="IEW5" s="22"/>
      <c r="IEX5" s="22"/>
      <c r="IEY5" s="22"/>
      <c r="IEZ5" s="22"/>
      <c r="IFA5" s="22"/>
      <c r="IFB5" s="22"/>
      <c r="IFC5" s="22"/>
      <c r="IFD5" s="22"/>
      <c r="IFE5" s="22"/>
      <c r="IFF5" s="22"/>
      <c r="IFG5" s="22"/>
      <c r="IFH5" s="22"/>
      <c r="IFI5" s="22"/>
      <c r="IFJ5" s="22"/>
      <c r="IFK5" s="22"/>
      <c r="IFL5" s="22"/>
      <c r="IFM5" s="22"/>
      <c r="IFN5" s="22"/>
      <c r="IFO5" s="22"/>
      <c r="IFP5" s="22"/>
      <c r="IFQ5" s="22"/>
      <c r="IFR5" s="22"/>
      <c r="IFS5" s="22"/>
      <c r="IFT5" s="22"/>
      <c r="IFU5" s="22"/>
      <c r="IFV5" s="22"/>
      <c r="IFW5" s="22"/>
      <c r="IFX5" s="22"/>
      <c r="IFY5" s="22"/>
      <c r="IFZ5" s="22"/>
      <c r="IGA5" s="22"/>
      <c r="IGB5" s="22"/>
      <c r="IGC5" s="22"/>
      <c r="IGD5" s="22"/>
      <c r="IGE5" s="22"/>
      <c r="IGF5" s="22"/>
      <c r="IGG5" s="22"/>
      <c r="IGH5" s="22"/>
      <c r="IGI5" s="22"/>
      <c r="IGJ5" s="22"/>
      <c r="IGK5" s="22"/>
      <c r="IGL5" s="22"/>
      <c r="IGM5" s="22"/>
      <c r="IGN5" s="22"/>
      <c r="IGO5" s="22"/>
      <c r="IGP5" s="22"/>
      <c r="IGQ5" s="22"/>
      <c r="IGR5" s="22"/>
      <c r="IGS5" s="22"/>
      <c r="IGT5" s="22"/>
      <c r="IGU5" s="22"/>
      <c r="IGV5" s="22"/>
      <c r="IGW5" s="22"/>
      <c r="IGX5" s="22"/>
      <c r="IGY5" s="22"/>
      <c r="IGZ5" s="22"/>
      <c r="IHA5" s="22"/>
      <c r="IHB5" s="22"/>
      <c r="IHC5" s="22"/>
      <c r="IHD5" s="22"/>
      <c r="IHE5" s="22"/>
      <c r="IHF5" s="22"/>
      <c r="IHG5" s="22"/>
      <c r="IHH5" s="22"/>
      <c r="IHI5" s="22"/>
      <c r="IHJ5" s="22"/>
      <c r="IHK5" s="22"/>
      <c r="IHL5" s="22"/>
      <c r="IHM5" s="22"/>
      <c r="IHN5" s="22"/>
      <c r="IHO5" s="22"/>
      <c r="IHP5" s="22"/>
      <c r="IHQ5" s="22"/>
      <c r="IHR5" s="22"/>
      <c r="IHS5" s="22"/>
      <c r="IHT5" s="22"/>
      <c r="IHU5" s="22"/>
      <c r="IHV5" s="22"/>
      <c r="IHW5" s="22"/>
      <c r="IHX5" s="22"/>
      <c r="IHY5" s="22"/>
      <c r="IHZ5" s="22"/>
      <c r="IIA5" s="22"/>
      <c r="IIB5" s="22"/>
      <c r="IIC5" s="22"/>
      <c r="IID5" s="22"/>
      <c r="IIE5" s="22"/>
      <c r="IIF5" s="22"/>
      <c r="IIG5" s="22"/>
      <c r="IIH5" s="22"/>
      <c r="III5" s="22"/>
      <c r="IIJ5" s="22"/>
      <c r="IIK5" s="22"/>
      <c r="IIL5" s="22"/>
      <c r="IIM5" s="22"/>
      <c r="IIN5" s="22"/>
      <c r="IIO5" s="22"/>
      <c r="IIP5" s="22"/>
      <c r="IIQ5" s="22"/>
      <c r="IIR5" s="22"/>
      <c r="IIS5" s="22"/>
      <c r="IIT5" s="22"/>
      <c r="IIU5" s="22"/>
      <c r="IIV5" s="22"/>
      <c r="IIW5" s="22"/>
      <c r="IIX5" s="22"/>
      <c r="IIY5" s="22"/>
      <c r="IIZ5" s="22"/>
      <c r="IJA5" s="22"/>
      <c r="IJB5" s="22"/>
      <c r="IJC5" s="22"/>
      <c r="IJD5" s="22"/>
      <c r="IJE5" s="22"/>
      <c r="IJF5" s="22"/>
      <c r="IJG5" s="22"/>
      <c r="IJH5" s="22"/>
      <c r="IJI5" s="22"/>
      <c r="IJJ5" s="22"/>
      <c r="IJK5" s="22"/>
      <c r="IJL5" s="22"/>
      <c r="IJM5" s="22"/>
      <c r="IJN5" s="22"/>
      <c r="IJO5" s="22"/>
      <c r="IJP5" s="22"/>
      <c r="IJQ5" s="22"/>
      <c r="IJR5" s="22"/>
      <c r="IJS5" s="22"/>
      <c r="IJT5" s="22"/>
      <c r="IJU5" s="22"/>
      <c r="IJV5" s="22"/>
      <c r="IJW5" s="22"/>
      <c r="IJX5" s="22"/>
      <c r="IJY5" s="22"/>
      <c r="IJZ5" s="22"/>
      <c r="IKA5" s="22"/>
      <c r="IKB5" s="22"/>
      <c r="IKC5" s="22"/>
      <c r="IKD5" s="22"/>
      <c r="IKE5" s="22"/>
      <c r="IKF5" s="22"/>
      <c r="IKG5" s="22"/>
      <c r="IKH5" s="22"/>
      <c r="IKI5" s="22"/>
      <c r="IKJ5" s="22"/>
      <c r="IKK5" s="22"/>
      <c r="IKL5" s="22"/>
      <c r="IKM5" s="22"/>
      <c r="IKN5" s="22"/>
      <c r="IKO5" s="22"/>
      <c r="IKP5" s="22"/>
      <c r="IKQ5" s="22"/>
      <c r="IKR5" s="22"/>
      <c r="IKS5" s="22"/>
      <c r="IKT5" s="22"/>
      <c r="IKU5" s="22"/>
      <c r="IKV5" s="22"/>
      <c r="IKW5" s="22"/>
      <c r="IKX5" s="22"/>
      <c r="IKY5" s="22"/>
      <c r="IKZ5" s="22"/>
      <c r="ILA5" s="22"/>
      <c r="ILB5" s="22"/>
      <c r="ILC5" s="22"/>
      <c r="ILD5" s="22"/>
      <c r="ILE5" s="22"/>
      <c r="ILF5" s="22"/>
      <c r="ILG5" s="22"/>
      <c r="ILH5" s="22"/>
      <c r="ILI5" s="22"/>
      <c r="ILJ5" s="22"/>
      <c r="ILK5" s="22"/>
      <c r="ILL5" s="22"/>
      <c r="ILM5" s="22"/>
      <c r="ILN5" s="22"/>
      <c r="ILO5" s="22"/>
      <c r="ILP5" s="22"/>
      <c r="ILQ5" s="22"/>
      <c r="ILR5" s="22"/>
      <c r="ILS5" s="22"/>
      <c r="ILT5" s="22"/>
      <c r="ILU5" s="22"/>
      <c r="ILV5" s="22"/>
      <c r="ILW5" s="22"/>
      <c r="ILX5" s="22"/>
      <c r="ILY5" s="22"/>
      <c r="ILZ5" s="22"/>
      <c r="IMA5" s="22"/>
      <c r="IMB5" s="22"/>
      <c r="IMC5" s="22"/>
      <c r="IMD5" s="22"/>
      <c r="IME5" s="22"/>
      <c r="IMF5" s="22"/>
      <c r="IMG5" s="22"/>
      <c r="IMH5" s="22"/>
      <c r="IMI5" s="22"/>
      <c r="IMJ5" s="22"/>
      <c r="IMK5" s="22"/>
      <c r="IML5" s="22"/>
      <c r="IMM5" s="22"/>
      <c r="IMN5" s="22"/>
      <c r="IMO5" s="22"/>
      <c r="IMP5" s="22"/>
      <c r="IMQ5" s="22"/>
      <c r="IMR5" s="22"/>
      <c r="IMS5" s="22"/>
      <c r="IMT5" s="22"/>
      <c r="IMU5" s="22"/>
      <c r="IMV5" s="22"/>
      <c r="IMW5" s="22"/>
      <c r="IMX5" s="22"/>
      <c r="IMY5" s="22"/>
      <c r="IMZ5" s="22"/>
      <c r="INA5" s="22"/>
      <c r="INB5" s="22"/>
      <c r="INC5" s="22"/>
      <c r="IND5" s="22"/>
      <c r="INE5" s="22"/>
      <c r="INF5" s="22"/>
      <c r="ING5" s="22"/>
      <c r="INH5" s="22"/>
      <c r="INI5" s="22"/>
      <c r="INJ5" s="22"/>
      <c r="INK5" s="22"/>
      <c r="INL5" s="22"/>
      <c r="INM5" s="22"/>
      <c r="INN5" s="22"/>
      <c r="INO5" s="22"/>
      <c r="INP5" s="22"/>
      <c r="INQ5" s="22"/>
      <c r="INR5" s="22"/>
      <c r="INS5" s="22"/>
      <c r="INT5" s="22"/>
      <c r="INU5" s="22"/>
      <c r="INV5" s="22"/>
      <c r="INW5" s="22"/>
      <c r="INX5" s="22"/>
      <c r="INY5" s="22"/>
      <c r="INZ5" s="22"/>
      <c r="IOA5" s="22"/>
      <c r="IOB5" s="22"/>
      <c r="IOC5" s="22"/>
      <c r="IOD5" s="22"/>
      <c r="IOE5" s="22"/>
      <c r="IOF5" s="22"/>
      <c r="IOG5" s="22"/>
      <c r="IOH5" s="22"/>
      <c r="IOI5" s="22"/>
      <c r="IOJ5" s="22"/>
      <c r="IOK5" s="22"/>
      <c r="IOL5" s="22"/>
      <c r="IOM5" s="22"/>
      <c r="ION5" s="22"/>
      <c r="IOO5" s="22"/>
      <c r="IOP5" s="22"/>
      <c r="IOQ5" s="22"/>
      <c r="IOR5" s="22"/>
      <c r="IOS5" s="22"/>
      <c r="IOT5" s="22"/>
      <c r="IOU5" s="22"/>
      <c r="IOV5" s="22"/>
      <c r="IOW5" s="22"/>
      <c r="IOX5" s="22"/>
      <c r="IOY5" s="22"/>
      <c r="IOZ5" s="22"/>
      <c r="IPA5" s="22"/>
      <c r="IPB5" s="22"/>
      <c r="IPC5" s="22"/>
      <c r="IPD5" s="22"/>
      <c r="IPE5" s="22"/>
      <c r="IPF5" s="22"/>
      <c r="IPG5" s="22"/>
      <c r="IPH5" s="22"/>
      <c r="IPI5" s="22"/>
      <c r="IPJ5" s="22"/>
      <c r="IPK5" s="22"/>
      <c r="IPL5" s="22"/>
      <c r="IPM5" s="22"/>
      <c r="IPN5" s="22"/>
      <c r="IPO5" s="22"/>
      <c r="IPP5" s="22"/>
      <c r="IPQ5" s="22"/>
      <c r="IPR5" s="22"/>
      <c r="IPS5" s="22"/>
      <c r="IPT5" s="22"/>
      <c r="IPU5" s="22"/>
      <c r="IPV5" s="22"/>
      <c r="IPW5" s="22"/>
      <c r="IPX5" s="22"/>
      <c r="IPY5" s="22"/>
      <c r="IPZ5" s="22"/>
      <c r="IQA5" s="22"/>
      <c r="IQB5" s="22"/>
      <c r="IQC5" s="22"/>
      <c r="IQD5" s="22"/>
      <c r="IQE5" s="22"/>
      <c r="IQF5" s="22"/>
      <c r="IQG5" s="22"/>
      <c r="IQH5" s="22"/>
      <c r="IQI5" s="22"/>
      <c r="IQJ5" s="22"/>
      <c r="IQK5" s="22"/>
      <c r="IQL5" s="22"/>
      <c r="IQM5" s="22"/>
      <c r="IQN5" s="22"/>
      <c r="IQO5" s="22"/>
      <c r="IQP5" s="22"/>
      <c r="IQQ5" s="22"/>
      <c r="IQR5" s="22"/>
      <c r="IQS5" s="22"/>
      <c r="IQT5" s="22"/>
      <c r="IQU5" s="22"/>
      <c r="IQV5" s="22"/>
      <c r="IQW5" s="22"/>
      <c r="IQX5" s="22"/>
      <c r="IQY5" s="22"/>
      <c r="IQZ5" s="22"/>
      <c r="IRA5" s="22"/>
      <c r="IRB5" s="22"/>
      <c r="IRC5" s="22"/>
      <c r="IRD5" s="22"/>
      <c r="IRE5" s="22"/>
      <c r="IRF5" s="22"/>
      <c r="IRG5" s="22"/>
      <c r="IRH5" s="22"/>
      <c r="IRI5" s="22"/>
      <c r="IRJ5" s="22"/>
      <c r="IRK5" s="22"/>
      <c r="IRL5" s="22"/>
      <c r="IRM5" s="22"/>
      <c r="IRN5" s="22"/>
      <c r="IRO5" s="22"/>
      <c r="IRP5" s="22"/>
      <c r="IRQ5" s="22"/>
      <c r="IRR5" s="22"/>
      <c r="IRS5" s="22"/>
      <c r="IRT5" s="22"/>
      <c r="IRU5" s="22"/>
      <c r="IRV5" s="22"/>
      <c r="IRW5" s="22"/>
      <c r="IRX5" s="22"/>
      <c r="IRY5" s="22"/>
      <c r="IRZ5" s="22"/>
      <c r="ISA5" s="22"/>
      <c r="ISB5" s="22"/>
      <c r="ISC5" s="22"/>
      <c r="ISD5" s="22"/>
      <c r="ISE5" s="22"/>
      <c r="ISF5" s="22"/>
      <c r="ISG5" s="22"/>
      <c r="ISH5" s="22"/>
      <c r="ISI5" s="22"/>
      <c r="ISJ5" s="22"/>
      <c r="ISK5" s="22"/>
      <c r="ISL5" s="22"/>
      <c r="ISM5" s="22"/>
      <c r="ISN5" s="22"/>
      <c r="ISO5" s="22"/>
      <c r="ISP5" s="22"/>
      <c r="ISQ5" s="22"/>
      <c r="ISR5" s="22"/>
      <c r="ISS5" s="22"/>
      <c r="IST5" s="22"/>
      <c r="ISU5" s="22"/>
      <c r="ISV5" s="22"/>
      <c r="ISW5" s="22"/>
      <c r="ISX5" s="22"/>
      <c r="ISY5" s="22"/>
      <c r="ISZ5" s="22"/>
      <c r="ITA5" s="22"/>
      <c r="ITB5" s="22"/>
      <c r="ITC5" s="22"/>
      <c r="ITD5" s="22"/>
      <c r="ITE5" s="22"/>
      <c r="ITF5" s="22"/>
      <c r="ITG5" s="22"/>
      <c r="ITH5" s="22"/>
      <c r="ITI5" s="22"/>
      <c r="ITJ5" s="22"/>
      <c r="ITK5" s="22"/>
      <c r="ITL5" s="22"/>
      <c r="ITM5" s="22"/>
      <c r="ITN5" s="22"/>
      <c r="ITO5" s="22"/>
      <c r="ITP5" s="22"/>
      <c r="ITQ5" s="22"/>
      <c r="ITR5" s="22"/>
      <c r="ITS5" s="22"/>
      <c r="ITT5" s="22"/>
      <c r="ITU5" s="22"/>
      <c r="ITV5" s="22"/>
      <c r="ITW5" s="22"/>
      <c r="ITX5" s="22"/>
      <c r="ITY5" s="22"/>
      <c r="ITZ5" s="22"/>
      <c r="IUA5" s="22"/>
      <c r="IUB5" s="22"/>
      <c r="IUC5" s="22"/>
      <c r="IUD5" s="22"/>
      <c r="IUE5" s="22"/>
      <c r="IUF5" s="22"/>
      <c r="IUG5" s="22"/>
      <c r="IUH5" s="22"/>
      <c r="IUI5" s="22"/>
      <c r="IUJ5" s="22"/>
      <c r="IUK5" s="22"/>
      <c r="IUL5" s="22"/>
      <c r="IUM5" s="22"/>
      <c r="IUN5" s="22"/>
      <c r="IUO5" s="22"/>
      <c r="IUP5" s="22"/>
      <c r="IUQ5" s="22"/>
      <c r="IUR5" s="22"/>
      <c r="IUS5" s="22"/>
      <c r="IUT5" s="22"/>
      <c r="IUU5" s="22"/>
      <c r="IUV5" s="22"/>
      <c r="IUW5" s="22"/>
      <c r="IUX5" s="22"/>
      <c r="IUY5" s="22"/>
      <c r="IUZ5" s="22"/>
      <c r="IVA5" s="22"/>
      <c r="IVB5" s="22"/>
      <c r="IVC5" s="22"/>
      <c r="IVD5" s="22"/>
      <c r="IVE5" s="22"/>
      <c r="IVF5" s="22"/>
      <c r="IVG5" s="22"/>
      <c r="IVH5" s="22"/>
      <c r="IVI5" s="22"/>
      <c r="IVJ5" s="22"/>
      <c r="IVK5" s="22"/>
      <c r="IVL5" s="22"/>
      <c r="IVM5" s="22"/>
      <c r="IVN5" s="22"/>
      <c r="IVO5" s="22"/>
      <c r="IVP5" s="22"/>
      <c r="IVQ5" s="22"/>
      <c r="IVR5" s="22"/>
      <c r="IVS5" s="22"/>
      <c r="IVT5" s="22"/>
      <c r="IVU5" s="22"/>
      <c r="IVV5" s="22"/>
      <c r="IVW5" s="22"/>
      <c r="IVX5" s="22"/>
      <c r="IVY5" s="22"/>
      <c r="IVZ5" s="22"/>
      <c r="IWA5" s="22"/>
      <c r="IWB5" s="22"/>
      <c r="IWC5" s="22"/>
      <c r="IWD5" s="22"/>
      <c r="IWE5" s="22"/>
      <c r="IWF5" s="22"/>
      <c r="IWG5" s="22"/>
      <c r="IWH5" s="22"/>
      <c r="IWI5" s="22"/>
      <c r="IWJ5" s="22"/>
      <c r="IWK5" s="22"/>
      <c r="IWL5" s="22"/>
      <c r="IWM5" s="22"/>
      <c r="IWN5" s="22"/>
      <c r="IWO5" s="22"/>
      <c r="IWP5" s="22"/>
      <c r="IWQ5" s="22"/>
      <c r="IWR5" s="22"/>
      <c r="IWS5" s="22"/>
      <c r="IWT5" s="22"/>
      <c r="IWU5" s="22"/>
      <c r="IWV5" s="22"/>
      <c r="IWW5" s="22"/>
      <c r="IWX5" s="22"/>
      <c r="IWY5" s="22"/>
      <c r="IWZ5" s="22"/>
      <c r="IXA5" s="22"/>
      <c r="IXB5" s="22"/>
      <c r="IXC5" s="22"/>
      <c r="IXD5" s="22"/>
      <c r="IXE5" s="22"/>
      <c r="IXF5" s="22"/>
      <c r="IXG5" s="22"/>
      <c r="IXH5" s="22"/>
      <c r="IXI5" s="22"/>
      <c r="IXJ5" s="22"/>
      <c r="IXK5" s="22"/>
      <c r="IXL5" s="22"/>
      <c r="IXM5" s="22"/>
      <c r="IXN5" s="22"/>
      <c r="IXO5" s="22"/>
      <c r="IXP5" s="22"/>
      <c r="IXQ5" s="22"/>
      <c r="IXR5" s="22"/>
      <c r="IXS5" s="22"/>
      <c r="IXT5" s="22"/>
      <c r="IXU5" s="22"/>
      <c r="IXV5" s="22"/>
      <c r="IXW5" s="22"/>
      <c r="IXX5" s="22"/>
      <c r="IXY5" s="22"/>
      <c r="IXZ5" s="22"/>
      <c r="IYA5" s="22"/>
      <c r="IYB5" s="22"/>
      <c r="IYC5" s="22"/>
      <c r="IYD5" s="22"/>
      <c r="IYE5" s="22"/>
      <c r="IYF5" s="22"/>
      <c r="IYG5" s="22"/>
      <c r="IYH5" s="22"/>
      <c r="IYI5" s="22"/>
      <c r="IYJ5" s="22"/>
      <c r="IYK5" s="22"/>
      <c r="IYL5" s="22"/>
      <c r="IYM5" s="22"/>
      <c r="IYN5" s="22"/>
      <c r="IYO5" s="22"/>
      <c r="IYP5" s="22"/>
      <c r="IYQ5" s="22"/>
      <c r="IYR5" s="22"/>
      <c r="IYS5" s="22"/>
      <c r="IYT5" s="22"/>
      <c r="IYU5" s="22"/>
      <c r="IYV5" s="22"/>
      <c r="IYW5" s="22"/>
      <c r="IYX5" s="22"/>
      <c r="IYY5" s="22"/>
      <c r="IYZ5" s="22"/>
      <c r="IZA5" s="22"/>
      <c r="IZB5" s="22"/>
      <c r="IZC5" s="22"/>
      <c r="IZD5" s="22"/>
      <c r="IZE5" s="22"/>
      <c r="IZF5" s="22"/>
      <c r="IZG5" s="22"/>
      <c r="IZH5" s="22"/>
      <c r="IZI5" s="22"/>
      <c r="IZJ5" s="22"/>
      <c r="IZK5" s="22"/>
      <c r="IZL5" s="22"/>
      <c r="IZM5" s="22"/>
      <c r="IZN5" s="22"/>
      <c r="IZO5" s="22"/>
      <c r="IZP5" s="22"/>
      <c r="IZQ5" s="22"/>
      <c r="IZR5" s="22"/>
      <c r="IZS5" s="22"/>
      <c r="IZT5" s="22"/>
      <c r="IZU5" s="22"/>
      <c r="IZV5" s="22"/>
      <c r="IZW5" s="22"/>
      <c r="IZX5" s="22"/>
      <c r="IZY5" s="22"/>
      <c r="IZZ5" s="22"/>
      <c r="JAA5" s="22"/>
      <c r="JAB5" s="22"/>
      <c r="JAC5" s="22"/>
      <c r="JAD5" s="22"/>
      <c r="JAE5" s="22"/>
      <c r="JAF5" s="22"/>
      <c r="JAG5" s="22"/>
      <c r="JAH5" s="22"/>
      <c r="JAI5" s="22"/>
      <c r="JAJ5" s="22"/>
      <c r="JAK5" s="22"/>
      <c r="JAL5" s="22"/>
      <c r="JAM5" s="22"/>
      <c r="JAN5" s="22"/>
      <c r="JAO5" s="22"/>
      <c r="JAP5" s="22"/>
      <c r="JAQ5" s="22"/>
      <c r="JAR5" s="22"/>
      <c r="JAS5" s="22"/>
      <c r="JAT5" s="22"/>
      <c r="JAU5" s="22"/>
      <c r="JAV5" s="22"/>
      <c r="JAW5" s="22"/>
      <c r="JAX5" s="22"/>
      <c r="JAY5" s="22"/>
      <c r="JAZ5" s="22"/>
      <c r="JBA5" s="22"/>
      <c r="JBB5" s="22"/>
      <c r="JBC5" s="22"/>
      <c r="JBD5" s="22"/>
      <c r="JBE5" s="22"/>
      <c r="JBF5" s="22"/>
      <c r="JBG5" s="22"/>
      <c r="JBH5" s="22"/>
      <c r="JBI5" s="22"/>
      <c r="JBJ5" s="22"/>
      <c r="JBK5" s="22"/>
      <c r="JBL5" s="22"/>
      <c r="JBM5" s="22"/>
      <c r="JBN5" s="22"/>
      <c r="JBO5" s="22"/>
      <c r="JBP5" s="22"/>
      <c r="JBQ5" s="22"/>
      <c r="JBR5" s="22"/>
      <c r="JBS5" s="22"/>
      <c r="JBT5" s="22"/>
      <c r="JBU5" s="22"/>
      <c r="JBV5" s="22"/>
      <c r="JBW5" s="22"/>
      <c r="JBX5" s="22"/>
      <c r="JBY5" s="22"/>
      <c r="JBZ5" s="22"/>
      <c r="JCA5" s="22"/>
      <c r="JCB5" s="22"/>
      <c r="JCC5" s="22"/>
      <c r="JCD5" s="22"/>
      <c r="JCE5" s="22"/>
      <c r="JCF5" s="22"/>
      <c r="JCG5" s="22"/>
      <c r="JCH5" s="22"/>
      <c r="JCI5" s="22"/>
      <c r="JCJ5" s="22"/>
      <c r="JCK5" s="22"/>
      <c r="JCL5" s="22"/>
      <c r="JCM5" s="22"/>
      <c r="JCN5" s="22"/>
      <c r="JCO5" s="22"/>
      <c r="JCP5" s="22"/>
      <c r="JCQ5" s="22"/>
      <c r="JCR5" s="22"/>
      <c r="JCS5" s="22"/>
      <c r="JCT5" s="22"/>
      <c r="JCU5" s="22"/>
      <c r="JCV5" s="22"/>
      <c r="JCW5" s="22"/>
      <c r="JCX5" s="22"/>
      <c r="JCY5" s="22"/>
      <c r="JCZ5" s="22"/>
      <c r="JDA5" s="22"/>
      <c r="JDB5" s="22"/>
      <c r="JDC5" s="22"/>
      <c r="JDD5" s="22"/>
      <c r="JDE5" s="22"/>
      <c r="JDF5" s="22"/>
      <c r="JDG5" s="22"/>
      <c r="JDH5" s="22"/>
      <c r="JDI5" s="22"/>
      <c r="JDJ5" s="22"/>
      <c r="JDK5" s="22"/>
      <c r="JDL5" s="22"/>
      <c r="JDM5" s="22"/>
      <c r="JDN5" s="22"/>
      <c r="JDO5" s="22"/>
      <c r="JDP5" s="22"/>
      <c r="JDQ5" s="22"/>
      <c r="JDR5" s="22"/>
      <c r="JDS5" s="22"/>
      <c r="JDT5" s="22"/>
      <c r="JDU5" s="22"/>
      <c r="JDV5" s="22"/>
      <c r="JDW5" s="22"/>
      <c r="JDX5" s="22"/>
      <c r="JDY5" s="22"/>
      <c r="JDZ5" s="22"/>
      <c r="JEA5" s="22"/>
      <c r="JEB5" s="22"/>
      <c r="JEC5" s="22"/>
      <c r="JED5" s="22"/>
      <c r="JEE5" s="22"/>
      <c r="JEF5" s="22"/>
      <c r="JEG5" s="22"/>
      <c r="JEH5" s="22"/>
      <c r="JEI5" s="22"/>
      <c r="JEJ5" s="22"/>
      <c r="JEK5" s="22"/>
      <c r="JEL5" s="22"/>
      <c r="JEM5" s="22"/>
      <c r="JEN5" s="22"/>
      <c r="JEO5" s="22"/>
      <c r="JEP5" s="22"/>
      <c r="JEQ5" s="22"/>
      <c r="JER5" s="22"/>
      <c r="JES5" s="22"/>
      <c r="JET5" s="22"/>
      <c r="JEU5" s="22"/>
      <c r="JEV5" s="22"/>
      <c r="JEW5" s="22"/>
      <c r="JEX5" s="22"/>
      <c r="JEY5" s="22"/>
      <c r="JEZ5" s="22"/>
      <c r="JFA5" s="22"/>
      <c r="JFB5" s="22"/>
      <c r="JFC5" s="22"/>
      <c r="JFD5" s="22"/>
      <c r="JFE5" s="22"/>
      <c r="JFF5" s="22"/>
      <c r="JFG5" s="22"/>
      <c r="JFH5" s="22"/>
      <c r="JFI5" s="22"/>
      <c r="JFJ5" s="22"/>
      <c r="JFK5" s="22"/>
      <c r="JFL5" s="22"/>
      <c r="JFM5" s="22"/>
      <c r="JFN5" s="22"/>
      <c r="JFO5" s="22"/>
      <c r="JFP5" s="22"/>
      <c r="JFQ5" s="22"/>
      <c r="JFR5" s="22"/>
      <c r="JFS5" s="22"/>
      <c r="JFT5" s="22"/>
      <c r="JFU5" s="22"/>
      <c r="JFV5" s="22"/>
      <c r="JFW5" s="22"/>
      <c r="JFX5" s="22"/>
      <c r="JFY5" s="22"/>
      <c r="JFZ5" s="22"/>
      <c r="JGA5" s="22"/>
      <c r="JGB5" s="22"/>
      <c r="JGC5" s="22"/>
      <c r="JGD5" s="22"/>
      <c r="JGE5" s="22"/>
      <c r="JGF5" s="22"/>
      <c r="JGG5" s="22"/>
      <c r="JGH5" s="22"/>
      <c r="JGI5" s="22"/>
      <c r="JGJ5" s="22"/>
      <c r="JGK5" s="22"/>
      <c r="JGL5" s="22"/>
      <c r="JGM5" s="22"/>
      <c r="JGN5" s="22"/>
      <c r="JGO5" s="22"/>
      <c r="JGP5" s="22"/>
      <c r="JGQ5" s="22"/>
      <c r="JGR5" s="22"/>
      <c r="JGS5" s="22"/>
      <c r="JGT5" s="22"/>
      <c r="JGU5" s="22"/>
      <c r="JGV5" s="22"/>
      <c r="JGW5" s="22"/>
      <c r="JGX5" s="22"/>
      <c r="JGY5" s="22"/>
      <c r="JGZ5" s="22"/>
      <c r="JHA5" s="22"/>
      <c r="JHB5" s="22"/>
      <c r="JHC5" s="22"/>
      <c r="JHD5" s="22"/>
      <c r="JHE5" s="22"/>
      <c r="JHF5" s="22"/>
      <c r="JHG5" s="22"/>
      <c r="JHH5" s="22"/>
      <c r="JHI5" s="22"/>
      <c r="JHJ5" s="22"/>
      <c r="JHK5" s="22"/>
      <c r="JHL5" s="22"/>
      <c r="JHM5" s="22"/>
      <c r="JHN5" s="22"/>
      <c r="JHO5" s="22"/>
      <c r="JHP5" s="22"/>
      <c r="JHQ5" s="22"/>
      <c r="JHR5" s="22"/>
      <c r="JHS5" s="22"/>
      <c r="JHT5" s="22"/>
      <c r="JHU5" s="22"/>
      <c r="JHV5" s="22"/>
      <c r="JHW5" s="22"/>
      <c r="JHX5" s="22"/>
      <c r="JHY5" s="22"/>
      <c r="JHZ5" s="22"/>
      <c r="JIA5" s="22"/>
      <c r="JIB5" s="22"/>
      <c r="JIC5" s="22"/>
      <c r="JID5" s="22"/>
      <c r="JIE5" s="22"/>
      <c r="JIF5" s="22"/>
      <c r="JIG5" s="22"/>
      <c r="JIH5" s="22"/>
      <c r="JII5" s="22"/>
      <c r="JIJ5" s="22"/>
      <c r="JIK5" s="22"/>
      <c r="JIL5" s="22"/>
      <c r="JIM5" s="22"/>
      <c r="JIN5" s="22"/>
      <c r="JIO5" s="22"/>
      <c r="JIP5" s="22"/>
      <c r="JIQ5" s="22"/>
      <c r="JIR5" s="22"/>
      <c r="JIS5" s="22"/>
      <c r="JIT5" s="22"/>
      <c r="JIU5" s="22"/>
      <c r="JIV5" s="22"/>
      <c r="JIW5" s="22"/>
      <c r="JIX5" s="22"/>
      <c r="JIY5" s="22"/>
      <c r="JIZ5" s="22"/>
      <c r="JJA5" s="22"/>
      <c r="JJB5" s="22"/>
      <c r="JJC5" s="22"/>
      <c r="JJD5" s="22"/>
      <c r="JJE5" s="22"/>
      <c r="JJF5" s="22"/>
      <c r="JJG5" s="22"/>
      <c r="JJH5" s="22"/>
      <c r="JJI5" s="22"/>
      <c r="JJJ5" s="22"/>
      <c r="JJK5" s="22"/>
      <c r="JJL5" s="22"/>
      <c r="JJM5" s="22"/>
      <c r="JJN5" s="22"/>
      <c r="JJO5" s="22"/>
      <c r="JJP5" s="22"/>
      <c r="JJQ5" s="22"/>
      <c r="JJR5" s="22"/>
      <c r="JJS5" s="22"/>
      <c r="JJT5" s="22"/>
      <c r="JJU5" s="22"/>
      <c r="JJV5" s="22"/>
      <c r="JJW5" s="22"/>
      <c r="JJX5" s="22"/>
      <c r="JJY5" s="22"/>
      <c r="JJZ5" s="22"/>
      <c r="JKA5" s="22"/>
      <c r="JKB5" s="22"/>
      <c r="JKC5" s="22"/>
      <c r="JKD5" s="22"/>
      <c r="JKE5" s="22"/>
      <c r="JKF5" s="22"/>
      <c r="JKG5" s="22"/>
      <c r="JKH5" s="22"/>
      <c r="JKI5" s="22"/>
      <c r="JKJ5" s="22"/>
      <c r="JKK5" s="22"/>
      <c r="JKL5" s="22"/>
      <c r="JKM5" s="22"/>
      <c r="JKN5" s="22"/>
      <c r="JKO5" s="22"/>
      <c r="JKP5" s="22"/>
      <c r="JKQ5" s="22"/>
      <c r="JKR5" s="22"/>
      <c r="JKS5" s="22"/>
      <c r="JKT5" s="22"/>
      <c r="JKU5" s="22"/>
      <c r="JKV5" s="22"/>
      <c r="JKW5" s="22"/>
      <c r="JKX5" s="22"/>
      <c r="JKY5" s="22"/>
      <c r="JKZ5" s="22"/>
      <c r="JLA5" s="22"/>
      <c r="JLB5" s="22"/>
      <c r="JLC5" s="22"/>
      <c r="JLD5" s="22"/>
      <c r="JLE5" s="22"/>
      <c r="JLF5" s="22"/>
      <c r="JLG5" s="22"/>
      <c r="JLH5" s="22"/>
      <c r="JLI5" s="22"/>
      <c r="JLJ5" s="22"/>
      <c r="JLK5" s="22"/>
      <c r="JLL5" s="22"/>
      <c r="JLM5" s="22"/>
      <c r="JLN5" s="22"/>
      <c r="JLO5" s="22"/>
      <c r="JLP5" s="22"/>
      <c r="JLQ5" s="22"/>
      <c r="JLR5" s="22"/>
      <c r="JLS5" s="22"/>
      <c r="JLT5" s="22"/>
      <c r="JLU5" s="22"/>
      <c r="JLV5" s="22"/>
      <c r="JLW5" s="22"/>
      <c r="JLX5" s="22"/>
      <c r="JLY5" s="22"/>
      <c r="JLZ5" s="22"/>
      <c r="JMA5" s="22"/>
      <c r="JMB5" s="22"/>
      <c r="JMC5" s="22"/>
      <c r="JMD5" s="22"/>
      <c r="JME5" s="22"/>
      <c r="JMF5" s="22"/>
      <c r="JMG5" s="22"/>
      <c r="JMH5" s="22"/>
      <c r="JMI5" s="22"/>
      <c r="JMJ5" s="22"/>
      <c r="JMK5" s="22"/>
      <c r="JML5" s="22"/>
      <c r="JMM5" s="22"/>
      <c r="JMN5" s="22"/>
      <c r="JMO5" s="22"/>
      <c r="JMP5" s="22"/>
      <c r="JMQ5" s="22"/>
      <c r="JMR5" s="22"/>
      <c r="JMS5" s="22"/>
      <c r="JMT5" s="22"/>
      <c r="JMU5" s="22"/>
      <c r="JMV5" s="22"/>
      <c r="JMW5" s="22"/>
      <c r="JMX5" s="22"/>
      <c r="JMY5" s="22"/>
      <c r="JMZ5" s="22"/>
      <c r="JNA5" s="22"/>
      <c r="JNB5" s="22"/>
      <c r="JNC5" s="22"/>
      <c r="JND5" s="22"/>
      <c r="JNE5" s="22"/>
      <c r="JNF5" s="22"/>
      <c r="JNG5" s="22"/>
      <c r="JNH5" s="22"/>
      <c r="JNI5" s="22"/>
      <c r="JNJ5" s="22"/>
      <c r="JNK5" s="22"/>
      <c r="JNL5" s="22"/>
      <c r="JNM5" s="22"/>
      <c r="JNN5" s="22"/>
      <c r="JNO5" s="22"/>
      <c r="JNP5" s="22"/>
      <c r="JNQ5" s="22"/>
      <c r="JNR5" s="22"/>
      <c r="JNS5" s="22"/>
      <c r="JNT5" s="22"/>
      <c r="JNU5" s="22"/>
      <c r="JNV5" s="22"/>
      <c r="JNW5" s="22"/>
      <c r="JNX5" s="22"/>
      <c r="JNY5" s="22"/>
      <c r="JNZ5" s="22"/>
      <c r="JOA5" s="22"/>
      <c r="JOB5" s="22"/>
      <c r="JOC5" s="22"/>
      <c r="JOD5" s="22"/>
      <c r="JOE5" s="22"/>
      <c r="JOF5" s="22"/>
      <c r="JOG5" s="22"/>
      <c r="JOH5" s="22"/>
      <c r="JOI5" s="22"/>
      <c r="JOJ5" s="22"/>
      <c r="JOK5" s="22"/>
      <c r="JOL5" s="22"/>
      <c r="JOM5" s="22"/>
      <c r="JON5" s="22"/>
      <c r="JOO5" s="22"/>
      <c r="JOP5" s="22"/>
      <c r="JOQ5" s="22"/>
      <c r="JOR5" s="22"/>
      <c r="JOS5" s="22"/>
      <c r="JOT5" s="22"/>
      <c r="JOU5" s="22"/>
      <c r="JOV5" s="22"/>
      <c r="JOW5" s="22"/>
      <c r="JOX5" s="22"/>
      <c r="JOY5" s="22"/>
      <c r="JOZ5" s="22"/>
      <c r="JPA5" s="22"/>
      <c r="JPB5" s="22"/>
      <c r="JPC5" s="22"/>
      <c r="JPD5" s="22"/>
      <c r="JPE5" s="22"/>
      <c r="JPF5" s="22"/>
      <c r="JPG5" s="22"/>
      <c r="JPH5" s="22"/>
      <c r="JPI5" s="22"/>
      <c r="JPJ5" s="22"/>
      <c r="JPK5" s="22"/>
      <c r="JPL5" s="22"/>
      <c r="JPM5" s="22"/>
      <c r="JPN5" s="22"/>
      <c r="JPO5" s="22"/>
      <c r="JPP5" s="22"/>
      <c r="JPQ5" s="22"/>
      <c r="JPR5" s="22"/>
      <c r="JPS5" s="22"/>
      <c r="JPT5" s="22"/>
      <c r="JPU5" s="22"/>
      <c r="JPV5" s="22"/>
      <c r="JPW5" s="22"/>
      <c r="JPX5" s="22"/>
      <c r="JPY5" s="22"/>
      <c r="JPZ5" s="22"/>
      <c r="JQA5" s="22"/>
      <c r="JQB5" s="22"/>
      <c r="JQC5" s="22"/>
      <c r="JQD5" s="22"/>
      <c r="JQE5" s="22"/>
      <c r="JQF5" s="22"/>
      <c r="JQG5" s="22"/>
      <c r="JQH5" s="22"/>
      <c r="JQI5" s="22"/>
      <c r="JQJ5" s="22"/>
      <c r="JQK5" s="22"/>
      <c r="JQL5" s="22"/>
      <c r="JQM5" s="22"/>
      <c r="JQN5" s="22"/>
      <c r="JQO5" s="22"/>
      <c r="JQP5" s="22"/>
      <c r="JQQ5" s="22"/>
      <c r="JQR5" s="22"/>
      <c r="JQS5" s="22"/>
      <c r="JQT5" s="22"/>
      <c r="JQU5" s="22"/>
      <c r="JQV5" s="22"/>
      <c r="JQW5" s="22"/>
      <c r="JQX5" s="22"/>
      <c r="JQY5" s="22"/>
      <c r="JQZ5" s="22"/>
      <c r="JRA5" s="22"/>
      <c r="JRB5" s="22"/>
      <c r="JRC5" s="22"/>
      <c r="JRD5" s="22"/>
      <c r="JRE5" s="22"/>
      <c r="JRF5" s="22"/>
      <c r="JRG5" s="22"/>
      <c r="JRH5" s="22"/>
      <c r="JRI5" s="22"/>
      <c r="JRJ5" s="22"/>
      <c r="JRK5" s="22"/>
      <c r="JRL5" s="22"/>
      <c r="JRM5" s="22"/>
      <c r="JRN5" s="22"/>
      <c r="JRO5" s="22"/>
      <c r="JRP5" s="22"/>
      <c r="JRQ5" s="22"/>
      <c r="JRR5" s="22"/>
      <c r="JRS5" s="22"/>
      <c r="JRT5" s="22"/>
      <c r="JRU5" s="22"/>
      <c r="JRV5" s="22"/>
      <c r="JRW5" s="22"/>
      <c r="JRX5" s="22"/>
      <c r="JRY5" s="22"/>
      <c r="JRZ5" s="22"/>
      <c r="JSA5" s="22"/>
      <c r="JSB5" s="22"/>
      <c r="JSC5" s="22"/>
      <c r="JSD5" s="22"/>
      <c r="JSE5" s="22"/>
      <c r="JSF5" s="22"/>
      <c r="JSG5" s="22"/>
      <c r="JSH5" s="22"/>
      <c r="JSI5" s="22"/>
      <c r="JSJ5" s="22"/>
      <c r="JSK5" s="22"/>
      <c r="JSL5" s="22"/>
      <c r="JSM5" s="22"/>
      <c r="JSN5" s="22"/>
      <c r="JSO5" s="22"/>
      <c r="JSP5" s="22"/>
      <c r="JSQ5" s="22"/>
      <c r="JSR5" s="22"/>
      <c r="JSS5" s="22"/>
      <c r="JST5" s="22"/>
      <c r="JSU5" s="22"/>
      <c r="JSV5" s="22"/>
      <c r="JSW5" s="22"/>
      <c r="JSX5" s="22"/>
      <c r="JSY5" s="22"/>
      <c r="JSZ5" s="22"/>
      <c r="JTA5" s="22"/>
      <c r="JTB5" s="22"/>
      <c r="JTC5" s="22"/>
      <c r="JTD5" s="22"/>
      <c r="JTE5" s="22"/>
      <c r="JTF5" s="22"/>
      <c r="JTG5" s="22"/>
      <c r="JTH5" s="22"/>
      <c r="JTI5" s="22"/>
      <c r="JTJ5" s="22"/>
      <c r="JTK5" s="22"/>
      <c r="JTL5" s="22"/>
      <c r="JTM5" s="22"/>
      <c r="JTN5" s="22"/>
      <c r="JTO5" s="22"/>
      <c r="JTP5" s="22"/>
      <c r="JTQ5" s="22"/>
      <c r="JTR5" s="22"/>
      <c r="JTS5" s="22"/>
      <c r="JTT5" s="22"/>
      <c r="JTU5" s="22"/>
      <c r="JTV5" s="22"/>
      <c r="JTW5" s="22"/>
      <c r="JTX5" s="22"/>
      <c r="JTY5" s="22"/>
      <c r="JTZ5" s="22"/>
      <c r="JUA5" s="22"/>
      <c r="JUB5" s="22"/>
      <c r="JUC5" s="22"/>
      <c r="JUD5" s="22"/>
      <c r="JUE5" s="22"/>
      <c r="JUF5" s="22"/>
      <c r="JUG5" s="22"/>
      <c r="JUH5" s="22"/>
      <c r="JUI5" s="22"/>
      <c r="JUJ5" s="22"/>
      <c r="JUK5" s="22"/>
      <c r="JUL5" s="22"/>
      <c r="JUM5" s="22"/>
      <c r="JUN5" s="22"/>
      <c r="JUO5" s="22"/>
      <c r="JUP5" s="22"/>
      <c r="JUQ5" s="22"/>
      <c r="JUR5" s="22"/>
      <c r="JUS5" s="22"/>
      <c r="JUT5" s="22"/>
      <c r="JUU5" s="22"/>
      <c r="JUV5" s="22"/>
      <c r="JUW5" s="22"/>
      <c r="JUX5" s="22"/>
      <c r="JUY5" s="22"/>
      <c r="JUZ5" s="22"/>
      <c r="JVA5" s="22"/>
      <c r="JVB5" s="22"/>
      <c r="JVC5" s="22"/>
      <c r="JVD5" s="22"/>
      <c r="JVE5" s="22"/>
      <c r="JVF5" s="22"/>
      <c r="JVG5" s="22"/>
      <c r="JVH5" s="22"/>
      <c r="JVI5" s="22"/>
      <c r="JVJ5" s="22"/>
      <c r="JVK5" s="22"/>
      <c r="JVL5" s="22"/>
      <c r="JVM5" s="22"/>
      <c r="JVN5" s="22"/>
      <c r="JVO5" s="22"/>
      <c r="JVP5" s="22"/>
      <c r="JVQ5" s="22"/>
      <c r="JVR5" s="22"/>
      <c r="JVS5" s="22"/>
      <c r="JVT5" s="22"/>
      <c r="JVU5" s="22"/>
      <c r="JVV5" s="22"/>
      <c r="JVW5" s="22"/>
      <c r="JVX5" s="22"/>
      <c r="JVY5" s="22"/>
      <c r="JVZ5" s="22"/>
      <c r="JWA5" s="22"/>
      <c r="JWB5" s="22"/>
      <c r="JWC5" s="22"/>
      <c r="JWD5" s="22"/>
      <c r="JWE5" s="22"/>
      <c r="JWF5" s="22"/>
      <c r="JWG5" s="22"/>
      <c r="JWH5" s="22"/>
      <c r="JWI5" s="22"/>
      <c r="JWJ5" s="22"/>
      <c r="JWK5" s="22"/>
      <c r="JWL5" s="22"/>
      <c r="JWM5" s="22"/>
      <c r="JWN5" s="22"/>
      <c r="JWO5" s="22"/>
      <c r="JWP5" s="22"/>
      <c r="JWQ5" s="22"/>
      <c r="JWR5" s="22"/>
      <c r="JWS5" s="22"/>
      <c r="JWT5" s="22"/>
      <c r="JWU5" s="22"/>
      <c r="JWV5" s="22"/>
      <c r="JWW5" s="22"/>
      <c r="JWX5" s="22"/>
      <c r="JWY5" s="22"/>
      <c r="JWZ5" s="22"/>
      <c r="JXA5" s="22"/>
      <c r="JXB5" s="22"/>
      <c r="JXC5" s="22"/>
      <c r="JXD5" s="22"/>
      <c r="JXE5" s="22"/>
      <c r="JXF5" s="22"/>
      <c r="JXG5" s="22"/>
      <c r="JXH5" s="22"/>
      <c r="JXI5" s="22"/>
      <c r="JXJ5" s="22"/>
      <c r="JXK5" s="22"/>
      <c r="JXL5" s="22"/>
      <c r="JXM5" s="22"/>
      <c r="JXN5" s="22"/>
      <c r="JXO5" s="22"/>
      <c r="JXP5" s="22"/>
      <c r="JXQ5" s="22"/>
      <c r="JXR5" s="22"/>
      <c r="JXS5" s="22"/>
      <c r="JXT5" s="22"/>
      <c r="JXU5" s="22"/>
      <c r="JXV5" s="22"/>
      <c r="JXW5" s="22"/>
      <c r="JXX5" s="22"/>
      <c r="JXY5" s="22"/>
      <c r="JXZ5" s="22"/>
      <c r="JYA5" s="22"/>
      <c r="JYB5" s="22"/>
      <c r="JYC5" s="22"/>
      <c r="JYD5" s="22"/>
      <c r="JYE5" s="22"/>
      <c r="JYF5" s="22"/>
      <c r="JYG5" s="22"/>
      <c r="JYH5" s="22"/>
      <c r="JYI5" s="22"/>
      <c r="JYJ5" s="22"/>
      <c r="JYK5" s="22"/>
      <c r="JYL5" s="22"/>
      <c r="JYM5" s="22"/>
      <c r="JYN5" s="22"/>
      <c r="JYO5" s="22"/>
      <c r="JYP5" s="22"/>
      <c r="JYQ5" s="22"/>
      <c r="JYR5" s="22"/>
      <c r="JYS5" s="22"/>
      <c r="JYT5" s="22"/>
      <c r="JYU5" s="22"/>
      <c r="JYV5" s="22"/>
      <c r="JYW5" s="22"/>
      <c r="JYX5" s="22"/>
      <c r="JYY5" s="22"/>
      <c r="JYZ5" s="22"/>
      <c r="JZA5" s="22"/>
      <c r="JZB5" s="22"/>
      <c r="JZC5" s="22"/>
      <c r="JZD5" s="22"/>
      <c r="JZE5" s="22"/>
      <c r="JZF5" s="22"/>
      <c r="JZG5" s="22"/>
      <c r="JZH5" s="22"/>
      <c r="JZI5" s="22"/>
      <c r="JZJ5" s="22"/>
      <c r="JZK5" s="22"/>
      <c r="JZL5" s="22"/>
      <c r="JZM5" s="22"/>
      <c r="JZN5" s="22"/>
      <c r="JZO5" s="22"/>
      <c r="JZP5" s="22"/>
      <c r="JZQ5" s="22"/>
      <c r="JZR5" s="22"/>
      <c r="JZS5" s="22"/>
      <c r="JZT5" s="22"/>
      <c r="JZU5" s="22"/>
      <c r="JZV5" s="22"/>
      <c r="JZW5" s="22"/>
      <c r="JZX5" s="22"/>
      <c r="JZY5" s="22"/>
      <c r="JZZ5" s="22"/>
      <c r="KAA5" s="22"/>
      <c r="KAB5" s="22"/>
      <c r="KAC5" s="22"/>
      <c r="KAD5" s="22"/>
      <c r="KAE5" s="22"/>
      <c r="KAF5" s="22"/>
      <c r="KAG5" s="22"/>
      <c r="KAH5" s="22"/>
      <c r="KAI5" s="22"/>
      <c r="KAJ5" s="22"/>
      <c r="KAK5" s="22"/>
      <c r="KAL5" s="22"/>
      <c r="KAM5" s="22"/>
      <c r="KAN5" s="22"/>
      <c r="KAO5" s="22"/>
      <c r="KAP5" s="22"/>
      <c r="KAQ5" s="22"/>
      <c r="KAR5" s="22"/>
      <c r="KAS5" s="22"/>
      <c r="KAT5" s="22"/>
      <c r="KAU5" s="22"/>
      <c r="KAV5" s="22"/>
      <c r="KAW5" s="22"/>
      <c r="KAX5" s="22"/>
      <c r="KAY5" s="22"/>
      <c r="KAZ5" s="22"/>
      <c r="KBA5" s="22"/>
      <c r="KBB5" s="22"/>
      <c r="KBC5" s="22"/>
      <c r="KBD5" s="22"/>
      <c r="KBE5" s="22"/>
      <c r="KBF5" s="22"/>
      <c r="KBG5" s="22"/>
      <c r="KBH5" s="22"/>
      <c r="KBI5" s="22"/>
      <c r="KBJ5" s="22"/>
      <c r="KBK5" s="22"/>
      <c r="KBL5" s="22"/>
      <c r="KBM5" s="22"/>
      <c r="KBN5" s="22"/>
      <c r="KBO5" s="22"/>
      <c r="KBP5" s="22"/>
      <c r="KBQ5" s="22"/>
      <c r="KBR5" s="22"/>
      <c r="KBS5" s="22"/>
      <c r="KBT5" s="22"/>
      <c r="KBU5" s="22"/>
      <c r="KBV5" s="22"/>
      <c r="KBW5" s="22"/>
      <c r="KBX5" s="22"/>
      <c r="KBY5" s="22"/>
      <c r="KBZ5" s="22"/>
      <c r="KCA5" s="22"/>
      <c r="KCB5" s="22"/>
      <c r="KCC5" s="22"/>
      <c r="KCD5" s="22"/>
      <c r="KCE5" s="22"/>
      <c r="KCF5" s="22"/>
      <c r="KCG5" s="22"/>
      <c r="KCH5" s="22"/>
      <c r="KCI5" s="22"/>
      <c r="KCJ5" s="22"/>
      <c r="KCK5" s="22"/>
      <c r="KCL5" s="22"/>
      <c r="KCM5" s="22"/>
      <c r="KCN5" s="22"/>
      <c r="KCO5" s="22"/>
      <c r="KCP5" s="22"/>
      <c r="KCQ5" s="22"/>
      <c r="KCR5" s="22"/>
      <c r="KCS5" s="22"/>
      <c r="KCT5" s="22"/>
      <c r="KCU5" s="22"/>
      <c r="KCV5" s="22"/>
      <c r="KCW5" s="22"/>
      <c r="KCX5" s="22"/>
      <c r="KCY5" s="22"/>
      <c r="KCZ5" s="22"/>
      <c r="KDA5" s="22"/>
      <c r="KDB5" s="22"/>
      <c r="KDC5" s="22"/>
      <c r="KDD5" s="22"/>
      <c r="KDE5" s="22"/>
      <c r="KDF5" s="22"/>
      <c r="KDG5" s="22"/>
      <c r="KDH5" s="22"/>
      <c r="KDI5" s="22"/>
      <c r="KDJ5" s="22"/>
      <c r="KDK5" s="22"/>
      <c r="KDL5" s="22"/>
      <c r="KDM5" s="22"/>
      <c r="KDN5" s="22"/>
      <c r="KDO5" s="22"/>
      <c r="KDP5" s="22"/>
      <c r="KDQ5" s="22"/>
      <c r="KDR5" s="22"/>
      <c r="KDS5" s="22"/>
      <c r="KDT5" s="22"/>
      <c r="KDU5" s="22"/>
      <c r="KDV5" s="22"/>
      <c r="KDW5" s="22"/>
      <c r="KDX5" s="22"/>
      <c r="KDY5" s="22"/>
      <c r="KDZ5" s="22"/>
      <c r="KEA5" s="22"/>
      <c r="KEB5" s="22"/>
      <c r="KEC5" s="22"/>
      <c r="KED5" s="22"/>
      <c r="KEE5" s="22"/>
      <c r="KEF5" s="22"/>
      <c r="KEG5" s="22"/>
      <c r="KEH5" s="22"/>
      <c r="KEI5" s="22"/>
      <c r="KEJ5" s="22"/>
      <c r="KEK5" s="22"/>
      <c r="KEL5" s="22"/>
      <c r="KEM5" s="22"/>
      <c r="KEN5" s="22"/>
      <c r="KEO5" s="22"/>
      <c r="KEP5" s="22"/>
      <c r="KEQ5" s="22"/>
      <c r="KER5" s="22"/>
      <c r="KES5" s="22"/>
      <c r="KET5" s="22"/>
      <c r="KEU5" s="22"/>
      <c r="KEV5" s="22"/>
      <c r="KEW5" s="22"/>
      <c r="KEX5" s="22"/>
      <c r="KEY5" s="22"/>
      <c r="KEZ5" s="22"/>
      <c r="KFA5" s="22"/>
      <c r="KFB5" s="22"/>
      <c r="KFC5" s="22"/>
      <c r="KFD5" s="22"/>
      <c r="KFE5" s="22"/>
      <c r="KFF5" s="22"/>
      <c r="KFG5" s="22"/>
      <c r="KFH5" s="22"/>
      <c r="KFI5" s="22"/>
      <c r="KFJ5" s="22"/>
      <c r="KFK5" s="22"/>
      <c r="KFL5" s="22"/>
      <c r="KFM5" s="22"/>
      <c r="KFN5" s="22"/>
      <c r="KFO5" s="22"/>
      <c r="KFP5" s="22"/>
      <c r="KFQ5" s="22"/>
      <c r="KFR5" s="22"/>
      <c r="KFS5" s="22"/>
      <c r="KFT5" s="22"/>
      <c r="KFU5" s="22"/>
      <c r="KFV5" s="22"/>
      <c r="KFW5" s="22"/>
      <c r="KFX5" s="22"/>
      <c r="KFY5" s="22"/>
      <c r="KFZ5" s="22"/>
      <c r="KGA5" s="22"/>
      <c r="KGB5" s="22"/>
      <c r="KGC5" s="22"/>
      <c r="KGD5" s="22"/>
      <c r="KGE5" s="22"/>
      <c r="KGF5" s="22"/>
      <c r="KGG5" s="22"/>
      <c r="KGH5" s="22"/>
      <c r="KGI5" s="22"/>
      <c r="KGJ5" s="22"/>
      <c r="KGK5" s="22"/>
      <c r="KGL5" s="22"/>
      <c r="KGM5" s="22"/>
      <c r="KGN5" s="22"/>
      <c r="KGO5" s="22"/>
      <c r="KGP5" s="22"/>
      <c r="KGQ5" s="22"/>
      <c r="KGR5" s="22"/>
      <c r="KGS5" s="22"/>
      <c r="KGT5" s="22"/>
      <c r="KGU5" s="22"/>
      <c r="KGV5" s="22"/>
      <c r="KGW5" s="22"/>
      <c r="KGX5" s="22"/>
      <c r="KGY5" s="22"/>
      <c r="KGZ5" s="22"/>
      <c r="KHA5" s="22"/>
      <c r="KHB5" s="22"/>
      <c r="KHC5" s="22"/>
      <c r="KHD5" s="22"/>
      <c r="KHE5" s="22"/>
      <c r="KHF5" s="22"/>
      <c r="KHG5" s="22"/>
      <c r="KHH5" s="22"/>
      <c r="KHI5" s="22"/>
      <c r="KHJ5" s="22"/>
      <c r="KHK5" s="22"/>
      <c r="KHL5" s="22"/>
      <c r="KHM5" s="22"/>
      <c r="KHN5" s="22"/>
      <c r="KHO5" s="22"/>
      <c r="KHP5" s="22"/>
      <c r="KHQ5" s="22"/>
      <c r="KHR5" s="22"/>
      <c r="KHS5" s="22"/>
      <c r="KHT5" s="22"/>
      <c r="KHU5" s="22"/>
      <c r="KHV5" s="22"/>
      <c r="KHW5" s="22"/>
      <c r="KHX5" s="22"/>
      <c r="KHY5" s="22"/>
      <c r="KHZ5" s="22"/>
      <c r="KIA5" s="22"/>
      <c r="KIB5" s="22"/>
      <c r="KIC5" s="22"/>
      <c r="KID5" s="22"/>
      <c r="KIE5" s="22"/>
      <c r="KIF5" s="22"/>
      <c r="KIG5" s="22"/>
      <c r="KIH5" s="22"/>
      <c r="KII5" s="22"/>
      <c r="KIJ5" s="22"/>
      <c r="KIK5" s="22"/>
      <c r="KIL5" s="22"/>
      <c r="KIM5" s="22"/>
      <c r="KIN5" s="22"/>
      <c r="KIO5" s="22"/>
      <c r="KIP5" s="22"/>
      <c r="KIQ5" s="22"/>
      <c r="KIR5" s="22"/>
      <c r="KIS5" s="22"/>
      <c r="KIT5" s="22"/>
      <c r="KIU5" s="22"/>
      <c r="KIV5" s="22"/>
      <c r="KIW5" s="22"/>
      <c r="KIX5" s="22"/>
      <c r="KIY5" s="22"/>
      <c r="KIZ5" s="22"/>
      <c r="KJA5" s="22"/>
      <c r="KJB5" s="22"/>
      <c r="KJC5" s="22"/>
      <c r="KJD5" s="22"/>
      <c r="KJE5" s="22"/>
      <c r="KJF5" s="22"/>
      <c r="KJG5" s="22"/>
      <c r="KJH5" s="22"/>
      <c r="KJI5" s="22"/>
      <c r="KJJ5" s="22"/>
      <c r="KJK5" s="22"/>
      <c r="KJL5" s="22"/>
      <c r="KJM5" s="22"/>
      <c r="KJN5" s="22"/>
      <c r="KJO5" s="22"/>
      <c r="KJP5" s="22"/>
      <c r="KJQ5" s="22"/>
      <c r="KJR5" s="22"/>
      <c r="KJS5" s="22"/>
      <c r="KJT5" s="22"/>
      <c r="KJU5" s="22"/>
      <c r="KJV5" s="22"/>
      <c r="KJW5" s="22"/>
      <c r="KJX5" s="22"/>
      <c r="KJY5" s="22"/>
      <c r="KJZ5" s="22"/>
      <c r="KKA5" s="22"/>
      <c r="KKB5" s="22"/>
      <c r="KKC5" s="22"/>
      <c r="KKD5" s="22"/>
      <c r="KKE5" s="22"/>
      <c r="KKF5" s="22"/>
      <c r="KKG5" s="22"/>
      <c r="KKH5" s="22"/>
      <c r="KKI5" s="22"/>
      <c r="KKJ5" s="22"/>
      <c r="KKK5" s="22"/>
      <c r="KKL5" s="22"/>
      <c r="KKM5" s="22"/>
      <c r="KKN5" s="22"/>
      <c r="KKO5" s="22"/>
      <c r="KKP5" s="22"/>
      <c r="KKQ5" s="22"/>
      <c r="KKR5" s="22"/>
      <c r="KKS5" s="22"/>
      <c r="KKT5" s="22"/>
      <c r="KKU5" s="22"/>
      <c r="KKV5" s="22"/>
      <c r="KKW5" s="22"/>
      <c r="KKX5" s="22"/>
      <c r="KKY5" s="22"/>
      <c r="KKZ5" s="22"/>
      <c r="KLA5" s="22"/>
      <c r="KLB5" s="22"/>
      <c r="KLC5" s="22"/>
      <c r="KLD5" s="22"/>
      <c r="KLE5" s="22"/>
      <c r="KLF5" s="22"/>
      <c r="KLG5" s="22"/>
      <c r="KLH5" s="22"/>
      <c r="KLI5" s="22"/>
      <c r="KLJ5" s="22"/>
      <c r="KLK5" s="22"/>
      <c r="KLL5" s="22"/>
      <c r="KLM5" s="22"/>
      <c r="KLN5" s="22"/>
      <c r="KLO5" s="22"/>
      <c r="KLP5" s="22"/>
      <c r="KLQ5" s="22"/>
      <c r="KLR5" s="22"/>
      <c r="KLS5" s="22"/>
      <c r="KLT5" s="22"/>
      <c r="KLU5" s="22"/>
      <c r="KLV5" s="22"/>
      <c r="KLW5" s="22"/>
      <c r="KLX5" s="22"/>
      <c r="KLY5" s="22"/>
      <c r="KLZ5" s="22"/>
      <c r="KMA5" s="22"/>
      <c r="KMB5" s="22"/>
      <c r="KMC5" s="22"/>
      <c r="KMD5" s="22"/>
      <c r="KME5" s="22"/>
      <c r="KMF5" s="22"/>
      <c r="KMG5" s="22"/>
      <c r="KMH5" s="22"/>
      <c r="KMI5" s="22"/>
      <c r="KMJ5" s="22"/>
      <c r="KMK5" s="22"/>
      <c r="KML5" s="22"/>
      <c r="KMM5" s="22"/>
      <c r="KMN5" s="22"/>
      <c r="KMO5" s="22"/>
      <c r="KMP5" s="22"/>
      <c r="KMQ5" s="22"/>
      <c r="KMR5" s="22"/>
      <c r="KMS5" s="22"/>
      <c r="KMT5" s="22"/>
      <c r="KMU5" s="22"/>
      <c r="KMV5" s="22"/>
      <c r="KMW5" s="22"/>
      <c r="KMX5" s="22"/>
      <c r="KMY5" s="22"/>
      <c r="KMZ5" s="22"/>
      <c r="KNA5" s="22"/>
      <c r="KNB5" s="22"/>
      <c r="KNC5" s="22"/>
      <c r="KND5" s="22"/>
      <c r="KNE5" s="22"/>
      <c r="KNF5" s="22"/>
      <c r="KNG5" s="22"/>
      <c r="KNH5" s="22"/>
      <c r="KNI5" s="22"/>
      <c r="KNJ5" s="22"/>
      <c r="KNK5" s="22"/>
      <c r="KNL5" s="22"/>
      <c r="KNM5" s="22"/>
      <c r="KNN5" s="22"/>
      <c r="KNO5" s="22"/>
      <c r="KNP5" s="22"/>
      <c r="KNQ5" s="22"/>
      <c r="KNR5" s="22"/>
      <c r="KNS5" s="22"/>
      <c r="KNT5" s="22"/>
      <c r="KNU5" s="22"/>
      <c r="KNV5" s="22"/>
      <c r="KNW5" s="22"/>
      <c r="KNX5" s="22"/>
      <c r="KNY5" s="22"/>
      <c r="KNZ5" s="22"/>
      <c r="KOA5" s="22"/>
      <c r="KOB5" s="22"/>
      <c r="KOC5" s="22"/>
      <c r="KOD5" s="22"/>
      <c r="KOE5" s="22"/>
      <c r="KOF5" s="22"/>
      <c r="KOG5" s="22"/>
      <c r="KOH5" s="22"/>
      <c r="KOI5" s="22"/>
      <c r="KOJ5" s="22"/>
      <c r="KOK5" s="22"/>
      <c r="KOL5" s="22"/>
      <c r="KOM5" s="22"/>
      <c r="KON5" s="22"/>
      <c r="KOO5" s="22"/>
      <c r="KOP5" s="22"/>
      <c r="KOQ5" s="22"/>
      <c r="KOR5" s="22"/>
      <c r="KOS5" s="22"/>
      <c r="KOT5" s="22"/>
      <c r="KOU5" s="22"/>
      <c r="KOV5" s="22"/>
      <c r="KOW5" s="22"/>
      <c r="KOX5" s="22"/>
      <c r="KOY5" s="22"/>
      <c r="KOZ5" s="22"/>
      <c r="KPA5" s="22"/>
      <c r="KPB5" s="22"/>
      <c r="KPC5" s="22"/>
      <c r="KPD5" s="22"/>
      <c r="KPE5" s="22"/>
      <c r="KPF5" s="22"/>
      <c r="KPG5" s="22"/>
      <c r="KPH5" s="22"/>
      <c r="KPI5" s="22"/>
      <c r="KPJ5" s="22"/>
      <c r="KPK5" s="22"/>
      <c r="KPL5" s="22"/>
      <c r="KPM5" s="22"/>
      <c r="KPN5" s="22"/>
      <c r="KPO5" s="22"/>
      <c r="KPP5" s="22"/>
      <c r="KPQ5" s="22"/>
      <c r="KPR5" s="22"/>
      <c r="KPS5" s="22"/>
      <c r="KPT5" s="22"/>
      <c r="KPU5" s="22"/>
      <c r="KPV5" s="22"/>
      <c r="KPW5" s="22"/>
      <c r="KPX5" s="22"/>
      <c r="KPY5" s="22"/>
      <c r="KPZ5" s="22"/>
      <c r="KQA5" s="22"/>
      <c r="KQB5" s="22"/>
      <c r="KQC5" s="22"/>
      <c r="KQD5" s="22"/>
      <c r="KQE5" s="22"/>
      <c r="KQF5" s="22"/>
      <c r="KQG5" s="22"/>
      <c r="KQH5" s="22"/>
      <c r="KQI5" s="22"/>
      <c r="KQJ5" s="22"/>
      <c r="KQK5" s="22"/>
      <c r="KQL5" s="22"/>
      <c r="KQM5" s="22"/>
      <c r="KQN5" s="22"/>
      <c r="KQO5" s="22"/>
      <c r="KQP5" s="22"/>
      <c r="KQQ5" s="22"/>
      <c r="KQR5" s="22"/>
      <c r="KQS5" s="22"/>
      <c r="KQT5" s="22"/>
      <c r="KQU5" s="22"/>
      <c r="KQV5" s="22"/>
      <c r="KQW5" s="22"/>
      <c r="KQX5" s="22"/>
      <c r="KQY5" s="22"/>
      <c r="KQZ5" s="22"/>
      <c r="KRA5" s="22"/>
      <c r="KRB5" s="22"/>
      <c r="KRC5" s="22"/>
      <c r="KRD5" s="22"/>
      <c r="KRE5" s="22"/>
      <c r="KRF5" s="22"/>
      <c r="KRG5" s="22"/>
      <c r="KRH5" s="22"/>
      <c r="KRI5" s="22"/>
      <c r="KRJ5" s="22"/>
      <c r="KRK5" s="22"/>
      <c r="KRL5" s="22"/>
      <c r="KRM5" s="22"/>
      <c r="KRN5" s="22"/>
      <c r="KRO5" s="22"/>
      <c r="KRP5" s="22"/>
      <c r="KRQ5" s="22"/>
      <c r="KRR5" s="22"/>
      <c r="KRS5" s="22"/>
      <c r="KRT5" s="22"/>
      <c r="KRU5" s="22"/>
      <c r="KRV5" s="22"/>
      <c r="KRW5" s="22"/>
      <c r="KRX5" s="22"/>
      <c r="KRY5" s="22"/>
      <c r="KRZ5" s="22"/>
      <c r="KSA5" s="22"/>
      <c r="KSB5" s="22"/>
      <c r="KSC5" s="22"/>
      <c r="KSD5" s="22"/>
      <c r="KSE5" s="22"/>
      <c r="KSF5" s="22"/>
      <c r="KSG5" s="22"/>
      <c r="KSH5" s="22"/>
      <c r="KSI5" s="22"/>
      <c r="KSJ5" s="22"/>
      <c r="KSK5" s="22"/>
      <c r="KSL5" s="22"/>
      <c r="KSM5" s="22"/>
      <c r="KSN5" s="22"/>
      <c r="KSO5" s="22"/>
      <c r="KSP5" s="22"/>
      <c r="KSQ5" s="22"/>
      <c r="KSR5" s="22"/>
      <c r="KSS5" s="22"/>
      <c r="KST5" s="22"/>
      <c r="KSU5" s="22"/>
      <c r="KSV5" s="22"/>
      <c r="KSW5" s="22"/>
      <c r="KSX5" s="22"/>
      <c r="KSY5" s="22"/>
      <c r="KSZ5" s="22"/>
      <c r="KTA5" s="22"/>
      <c r="KTB5" s="22"/>
      <c r="KTC5" s="22"/>
      <c r="KTD5" s="22"/>
      <c r="KTE5" s="22"/>
      <c r="KTF5" s="22"/>
      <c r="KTG5" s="22"/>
      <c r="KTH5" s="22"/>
      <c r="KTI5" s="22"/>
      <c r="KTJ5" s="22"/>
      <c r="KTK5" s="22"/>
      <c r="KTL5" s="22"/>
      <c r="KTM5" s="22"/>
      <c r="KTN5" s="22"/>
      <c r="KTO5" s="22"/>
      <c r="KTP5" s="22"/>
      <c r="KTQ5" s="22"/>
      <c r="KTR5" s="22"/>
      <c r="KTS5" s="22"/>
      <c r="KTT5" s="22"/>
      <c r="KTU5" s="22"/>
      <c r="KTV5" s="22"/>
      <c r="KTW5" s="22"/>
      <c r="KTX5" s="22"/>
      <c r="KTY5" s="22"/>
      <c r="KTZ5" s="22"/>
      <c r="KUA5" s="22"/>
      <c r="KUB5" s="22"/>
      <c r="KUC5" s="22"/>
      <c r="KUD5" s="22"/>
      <c r="KUE5" s="22"/>
      <c r="KUF5" s="22"/>
      <c r="KUG5" s="22"/>
      <c r="KUH5" s="22"/>
      <c r="KUI5" s="22"/>
      <c r="KUJ5" s="22"/>
      <c r="KUK5" s="22"/>
      <c r="KUL5" s="22"/>
      <c r="KUM5" s="22"/>
      <c r="KUN5" s="22"/>
      <c r="KUO5" s="22"/>
      <c r="KUP5" s="22"/>
      <c r="KUQ5" s="22"/>
      <c r="KUR5" s="22"/>
      <c r="KUS5" s="22"/>
      <c r="KUT5" s="22"/>
      <c r="KUU5" s="22"/>
      <c r="KUV5" s="22"/>
      <c r="KUW5" s="22"/>
      <c r="KUX5" s="22"/>
      <c r="KUY5" s="22"/>
      <c r="KUZ5" s="22"/>
      <c r="KVA5" s="22"/>
      <c r="KVB5" s="22"/>
      <c r="KVC5" s="22"/>
      <c r="KVD5" s="22"/>
      <c r="KVE5" s="22"/>
      <c r="KVF5" s="22"/>
      <c r="KVG5" s="22"/>
      <c r="KVH5" s="22"/>
      <c r="KVI5" s="22"/>
      <c r="KVJ5" s="22"/>
      <c r="KVK5" s="22"/>
      <c r="KVL5" s="22"/>
      <c r="KVM5" s="22"/>
      <c r="KVN5" s="22"/>
      <c r="KVO5" s="22"/>
      <c r="KVP5" s="22"/>
      <c r="KVQ5" s="22"/>
      <c r="KVR5" s="22"/>
      <c r="KVS5" s="22"/>
      <c r="KVT5" s="22"/>
      <c r="KVU5" s="22"/>
      <c r="KVV5" s="22"/>
      <c r="KVW5" s="22"/>
      <c r="KVX5" s="22"/>
      <c r="KVY5" s="22"/>
      <c r="KVZ5" s="22"/>
      <c r="KWA5" s="22"/>
      <c r="KWB5" s="22"/>
      <c r="KWC5" s="22"/>
      <c r="KWD5" s="22"/>
      <c r="KWE5" s="22"/>
      <c r="KWF5" s="22"/>
      <c r="KWG5" s="22"/>
      <c r="KWH5" s="22"/>
      <c r="KWI5" s="22"/>
      <c r="KWJ5" s="22"/>
      <c r="KWK5" s="22"/>
      <c r="KWL5" s="22"/>
      <c r="KWM5" s="22"/>
      <c r="KWN5" s="22"/>
      <c r="KWO5" s="22"/>
      <c r="KWP5" s="22"/>
      <c r="KWQ5" s="22"/>
      <c r="KWR5" s="22"/>
      <c r="KWS5" s="22"/>
      <c r="KWT5" s="22"/>
      <c r="KWU5" s="22"/>
      <c r="KWV5" s="22"/>
      <c r="KWW5" s="22"/>
      <c r="KWX5" s="22"/>
      <c r="KWY5" s="22"/>
      <c r="KWZ5" s="22"/>
      <c r="KXA5" s="22"/>
      <c r="KXB5" s="22"/>
      <c r="KXC5" s="22"/>
      <c r="KXD5" s="22"/>
      <c r="KXE5" s="22"/>
      <c r="KXF5" s="22"/>
      <c r="KXG5" s="22"/>
      <c r="KXH5" s="22"/>
      <c r="KXI5" s="22"/>
      <c r="KXJ5" s="22"/>
      <c r="KXK5" s="22"/>
      <c r="KXL5" s="22"/>
      <c r="KXM5" s="22"/>
      <c r="KXN5" s="22"/>
      <c r="KXO5" s="22"/>
      <c r="KXP5" s="22"/>
      <c r="KXQ5" s="22"/>
      <c r="KXR5" s="22"/>
      <c r="KXS5" s="22"/>
      <c r="KXT5" s="22"/>
      <c r="KXU5" s="22"/>
      <c r="KXV5" s="22"/>
      <c r="KXW5" s="22"/>
      <c r="KXX5" s="22"/>
      <c r="KXY5" s="22"/>
      <c r="KXZ5" s="22"/>
      <c r="KYA5" s="22"/>
      <c r="KYB5" s="22"/>
      <c r="KYC5" s="22"/>
      <c r="KYD5" s="22"/>
      <c r="KYE5" s="22"/>
      <c r="KYF5" s="22"/>
      <c r="KYG5" s="22"/>
      <c r="KYH5" s="22"/>
      <c r="KYI5" s="22"/>
      <c r="KYJ5" s="22"/>
      <c r="KYK5" s="22"/>
      <c r="KYL5" s="22"/>
      <c r="KYM5" s="22"/>
      <c r="KYN5" s="22"/>
      <c r="KYO5" s="22"/>
      <c r="KYP5" s="22"/>
      <c r="KYQ5" s="22"/>
      <c r="KYR5" s="22"/>
      <c r="KYS5" s="22"/>
      <c r="KYT5" s="22"/>
      <c r="KYU5" s="22"/>
      <c r="KYV5" s="22"/>
      <c r="KYW5" s="22"/>
      <c r="KYX5" s="22"/>
      <c r="KYY5" s="22"/>
      <c r="KYZ5" s="22"/>
      <c r="KZA5" s="22"/>
      <c r="KZB5" s="22"/>
      <c r="KZC5" s="22"/>
      <c r="KZD5" s="22"/>
      <c r="KZE5" s="22"/>
      <c r="KZF5" s="22"/>
      <c r="KZG5" s="22"/>
      <c r="KZH5" s="22"/>
      <c r="KZI5" s="22"/>
      <c r="KZJ5" s="22"/>
      <c r="KZK5" s="22"/>
      <c r="KZL5" s="22"/>
      <c r="KZM5" s="22"/>
      <c r="KZN5" s="22"/>
      <c r="KZO5" s="22"/>
      <c r="KZP5" s="22"/>
      <c r="KZQ5" s="22"/>
      <c r="KZR5" s="22"/>
      <c r="KZS5" s="22"/>
      <c r="KZT5" s="22"/>
      <c r="KZU5" s="22"/>
      <c r="KZV5" s="22"/>
      <c r="KZW5" s="22"/>
      <c r="KZX5" s="22"/>
      <c r="KZY5" s="22"/>
      <c r="KZZ5" s="22"/>
      <c r="LAA5" s="22"/>
      <c r="LAB5" s="22"/>
      <c r="LAC5" s="22"/>
      <c r="LAD5" s="22"/>
      <c r="LAE5" s="22"/>
      <c r="LAF5" s="22"/>
      <c r="LAG5" s="22"/>
      <c r="LAH5" s="22"/>
      <c r="LAI5" s="22"/>
      <c r="LAJ5" s="22"/>
      <c r="LAK5" s="22"/>
      <c r="LAL5" s="22"/>
      <c r="LAM5" s="22"/>
      <c r="LAN5" s="22"/>
      <c r="LAO5" s="22"/>
      <c r="LAP5" s="22"/>
      <c r="LAQ5" s="22"/>
      <c r="LAR5" s="22"/>
      <c r="LAS5" s="22"/>
      <c r="LAT5" s="22"/>
      <c r="LAU5" s="22"/>
      <c r="LAV5" s="22"/>
      <c r="LAW5" s="22"/>
      <c r="LAX5" s="22"/>
      <c r="LAY5" s="22"/>
      <c r="LAZ5" s="22"/>
      <c r="LBA5" s="22"/>
      <c r="LBB5" s="22"/>
      <c r="LBC5" s="22"/>
      <c r="LBD5" s="22"/>
      <c r="LBE5" s="22"/>
      <c r="LBF5" s="22"/>
      <c r="LBG5" s="22"/>
      <c r="LBH5" s="22"/>
      <c r="LBI5" s="22"/>
      <c r="LBJ5" s="22"/>
      <c r="LBK5" s="22"/>
      <c r="LBL5" s="22"/>
      <c r="LBM5" s="22"/>
      <c r="LBN5" s="22"/>
      <c r="LBO5" s="22"/>
      <c r="LBP5" s="22"/>
      <c r="LBQ5" s="22"/>
      <c r="LBR5" s="22"/>
      <c r="LBS5" s="22"/>
      <c r="LBT5" s="22"/>
      <c r="LBU5" s="22"/>
      <c r="LBV5" s="22"/>
      <c r="LBW5" s="22"/>
      <c r="LBX5" s="22"/>
      <c r="LBY5" s="22"/>
      <c r="LBZ5" s="22"/>
      <c r="LCA5" s="22"/>
      <c r="LCB5" s="22"/>
      <c r="LCC5" s="22"/>
      <c r="LCD5" s="22"/>
      <c r="LCE5" s="22"/>
      <c r="LCF5" s="22"/>
      <c r="LCG5" s="22"/>
      <c r="LCH5" s="22"/>
      <c r="LCI5" s="22"/>
      <c r="LCJ5" s="22"/>
      <c r="LCK5" s="22"/>
      <c r="LCL5" s="22"/>
      <c r="LCM5" s="22"/>
      <c r="LCN5" s="22"/>
      <c r="LCO5" s="22"/>
      <c r="LCP5" s="22"/>
      <c r="LCQ5" s="22"/>
      <c r="LCR5" s="22"/>
      <c r="LCS5" s="22"/>
      <c r="LCT5" s="22"/>
      <c r="LCU5" s="22"/>
      <c r="LCV5" s="22"/>
      <c r="LCW5" s="22"/>
      <c r="LCX5" s="22"/>
      <c r="LCY5" s="22"/>
      <c r="LCZ5" s="22"/>
      <c r="LDA5" s="22"/>
      <c r="LDB5" s="22"/>
      <c r="LDC5" s="22"/>
      <c r="LDD5" s="22"/>
      <c r="LDE5" s="22"/>
      <c r="LDF5" s="22"/>
      <c r="LDG5" s="22"/>
      <c r="LDH5" s="22"/>
      <c r="LDI5" s="22"/>
      <c r="LDJ5" s="22"/>
      <c r="LDK5" s="22"/>
      <c r="LDL5" s="22"/>
      <c r="LDM5" s="22"/>
      <c r="LDN5" s="22"/>
      <c r="LDO5" s="22"/>
      <c r="LDP5" s="22"/>
      <c r="LDQ5" s="22"/>
      <c r="LDR5" s="22"/>
      <c r="LDS5" s="22"/>
      <c r="LDT5" s="22"/>
      <c r="LDU5" s="22"/>
      <c r="LDV5" s="22"/>
      <c r="LDW5" s="22"/>
      <c r="LDX5" s="22"/>
      <c r="LDY5" s="22"/>
      <c r="LDZ5" s="22"/>
      <c r="LEA5" s="22"/>
      <c r="LEB5" s="22"/>
      <c r="LEC5" s="22"/>
      <c r="LED5" s="22"/>
      <c r="LEE5" s="22"/>
      <c r="LEF5" s="22"/>
      <c r="LEG5" s="22"/>
      <c r="LEH5" s="22"/>
      <c r="LEI5" s="22"/>
      <c r="LEJ5" s="22"/>
      <c r="LEK5" s="22"/>
      <c r="LEL5" s="22"/>
      <c r="LEM5" s="22"/>
      <c r="LEN5" s="22"/>
      <c r="LEO5" s="22"/>
      <c r="LEP5" s="22"/>
      <c r="LEQ5" s="22"/>
      <c r="LER5" s="22"/>
      <c r="LES5" s="22"/>
      <c r="LET5" s="22"/>
      <c r="LEU5" s="22"/>
      <c r="LEV5" s="22"/>
      <c r="LEW5" s="22"/>
      <c r="LEX5" s="22"/>
      <c r="LEY5" s="22"/>
      <c r="LEZ5" s="22"/>
      <c r="LFA5" s="22"/>
      <c r="LFB5" s="22"/>
      <c r="LFC5" s="22"/>
      <c r="LFD5" s="22"/>
      <c r="LFE5" s="22"/>
      <c r="LFF5" s="22"/>
      <c r="LFG5" s="22"/>
      <c r="LFH5" s="22"/>
      <c r="LFI5" s="22"/>
      <c r="LFJ5" s="22"/>
      <c r="LFK5" s="22"/>
      <c r="LFL5" s="22"/>
      <c r="LFM5" s="22"/>
      <c r="LFN5" s="22"/>
      <c r="LFO5" s="22"/>
      <c r="LFP5" s="22"/>
      <c r="LFQ5" s="22"/>
      <c r="LFR5" s="22"/>
      <c r="LFS5" s="22"/>
      <c r="LFT5" s="22"/>
      <c r="LFU5" s="22"/>
      <c r="LFV5" s="22"/>
      <c r="LFW5" s="22"/>
      <c r="LFX5" s="22"/>
      <c r="LFY5" s="22"/>
      <c r="LFZ5" s="22"/>
      <c r="LGA5" s="22"/>
      <c r="LGB5" s="22"/>
      <c r="LGC5" s="22"/>
      <c r="LGD5" s="22"/>
      <c r="LGE5" s="22"/>
      <c r="LGF5" s="22"/>
      <c r="LGG5" s="22"/>
      <c r="LGH5" s="22"/>
      <c r="LGI5" s="22"/>
      <c r="LGJ5" s="22"/>
      <c r="LGK5" s="22"/>
      <c r="LGL5" s="22"/>
      <c r="LGM5" s="22"/>
      <c r="LGN5" s="22"/>
      <c r="LGO5" s="22"/>
      <c r="LGP5" s="22"/>
      <c r="LGQ5" s="22"/>
      <c r="LGR5" s="22"/>
      <c r="LGS5" s="22"/>
      <c r="LGT5" s="22"/>
      <c r="LGU5" s="22"/>
      <c r="LGV5" s="22"/>
      <c r="LGW5" s="22"/>
      <c r="LGX5" s="22"/>
      <c r="LGY5" s="22"/>
      <c r="LGZ5" s="22"/>
      <c r="LHA5" s="22"/>
      <c r="LHB5" s="22"/>
      <c r="LHC5" s="22"/>
      <c r="LHD5" s="22"/>
      <c r="LHE5" s="22"/>
      <c r="LHF5" s="22"/>
      <c r="LHG5" s="22"/>
      <c r="LHH5" s="22"/>
      <c r="LHI5" s="22"/>
      <c r="LHJ5" s="22"/>
      <c r="LHK5" s="22"/>
      <c r="LHL5" s="22"/>
      <c r="LHM5" s="22"/>
      <c r="LHN5" s="22"/>
      <c r="LHO5" s="22"/>
      <c r="LHP5" s="22"/>
      <c r="LHQ5" s="22"/>
      <c r="LHR5" s="22"/>
      <c r="LHS5" s="22"/>
      <c r="LHT5" s="22"/>
      <c r="LHU5" s="22"/>
      <c r="LHV5" s="22"/>
      <c r="LHW5" s="22"/>
      <c r="LHX5" s="22"/>
      <c r="LHY5" s="22"/>
      <c r="LHZ5" s="22"/>
      <c r="LIA5" s="22"/>
      <c r="LIB5" s="22"/>
      <c r="LIC5" s="22"/>
      <c r="LID5" s="22"/>
      <c r="LIE5" s="22"/>
      <c r="LIF5" s="22"/>
      <c r="LIG5" s="22"/>
      <c r="LIH5" s="22"/>
      <c r="LII5" s="22"/>
      <c r="LIJ5" s="22"/>
      <c r="LIK5" s="22"/>
      <c r="LIL5" s="22"/>
      <c r="LIM5" s="22"/>
      <c r="LIN5" s="22"/>
      <c r="LIO5" s="22"/>
      <c r="LIP5" s="22"/>
      <c r="LIQ5" s="22"/>
      <c r="LIR5" s="22"/>
      <c r="LIS5" s="22"/>
      <c r="LIT5" s="22"/>
      <c r="LIU5" s="22"/>
      <c r="LIV5" s="22"/>
      <c r="LIW5" s="22"/>
      <c r="LIX5" s="22"/>
      <c r="LIY5" s="22"/>
      <c r="LIZ5" s="22"/>
      <c r="LJA5" s="22"/>
      <c r="LJB5" s="22"/>
      <c r="LJC5" s="22"/>
      <c r="LJD5" s="22"/>
      <c r="LJE5" s="22"/>
      <c r="LJF5" s="22"/>
      <c r="LJG5" s="22"/>
      <c r="LJH5" s="22"/>
      <c r="LJI5" s="22"/>
      <c r="LJJ5" s="22"/>
      <c r="LJK5" s="22"/>
      <c r="LJL5" s="22"/>
      <c r="LJM5" s="22"/>
      <c r="LJN5" s="22"/>
      <c r="LJO5" s="22"/>
      <c r="LJP5" s="22"/>
      <c r="LJQ5" s="22"/>
      <c r="LJR5" s="22"/>
      <c r="LJS5" s="22"/>
      <c r="LJT5" s="22"/>
      <c r="LJU5" s="22"/>
      <c r="LJV5" s="22"/>
      <c r="LJW5" s="22"/>
      <c r="LJX5" s="22"/>
      <c r="LJY5" s="22"/>
      <c r="LJZ5" s="22"/>
      <c r="LKA5" s="22"/>
      <c r="LKB5" s="22"/>
      <c r="LKC5" s="22"/>
      <c r="LKD5" s="22"/>
      <c r="LKE5" s="22"/>
      <c r="LKF5" s="22"/>
      <c r="LKG5" s="22"/>
      <c r="LKH5" s="22"/>
      <c r="LKI5" s="22"/>
      <c r="LKJ5" s="22"/>
      <c r="LKK5" s="22"/>
      <c r="LKL5" s="22"/>
      <c r="LKM5" s="22"/>
      <c r="LKN5" s="22"/>
      <c r="LKO5" s="22"/>
      <c r="LKP5" s="22"/>
      <c r="LKQ5" s="22"/>
      <c r="LKR5" s="22"/>
      <c r="LKS5" s="22"/>
      <c r="LKT5" s="22"/>
      <c r="LKU5" s="22"/>
      <c r="LKV5" s="22"/>
      <c r="LKW5" s="22"/>
      <c r="LKX5" s="22"/>
      <c r="LKY5" s="22"/>
      <c r="LKZ5" s="22"/>
      <c r="LLA5" s="22"/>
      <c r="LLB5" s="22"/>
      <c r="LLC5" s="22"/>
      <c r="LLD5" s="22"/>
      <c r="LLE5" s="22"/>
      <c r="LLF5" s="22"/>
      <c r="LLG5" s="22"/>
      <c r="LLH5" s="22"/>
      <c r="LLI5" s="22"/>
      <c r="LLJ5" s="22"/>
      <c r="LLK5" s="22"/>
      <c r="LLL5" s="22"/>
      <c r="LLM5" s="22"/>
      <c r="LLN5" s="22"/>
      <c r="LLO5" s="22"/>
      <c r="LLP5" s="22"/>
      <c r="LLQ5" s="22"/>
      <c r="LLR5" s="22"/>
      <c r="LLS5" s="22"/>
      <c r="LLT5" s="22"/>
      <c r="LLU5" s="22"/>
      <c r="LLV5" s="22"/>
      <c r="LLW5" s="22"/>
      <c r="LLX5" s="22"/>
      <c r="LLY5" s="22"/>
      <c r="LLZ5" s="22"/>
      <c r="LMA5" s="22"/>
      <c r="LMB5" s="22"/>
      <c r="LMC5" s="22"/>
      <c r="LMD5" s="22"/>
      <c r="LME5" s="22"/>
      <c r="LMF5" s="22"/>
      <c r="LMG5" s="22"/>
      <c r="LMH5" s="22"/>
      <c r="LMI5" s="22"/>
      <c r="LMJ5" s="22"/>
      <c r="LMK5" s="22"/>
      <c r="LML5" s="22"/>
      <c r="LMM5" s="22"/>
      <c r="LMN5" s="22"/>
      <c r="LMO5" s="22"/>
      <c r="LMP5" s="22"/>
      <c r="LMQ5" s="22"/>
      <c r="LMR5" s="22"/>
      <c r="LMS5" s="22"/>
      <c r="LMT5" s="22"/>
      <c r="LMU5" s="22"/>
      <c r="LMV5" s="22"/>
      <c r="LMW5" s="22"/>
      <c r="LMX5" s="22"/>
      <c r="LMY5" s="22"/>
      <c r="LMZ5" s="22"/>
      <c r="LNA5" s="22"/>
      <c r="LNB5" s="22"/>
      <c r="LNC5" s="22"/>
      <c r="LND5" s="22"/>
      <c r="LNE5" s="22"/>
      <c r="LNF5" s="22"/>
      <c r="LNG5" s="22"/>
      <c r="LNH5" s="22"/>
      <c r="LNI5" s="22"/>
      <c r="LNJ5" s="22"/>
      <c r="LNK5" s="22"/>
      <c r="LNL5" s="22"/>
      <c r="LNM5" s="22"/>
      <c r="LNN5" s="22"/>
      <c r="LNO5" s="22"/>
      <c r="LNP5" s="22"/>
      <c r="LNQ5" s="22"/>
      <c r="LNR5" s="22"/>
      <c r="LNS5" s="22"/>
      <c r="LNT5" s="22"/>
      <c r="LNU5" s="22"/>
      <c r="LNV5" s="22"/>
      <c r="LNW5" s="22"/>
      <c r="LNX5" s="22"/>
      <c r="LNY5" s="22"/>
      <c r="LNZ5" s="22"/>
      <c r="LOA5" s="22"/>
      <c r="LOB5" s="22"/>
      <c r="LOC5" s="22"/>
      <c r="LOD5" s="22"/>
      <c r="LOE5" s="22"/>
      <c r="LOF5" s="22"/>
      <c r="LOG5" s="22"/>
      <c r="LOH5" s="22"/>
      <c r="LOI5" s="22"/>
      <c r="LOJ5" s="22"/>
      <c r="LOK5" s="22"/>
      <c r="LOL5" s="22"/>
      <c r="LOM5" s="22"/>
      <c r="LON5" s="22"/>
      <c r="LOO5" s="22"/>
      <c r="LOP5" s="22"/>
      <c r="LOQ5" s="22"/>
      <c r="LOR5" s="22"/>
      <c r="LOS5" s="22"/>
      <c r="LOT5" s="22"/>
      <c r="LOU5" s="22"/>
      <c r="LOV5" s="22"/>
      <c r="LOW5" s="22"/>
      <c r="LOX5" s="22"/>
      <c r="LOY5" s="22"/>
      <c r="LOZ5" s="22"/>
      <c r="LPA5" s="22"/>
      <c r="LPB5" s="22"/>
      <c r="LPC5" s="22"/>
      <c r="LPD5" s="22"/>
      <c r="LPE5" s="22"/>
      <c r="LPF5" s="22"/>
      <c r="LPG5" s="22"/>
      <c r="LPH5" s="22"/>
      <c r="LPI5" s="22"/>
      <c r="LPJ5" s="22"/>
      <c r="LPK5" s="22"/>
      <c r="LPL5" s="22"/>
      <c r="LPM5" s="22"/>
      <c r="LPN5" s="22"/>
      <c r="LPO5" s="22"/>
      <c r="LPP5" s="22"/>
      <c r="LPQ5" s="22"/>
      <c r="LPR5" s="22"/>
      <c r="LPS5" s="22"/>
      <c r="LPT5" s="22"/>
      <c r="LPU5" s="22"/>
      <c r="LPV5" s="22"/>
      <c r="LPW5" s="22"/>
      <c r="LPX5" s="22"/>
      <c r="LPY5" s="22"/>
      <c r="LPZ5" s="22"/>
      <c r="LQA5" s="22"/>
      <c r="LQB5" s="22"/>
      <c r="LQC5" s="22"/>
      <c r="LQD5" s="22"/>
      <c r="LQE5" s="22"/>
      <c r="LQF5" s="22"/>
      <c r="LQG5" s="22"/>
      <c r="LQH5" s="22"/>
      <c r="LQI5" s="22"/>
      <c r="LQJ5" s="22"/>
      <c r="LQK5" s="22"/>
      <c r="LQL5" s="22"/>
      <c r="LQM5" s="22"/>
      <c r="LQN5" s="22"/>
      <c r="LQO5" s="22"/>
      <c r="LQP5" s="22"/>
      <c r="LQQ5" s="22"/>
      <c r="LQR5" s="22"/>
      <c r="LQS5" s="22"/>
      <c r="LQT5" s="22"/>
      <c r="LQU5" s="22"/>
      <c r="LQV5" s="22"/>
      <c r="LQW5" s="22"/>
      <c r="LQX5" s="22"/>
      <c r="LQY5" s="22"/>
      <c r="LQZ5" s="22"/>
      <c r="LRA5" s="22"/>
      <c r="LRB5" s="22"/>
      <c r="LRC5" s="22"/>
      <c r="LRD5" s="22"/>
      <c r="LRE5" s="22"/>
      <c r="LRF5" s="22"/>
      <c r="LRG5" s="22"/>
      <c r="LRH5" s="22"/>
      <c r="LRI5" s="22"/>
      <c r="LRJ5" s="22"/>
      <c r="LRK5" s="22"/>
      <c r="LRL5" s="22"/>
      <c r="LRM5" s="22"/>
      <c r="LRN5" s="22"/>
      <c r="LRO5" s="22"/>
      <c r="LRP5" s="22"/>
      <c r="LRQ5" s="22"/>
      <c r="LRR5" s="22"/>
      <c r="LRS5" s="22"/>
      <c r="LRT5" s="22"/>
      <c r="LRU5" s="22"/>
      <c r="LRV5" s="22"/>
      <c r="LRW5" s="22"/>
      <c r="LRX5" s="22"/>
      <c r="LRY5" s="22"/>
      <c r="LRZ5" s="22"/>
      <c r="LSA5" s="22"/>
      <c r="LSB5" s="22"/>
      <c r="LSC5" s="22"/>
      <c r="LSD5" s="22"/>
      <c r="LSE5" s="22"/>
      <c r="LSF5" s="22"/>
      <c r="LSG5" s="22"/>
      <c r="LSH5" s="22"/>
      <c r="LSI5" s="22"/>
      <c r="LSJ5" s="22"/>
      <c r="LSK5" s="22"/>
      <c r="LSL5" s="22"/>
      <c r="LSM5" s="22"/>
      <c r="LSN5" s="22"/>
      <c r="LSO5" s="22"/>
      <c r="LSP5" s="22"/>
      <c r="LSQ5" s="22"/>
      <c r="LSR5" s="22"/>
      <c r="LSS5" s="22"/>
      <c r="LST5" s="22"/>
      <c r="LSU5" s="22"/>
      <c r="LSV5" s="22"/>
      <c r="LSW5" s="22"/>
      <c r="LSX5" s="22"/>
      <c r="LSY5" s="22"/>
      <c r="LSZ5" s="22"/>
      <c r="LTA5" s="22"/>
      <c r="LTB5" s="22"/>
      <c r="LTC5" s="22"/>
      <c r="LTD5" s="22"/>
      <c r="LTE5" s="22"/>
      <c r="LTF5" s="22"/>
      <c r="LTG5" s="22"/>
      <c r="LTH5" s="22"/>
      <c r="LTI5" s="22"/>
      <c r="LTJ5" s="22"/>
      <c r="LTK5" s="22"/>
      <c r="LTL5" s="22"/>
      <c r="LTM5" s="22"/>
      <c r="LTN5" s="22"/>
      <c r="LTO5" s="22"/>
      <c r="LTP5" s="22"/>
      <c r="LTQ5" s="22"/>
      <c r="LTR5" s="22"/>
      <c r="LTS5" s="22"/>
      <c r="LTT5" s="22"/>
      <c r="LTU5" s="22"/>
      <c r="LTV5" s="22"/>
      <c r="LTW5" s="22"/>
      <c r="LTX5" s="22"/>
      <c r="LTY5" s="22"/>
      <c r="LTZ5" s="22"/>
      <c r="LUA5" s="22"/>
      <c r="LUB5" s="22"/>
      <c r="LUC5" s="22"/>
      <c r="LUD5" s="22"/>
      <c r="LUE5" s="22"/>
      <c r="LUF5" s="22"/>
      <c r="LUG5" s="22"/>
      <c r="LUH5" s="22"/>
      <c r="LUI5" s="22"/>
      <c r="LUJ5" s="22"/>
      <c r="LUK5" s="22"/>
      <c r="LUL5" s="22"/>
      <c r="LUM5" s="22"/>
      <c r="LUN5" s="22"/>
      <c r="LUO5" s="22"/>
      <c r="LUP5" s="22"/>
      <c r="LUQ5" s="22"/>
      <c r="LUR5" s="22"/>
      <c r="LUS5" s="22"/>
      <c r="LUT5" s="22"/>
      <c r="LUU5" s="22"/>
      <c r="LUV5" s="22"/>
      <c r="LUW5" s="22"/>
      <c r="LUX5" s="22"/>
      <c r="LUY5" s="22"/>
      <c r="LUZ5" s="22"/>
      <c r="LVA5" s="22"/>
      <c r="LVB5" s="22"/>
      <c r="LVC5" s="22"/>
      <c r="LVD5" s="22"/>
      <c r="LVE5" s="22"/>
      <c r="LVF5" s="22"/>
      <c r="LVG5" s="22"/>
      <c r="LVH5" s="22"/>
      <c r="LVI5" s="22"/>
      <c r="LVJ5" s="22"/>
      <c r="LVK5" s="22"/>
      <c r="LVL5" s="22"/>
      <c r="LVM5" s="22"/>
      <c r="LVN5" s="22"/>
      <c r="LVO5" s="22"/>
      <c r="LVP5" s="22"/>
      <c r="LVQ5" s="22"/>
      <c r="LVR5" s="22"/>
      <c r="LVS5" s="22"/>
      <c r="LVT5" s="22"/>
      <c r="LVU5" s="22"/>
      <c r="LVV5" s="22"/>
      <c r="LVW5" s="22"/>
      <c r="LVX5" s="22"/>
      <c r="LVY5" s="22"/>
      <c r="LVZ5" s="22"/>
      <c r="LWA5" s="22"/>
      <c r="LWB5" s="22"/>
      <c r="LWC5" s="22"/>
      <c r="LWD5" s="22"/>
      <c r="LWE5" s="22"/>
      <c r="LWF5" s="22"/>
      <c r="LWG5" s="22"/>
      <c r="LWH5" s="22"/>
      <c r="LWI5" s="22"/>
      <c r="LWJ5" s="22"/>
      <c r="LWK5" s="22"/>
      <c r="LWL5" s="22"/>
      <c r="LWM5" s="22"/>
      <c r="LWN5" s="22"/>
      <c r="LWO5" s="22"/>
      <c r="LWP5" s="22"/>
      <c r="LWQ5" s="22"/>
      <c r="LWR5" s="22"/>
      <c r="LWS5" s="22"/>
      <c r="LWT5" s="22"/>
      <c r="LWU5" s="22"/>
      <c r="LWV5" s="22"/>
      <c r="LWW5" s="22"/>
      <c r="LWX5" s="22"/>
      <c r="LWY5" s="22"/>
      <c r="LWZ5" s="22"/>
      <c r="LXA5" s="22"/>
      <c r="LXB5" s="22"/>
      <c r="LXC5" s="22"/>
      <c r="LXD5" s="22"/>
      <c r="LXE5" s="22"/>
      <c r="LXF5" s="22"/>
      <c r="LXG5" s="22"/>
      <c r="LXH5" s="22"/>
      <c r="LXI5" s="22"/>
      <c r="LXJ5" s="22"/>
      <c r="LXK5" s="22"/>
      <c r="LXL5" s="22"/>
      <c r="LXM5" s="22"/>
      <c r="LXN5" s="22"/>
      <c r="LXO5" s="22"/>
      <c r="LXP5" s="22"/>
      <c r="LXQ5" s="22"/>
      <c r="LXR5" s="22"/>
      <c r="LXS5" s="22"/>
      <c r="LXT5" s="22"/>
      <c r="LXU5" s="22"/>
      <c r="LXV5" s="22"/>
      <c r="LXW5" s="22"/>
      <c r="LXX5" s="22"/>
      <c r="LXY5" s="22"/>
      <c r="LXZ5" s="22"/>
      <c r="LYA5" s="22"/>
      <c r="LYB5" s="22"/>
      <c r="LYC5" s="22"/>
      <c r="LYD5" s="22"/>
      <c r="LYE5" s="22"/>
      <c r="LYF5" s="22"/>
      <c r="LYG5" s="22"/>
      <c r="LYH5" s="22"/>
      <c r="LYI5" s="22"/>
      <c r="LYJ5" s="22"/>
      <c r="LYK5" s="22"/>
      <c r="LYL5" s="22"/>
      <c r="LYM5" s="22"/>
      <c r="LYN5" s="22"/>
      <c r="LYO5" s="22"/>
      <c r="LYP5" s="22"/>
      <c r="LYQ5" s="22"/>
      <c r="LYR5" s="22"/>
      <c r="LYS5" s="22"/>
      <c r="LYT5" s="22"/>
      <c r="LYU5" s="22"/>
      <c r="LYV5" s="22"/>
      <c r="LYW5" s="22"/>
      <c r="LYX5" s="22"/>
      <c r="LYY5" s="22"/>
      <c r="LYZ5" s="22"/>
      <c r="LZA5" s="22"/>
      <c r="LZB5" s="22"/>
      <c r="LZC5" s="22"/>
      <c r="LZD5" s="22"/>
      <c r="LZE5" s="22"/>
      <c r="LZF5" s="22"/>
      <c r="LZG5" s="22"/>
      <c r="LZH5" s="22"/>
      <c r="LZI5" s="22"/>
      <c r="LZJ5" s="22"/>
      <c r="LZK5" s="22"/>
      <c r="LZL5" s="22"/>
      <c r="LZM5" s="22"/>
      <c r="LZN5" s="22"/>
      <c r="LZO5" s="22"/>
      <c r="LZP5" s="22"/>
      <c r="LZQ5" s="22"/>
      <c r="LZR5" s="22"/>
      <c r="LZS5" s="22"/>
      <c r="LZT5" s="22"/>
      <c r="LZU5" s="22"/>
      <c r="LZV5" s="22"/>
      <c r="LZW5" s="22"/>
      <c r="LZX5" s="22"/>
      <c r="LZY5" s="22"/>
      <c r="LZZ5" s="22"/>
      <c r="MAA5" s="22"/>
      <c r="MAB5" s="22"/>
      <c r="MAC5" s="22"/>
      <c r="MAD5" s="22"/>
      <c r="MAE5" s="22"/>
      <c r="MAF5" s="22"/>
      <c r="MAG5" s="22"/>
      <c r="MAH5" s="22"/>
      <c r="MAI5" s="22"/>
      <c r="MAJ5" s="22"/>
      <c r="MAK5" s="22"/>
      <c r="MAL5" s="22"/>
      <c r="MAM5" s="22"/>
      <c r="MAN5" s="22"/>
      <c r="MAO5" s="22"/>
      <c r="MAP5" s="22"/>
      <c r="MAQ5" s="22"/>
      <c r="MAR5" s="22"/>
      <c r="MAS5" s="22"/>
      <c r="MAT5" s="22"/>
      <c r="MAU5" s="22"/>
      <c r="MAV5" s="22"/>
      <c r="MAW5" s="22"/>
      <c r="MAX5" s="22"/>
      <c r="MAY5" s="22"/>
      <c r="MAZ5" s="22"/>
      <c r="MBA5" s="22"/>
      <c r="MBB5" s="22"/>
      <c r="MBC5" s="22"/>
      <c r="MBD5" s="22"/>
      <c r="MBE5" s="22"/>
      <c r="MBF5" s="22"/>
      <c r="MBG5" s="22"/>
      <c r="MBH5" s="22"/>
      <c r="MBI5" s="22"/>
      <c r="MBJ5" s="22"/>
      <c r="MBK5" s="22"/>
      <c r="MBL5" s="22"/>
      <c r="MBM5" s="22"/>
      <c r="MBN5" s="22"/>
      <c r="MBO5" s="22"/>
      <c r="MBP5" s="22"/>
      <c r="MBQ5" s="22"/>
      <c r="MBR5" s="22"/>
      <c r="MBS5" s="22"/>
      <c r="MBT5" s="22"/>
      <c r="MBU5" s="22"/>
      <c r="MBV5" s="22"/>
      <c r="MBW5" s="22"/>
      <c r="MBX5" s="22"/>
      <c r="MBY5" s="22"/>
      <c r="MBZ5" s="22"/>
      <c r="MCA5" s="22"/>
      <c r="MCB5" s="22"/>
      <c r="MCC5" s="22"/>
      <c r="MCD5" s="22"/>
      <c r="MCE5" s="22"/>
      <c r="MCF5" s="22"/>
      <c r="MCG5" s="22"/>
      <c r="MCH5" s="22"/>
      <c r="MCI5" s="22"/>
      <c r="MCJ5" s="22"/>
      <c r="MCK5" s="22"/>
      <c r="MCL5" s="22"/>
      <c r="MCM5" s="22"/>
      <c r="MCN5" s="22"/>
      <c r="MCO5" s="22"/>
      <c r="MCP5" s="22"/>
      <c r="MCQ5" s="22"/>
      <c r="MCR5" s="22"/>
      <c r="MCS5" s="22"/>
      <c r="MCT5" s="22"/>
      <c r="MCU5" s="22"/>
      <c r="MCV5" s="22"/>
      <c r="MCW5" s="22"/>
      <c r="MCX5" s="22"/>
      <c r="MCY5" s="22"/>
      <c r="MCZ5" s="22"/>
      <c r="MDA5" s="22"/>
      <c r="MDB5" s="22"/>
      <c r="MDC5" s="22"/>
      <c r="MDD5" s="22"/>
      <c r="MDE5" s="22"/>
      <c r="MDF5" s="22"/>
      <c r="MDG5" s="22"/>
      <c r="MDH5" s="22"/>
      <c r="MDI5" s="22"/>
      <c r="MDJ5" s="22"/>
      <c r="MDK5" s="22"/>
      <c r="MDL5" s="22"/>
      <c r="MDM5" s="22"/>
      <c r="MDN5" s="22"/>
      <c r="MDO5" s="22"/>
      <c r="MDP5" s="22"/>
      <c r="MDQ5" s="22"/>
      <c r="MDR5" s="22"/>
      <c r="MDS5" s="22"/>
      <c r="MDT5" s="22"/>
      <c r="MDU5" s="22"/>
      <c r="MDV5" s="22"/>
      <c r="MDW5" s="22"/>
      <c r="MDX5" s="22"/>
      <c r="MDY5" s="22"/>
      <c r="MDZ5" s="22"/>
      <c r="MEA5" s="22"/>
      <c r="MEB5" s="22"/>
      <c r="MEC5" s="22"/>
      <c r="MED5" s="22"/>
      <c r="MEE5" s="22"/>
      <c r="MEF5" s="22"/>
      <c r="MEG5" s="22"/>
      <c r="MEH5" s="22"/>
      <c r="MEI5" s="22"/>
      <c r="MEJ5" s="22"/>
      <c r="MEK5" s="22"/>
      <c r="MEL5" s="22"/>
      <c r="MEM5" s="22"/>
      <c r="MEN5" s="22"/>
      <c r="MEO5" s="22"/>
      <c r="MEP5" s="22"/>
      <c r="MEQ5" s="22"/>
      <c r="MER5" s="22"/>
      <c r="MES5" s="22"/>
      <c r="MET5" s="22"/>
      <c r="MEU5" s="22"/>
      <c r="MEV5" s="22"/>
      <c r="MEW5" s="22"/>
      <c r="MEX5" s="22"/>
      <c r="MEY5" s="22"/>
      <c r="MEZ5" s="22"/>
      <c r="MFA5" s="22"/>
      <c r="MFB5" s="22"/>
      <c r="MFC5" s="22"/>
      <c r="MFD5" s="22"/>
      <c r="MFE5" s="22"/>
      <c r="MFF5" s="22"/>
      <c r="MFG5" s="22"/>
      <c r="MFH5" s="22"/>
      <c r="MFI5" s="22"/>
      <c r="MFJ5" s="22"/>
      <c r="MFK5" s="22"/>
      <c r="MFL5" s="22"/>
      <c r="MFM5" s="22"/>
      <c r="MFN5" s="22"/>
      <c r="MFO5" s="22"/>
      <c r="MFP5" s="22"/>
      <c r="MFQ5" s="22"/>
      <c r="MFR5" s="22"/>
      <c r="MFS5" s="22"/>
      <c r="MFT5" s="22"/>
      <c r="MFU5" s="22"/>
      <c r="MFV5" s="22"/>
      <c r="MFW5" s="22"/>
      <c r="MFX5" s="22"/>
      <c r="MFY5" s="22"/>
      <c r="MFZ5" s="22"/>
      <c r="MGA5" s="22"/>
      <c r="MGB5" s="22"/>
      <c r="MGC5" s="22"/>
      <c r="MGD5" s="22"/>
      <c r="MGE5" s="22"/>
      <c r="MGF5" s="22"/>
      <c r="MGG5" s="22"/>
      <c r="MGH5" s="22"/>
      <c r="MGI5" s="22"/>
      <c r="MGJ5" s="22"/>
      <c r="MGK5" s="22"/>
      <c r="MGL5" s="22"/>
      <c r="MGM5" s="22"/>
      <c r="MGN5" s="22"/>
      <c r="MGO5" s="22"/>
      <c r="MGP5" s="22"/>
      <c r="MGQ5" s="22"/>
      <c r="MGR5" s="22"/>
      <c r="MGS5" s="22"/>
      <c r="MGT5" s="22"/>
      <c r="MGU5" s="22"/>
      <c r="MGV5" s="22"/>
      <c r="MGW5" s="22"/>
      <c r="MGX5" s="22"/>
      <c r="MGY5" s="22"/>
      <c r="MGZ5" s="22"/>
      <c r="MHA5" s="22"/>
      <c r="MHB5" s="22"/>
      <c r="MHC5" s="22"/>
      <c r="MHD5" s="22"/>
      <c r="MHE5" s="22"/>
      <c r="MHF5" s="22"/>
      <c r="MHG5" s="22"/>
      <c r="MHH5" s="22"/>
      <c r="MHI5" s="22"/>
      <c r="MHJ5" s="22"/>
      <c r="MHK5" s="22"/>
      <c r="MHL5" s="22"/>
      <c r="MHM5" s="22"/>
      <c r="MHN5" s="22"/>
      <c r="MHO5" s="22"/>
      <c r="MHP5" s="22"/>
      <c r="MHQ5" s="22"/>
      <c r="MHR5" s="22"/>
      <c r="MHS5" s="22"/>
      <c r="MHT5" s="22"/>
      <c r="MHU5" s="22"/>
      <c r="MHV5" s="22"/>
      <c r="MHW5" s="22"/>
      <c r="MHX5" s="22"/>
      <c r="MHY5" s="22"/>
      <c r="MHZ5" s="22"/>
      <c r="MIA5" s="22"/>
      <c r="MIB5" s="22"/>
      <c r="MIC5" s="22"/>
      <c r="MID5" s="22"/>
      <c r="MIE5" s="22"/>
      <c r="MIF5" s="22"/>
      <c r="MIG5" s="22"/>
      <c r="MIH5" s="22"/>
      <c r="MII5" s="22"/>
      <c r="MIJ5" s="22"/>
      <c r="MIK5" s="22"/>
      <c r="MIL5" s="22"/>
      <c r="MIM5" s="22"/>
      <c r="MIN5" s="22"/>
      <c r="MIO5" s="22"/>
      <c r="MIP5" s="22"/>
      <c r="MIQ5" s="22"/>
      <c r="MIR5" s="22"/>
      <c r="MIS5" s="22"/>
      <c r="MIT5" s="22"/>
      <c r="MIU5" s="22"/>
      <c r="MIV5" s="22"/>
      <c r="MIW5" s="22"/>
      <c r="MIX5" s="22"/>
      <c r="MIY5" s="22"/>
      <c r="MIZ5" s="22"/>
      <c r="MJA5" s="22"/>
      <c r="MJB5" s="22"/>
      <c r="MJC5" s="22"/>
      <c r="MJD5" s="22"/>
      <c r="MJE5" s="22"/>
      <c r="MJF5" s="22"/>
      <c r="MJG5" s="22"/>
      <c r="MJH5" s="22"/>
      <c r="MJI5" s="22"/>
      <c r="MJJ5" s="22"/>
      <c r="MJK5" s="22"/>
      <c r="MJL5" s="22"/>
      <c r="MJM5" s="22"/>
      <c r="MJN5" s="22"/>
      <c r="MJO5" s="22"/>
      <c r="MJP5" s="22"/>
      <c r="MJQ5" s="22"/>
      <c r="MJR5" s="22"/>
      <c r="MJS5" s="22"/>
      <c r="MJT5" s="22"/>
      <c r="MJU5" s="22"/>
      <c r="MJV5" s="22"/>
      <c r="MJW5" s="22"/>
      <c r="MJX5" s="22"/>
      <c r="MJY5" s="22"/>
      <c r="MJZ5" s="22"/>
      <c r="MKA5" s="22"/>
      <c r="MKB5" s="22"/>
      <c r="MKC5" s="22"/>
      <c r="MKD5" s="22"/>
      <c r="MKE5" s="22"/>
      <c r="MKF5" s="22"/>
      <c r="MKG5" s="22"/>
      <c r="MKH5" s="22"/>
      <c r="MKI5" s="22"/>
      <c r="MKJ5" s="22"/>
      <c r="MKK5" s="22"/>
      <c r="MKL5" s="22"/>
      <c r="MKM5" s="22"/>
      <c r="MKN5" s="22"/>
      <c r="MKO5" s="22"/>
      <c r="MKP5" s="22"/>
      <c r="MKQ5" s="22"/>
      <c r="MKR5" s="22"/>
      <c r="MKS5" s="22"/>
      <c r="MKT5" s="22"/>
      <c r="MKU5" s="22"/>
      <c r="MKV5" s="22"/>
      <c r="MKW5" s="22"/>
      <c r="MKX5" s="22"/>
      <c r="MKY5" s="22"/>
      <c r="MKZ5" s="22"/>
      <c r="MLA5" s="22"/>
      <c r="MLB5" s="22"/>
      <c r="MLC5" s="22"/>
      <c r="MLD5" s="22"/>
      <c r="MLE5" s="22"/>
      <c r="MLF5" s="22"/>
      <c r="MLG5" s="22"/>
      <c r="MLH5" s="22"/>
      <c r="MLI5" s="22"/>
      <c r="MLJ5" s="22"/>
      <c r="MLK5" s="22"/>
      <c r="MLL5" s="22"/>
      <c r="MLM5" s="22"/>
      <c r="MLN5" s="22"/>
      <c r="MLO5" s="22"/>
      <c r="MLP5" s="22"/>
      <c r="MLQ5" s="22"/>
      <c r="MLR5" s="22"/>
      <c r="MLS5" s="22"/>
      <c r="MLT5" s="22"/>
      <c r="MLU5" s="22"/>
      <c r="MLV5" s="22"/>
      <c r="MLW5" s="22"/>
      <c r="MLX5" s="22"/>
      <c r="MLY5" s="22"/>
      <c r="MLZ5" s="22"/>
      <c r="MMA5" s="22"/>
      <c r="MMB5" s="22"/>
      <c r="MMC5" s="22"/>
      <c r="MMD5" s="22"/>
      <c r="MME5" s="22"/>
      <c r="MMF5" s="22"/>
      <c r="MMG5" s="22"/>
      <c r="MMH5" s="22"/>
      <c r="MMI5" s="22"/>
      <c r="MMJ5" s="22"/>
      <c r="MMK5" s="22"/>
      <c r="MML5" s="22"/>
      <c r="MMM5" s="22"/>
      <c r="MMN5" s="22"/>
      <c r="MMO5" s="22"/>
      <c r="MMP5" s="22"/>
      <c r="MMQ5" s="22"/>
      <c r="MMR5" s="22"/>
      <c r="MMS5" s="22"/>
      <c r="MMT5" s="22"/>
      <c r="MMU5" s="22"/>
      <c r="MMV5" s="22"/>
      <c r="MMW5" s="22"/>
      <c r="MMX5" s="22"/>
      <c r="MMY5" s="22"/>
      <c r="MMZ5" s="22"/>
      <c r="MNA5" s="22"/>
      <c r="MNB5" s="22"/>
      <c r="MNC5" s="22"/>
      <c r="MND5" s="22"/>
      <c r="MNE5" s="22"/>
      <c r="MNF5" s="22"/>
      <c r="MNG5" s="22"/>
      <c r="MNH5" s="22"/>
      <c r="MNI5" s="22"/>
      <c r="MNJ5" s="22"/>
      <c r="MNK5" s="22"/>
      <c r="MNL5" s="22"/>
      <c r="MNM5" s="22"/>
      <c r="MNN5" s="22"/>
      <c r="MNO5" s="22"/>
      <c r="MNP5" s="22"/>
      <c r="MNQ5" s="22"/>
      <c r="MNR5" s="22"/>
      <c r="MNS5" s="22"/>
      <c r="MNT5" s="22"/>
      <c r="MNU5" s="22"/>
      <c r="MNV5" s="22"/>
      <c r="MNW5" s="22"/>
      <c r="MNX5" s="22"/>
      <c r="MNY5" s="22"/>
      <c r="MNZ5" s="22"/>
      <c r="MOA5" s="22"/>
      <c r="MOB5" s="22"/>
      <c r="MOC5" s="22"/>
      <c r="MOD5" s="22"/>
      <c r="MOE5" s="22"/>
      <c r="MOF5" s="22"/>
      <c r="MOG5" s="22"/>
      <c r="MOH5" s="22"/>
      <c r="MOI5" s="22"/>
      <c r="MOJ5" s="22"/>
      <c r="MOK5" s="22"/>
      <c r="MOL5" s="22"/>
      <c r="MOM5" s="22"/>
      <c r="MON5" s="22"/>
      <c r="MOO5" s="22"/>
      <c r="MOP5" s="22"/>
      <c r="MOQ5" s="22"/>
      <c r="MOR5" s="22"/>
      <c r="MOS5" s="22"/>
      <c r="MOT5" s="22"/>
      <c r="MOU5" s="22"/>
      <c r="MOV5" s="22"/>
      <c r="MOW5" s="22"/>
      <c r="MOX5" s="22"/>
      <c r="MOY5" s="22"/>
      <c r="MOZ5" s="22"/>
      <c r="MPA5" s="22"/>
      <c r="MPB5" s="22"/>
      <c r="MPC5" s="22"/>
      <c r="MPD5" s="22"/>
      <c r="MPE5" s="22"/>
      <c r="MPF5" s="22"/>
      <c r="MPG5" s="22"/>
      <c r="MPH5" s="22"/>
      <c r="MPI5" s="22"/>
      <c r="MPJ5" s="22"/>
      <c r="MPK5" s="22"/>
      <c r="MPL5" s="22"/>
      <c r="MPM5" s="22"/>
      <c r="MPN5" s="22"/>
      <c r="MPO5" s="22"/>
      <c r="MPP5" s="22"/>
      <c r="MPQ5" s="22"/>
      <c r="MPR5" s="22"/>
      <c r="MPS5" s="22"/>
      <c r="MPT5" s="22"/>
      <c r="MPU5" s="22"/>
      <c r="MPV5" s="22"/>
      <c r="MPW5" s="22"/>
      <c r="MPX5" s="22"/>
      <c r="MPY5" s="22"/>
      <c r="MPZ5" s="22"/>
      <c r="MQA5" s="22"/>
      <c r="MQB5" s="22"/>
      <c r="MQC5" s="22"/>
      <c r="MQD5" s="22"/>
      <c r="MQE5" s="22"/>
      <c r="MQF5" s="22"/>
      <c r="MQG5" s="22"/>
      <c r="MQH5" s="22"/>
      <c r="MQI5" s="22"/>
      <c r="MQJ5" s="22"/>
      <c r="MQK5" s="22"/>
      <c r="MQL5" s="22"/>
      <c r="MQM5" s="22"/>
      <c r="MQN5" s="22"/>
      <c r="MQO5" s="22"/>
      <c r="MQP5" s="22"/>
      <c r="MQQ5" s="22"/>
      <c r="MQR5" s="22"/>
      <c r="MQS5" s="22"/>
      <c r="MQT5" s="22"/>
      <c r="MQU5" s="22"/>
      <c r="MQV5" s="22"/>
      <c r="MQW5" s="22"/>
      <c r="MQX5" s="22"/>
      <c r="MQY5" s="22"/>
      <c r="MQZ5" s="22"/>
      <c r="MRA5" s="22"/>
      <c r="MRB5" s="22"/>
      <c r="MRC5" s="22"/>
      <c r="MRD5" s="22"/>
      <c r="MRE5" s="22"/>
      <c r="MRF5" s="22"/>
      <c r="MRG5" s="22"/>
      <c r="MRH5" s="22"/>
      <c r="MRI5" s="22"/>
      <c r="MRJ5" s="22"/>
      <c r="MRK5" s="22"/>
      <c r="MRL5" s="22"/>
      <c r="MRM5" s="22"/>
      <c r="MRN5" s="22"/>
      <c r="MRO5" s="22"/>
      <c r="MRP5" s="22"/>
      <c r="MRQ5" s="22"/>
      <c r="MRR5" s="22"/>
      <c r="MRS5" s="22"/>
      <c r="MRT5" s="22"/>
      <c r="MRU5" s="22"/>
      <c r="MRV5" s="22"/>
      <c r="MRW5" s="22"/>
      <c r="MRX5" s="22"/>
      <c r="MRY5" s="22"/>
      <c r="MRZ5" s="22"/>
      <c r="MSA5" s="22"/>
      <c r="MSB5" s="22"/>
      <c r="MSC5" s="22"/>
      <c r="MSD5" s="22"/>
      <c r="MSE5" s="22"/>
      <c r="MSF5" s="22"/>
      <c r="MSG5" s="22"/>
      <c r="MSH5" s="22"/>
      <c r="MSI5" s="22"/>
      <c r="MSJ5" s="22"/>
      <c r="MSK5" s="22"/>
      <c r="MSL5" s="22"/>
      <c r="MSM5" s="22"/>
      <c r="MSN5" s="22"/>
      <c r="MSO5" s="22"/>
      <c r="MSP5" s="22"/>
      <c r="MSQ5" s="22"/>
      <c r="MSR5" s="22"/>
      <c r="MSS5" s="22"/>
      <c r="MST5" s="22"/>
      <c r="MSU5" s="22"/>
      <c r="MSV5" s="22"/>
      <c r="MSW5" s="22"/>
      <c r="MSX5" s="22"/>
      <c r="MSY5" s="22"/>
      <c r="MSZ5" s="22"/>
      <c r="MTA5" s="22"/>
      <c r="MTB5" s="22"/>
      <c r="MTC5" s="22"/>
      <c r="MTD5" s="22"/>
      <c r="MTE5" s="22"/>
      <c r="MTF5" s="22"/>
      <c r="MTG5" s="22"/>
      <c r="MTH5" s="22"/>
      <c r="MTI5" s="22"/>
      <c r="MTJ5" s="22"/>
      <c r="MTK5" s="22"/>
      <c r="MTL5" s="22"/>
      <c r="MTM5" s="22"/>
      <c r="MTN5" s="22"/>
      <c r="MTO5" s="22"/>
      <c r="MTP5" s="22"/>
      <c r="MTQ5" s="22"/>
      <c r="MTR5" s="22"/>
      <c r="MTS5" s="22"/>
      <c r="MTT5" s="22"/>
      <c r="MTU5" s="22"/>
      <c r="MTV5" s="22"/>
      <c r="MTW5" s="22"/>
      <c r="MTX5" s="22"/>
      <c r="MTY5" s="22"/>
      <c r="MTZ5" s="22"/>
      <c r="MUA5" s="22"/>
      <c r="MUB5" s="22"/>
      <c r="MUC5" s="22"/>
      <c r="MUD5" s="22"/>
      <c r="MUE5" s="22"/>
      <c r="MUF5" s="22"/>
      <c r="MUG5" s="22"/>
      <c r="MUH5" s="22"/>
      <c r="MUI5" s="22"/>
      <c r="MUJ5" s="22"/>
      <c r="MUK5" s="22"/>
      <c r="MUL5" s="22"/>
      <c r="MUM5" s="22"/>
      <c r="MUN5" s="22"/>
      <c r="MUO5" s="22"/>
      <c r="MUP5" s="22"/>
      <c r="MUQ5" s="22"/>
      <c r="MUR5" s="22"/>
      <c r="MUS5" s="22"/>
      <c r="MUT5" s="22"/>
      <c r="MUU5" s="22"/>
      <c r="MUV5" s="22"/>
      <c r="MUW5" s="22"/>
      <c r="MUX5" s="22"/>
      <c r="MUY5" s="22"/>
      <c r="MUZ5" s="22"/>
      <c r="MVA5" s="22"/>
      <c r="MVB5" s="22"/>
      <c r="MVC5" s="22"/>
      <c r="MVD5" s="22"/>
      <c r="MVE5" s="22"/>
      <c r="MVF5" s="22"/>
      <c r="MVG5" s="22"/>
      <c r="MVH5" s="22"/>
      <c r="MVI5" s="22"/>
      <c r="MVJ5" s="22"/>
      <c r="MVK5" s="22"/>
      <c r="MVL5" s="22"/>
      <c r="MVM5" s="22"/>
      <c r="MVN5" s="22"/>
      <c r="MVO5" s="22"/>
      <c r="MVP5" s="22"/>
      <c r="MVQ5" s="22"/>
      <c r="MVR5" s="22"/>
      <c r="MVS5" s="22"/>
      <c r="MVT5" s="22"/>
      <c r="MVU5" s="22"/>
      <c r="MVV5" s="22"/>
      <c r="MVW5" s="22"/>
      <c r="MVX5" s="22"/>
      <c r="MVY5" s="22"/>
      <c r="MVZ5" s="22"/>
      <c r="MWA5" s="22"/>
      <c r="MWB5" s="22"/>
      <c r="MWC5" s="22"/>
      <c r="MWD5" s="22"/>
      <c r="MWE5" s="22"/>
      <c r="MWF5" s="22"/>
      <c r="MWG5" s="22"/>
      <c r="MWH5" s="22"/>
      <c r="MWI5" s="22"/>
      <c r="MWJ5" s="22"/>
      <c r="MWK5" s="22"/>
      <c r="MWL5" s="22"/>
      <c r="MWM5" s="22"/>
      <c r="MWN5" s="22"/>
      <c r="MWO5" s="22"/>
      <c r="MWP5" s="22"/>
      <c r="MWQ5" s="22"/>
      <c r="MWR5" s="22"/>
      <c r="MWS5" s="22"/>
      <c r="MWT5" s="22"/>
      <c r="MWU5" s="22"/>
      <c r="MWV5" s="22"/>
      <c r="MWW5" s="22"/>
      <c r="MWX5" s="22"/>
      <c r="MWY5" s="22"/>
      <c r="MWZ5" s="22"/>
      <c r="MXA5" s="22"/>
      <c r="MXB5" s="22"/>
      <c r="MXC5" s="22"/>
      <c r="MXD5" s="22"/>
      <c r="MXE5" s="22"/>
      <c r="MXF5" s="22"/>
      <c r="MXG5" s="22"/>
      <c r="MXH5" s="22"/>
      <c r="MXI5" s="22"/>
      <c r="MXJ5" s="22"/>
      <c r="MXK5" s="22"/>
      <c r="MXL5" s="22"/>
      <c r="MXM5" s="22"/>
      <c r="MXN5" s="22"/>
      <c r="MXO5" s="22"/>
      <c r="MXP5" s="22"/>
      <c r="MXQ5" s="22"/>
      <c r="MXR5" s="22"/>
      <c r="MXS5" s="22"/>
      <c r="MXT5" s="22"/>
      <c r="MXU5" s="22"/>
      <c r="MXV5" s="22"/>
      <c r="MXW5" s="22"/>
      <c r="MXX5" s="22"/>
      <c r="MXY5" s="22"/>
      <c r="MXZ5" s="22"/>
      <c r="MYA5" s="22"/>
      <c r="MYB5" s="22"/>
      <c r="MYC5" s="22"/>
      <c r="MYD5" s="22"/>
      <c r="MYE5" s="22"/>
      <c r="MYF5" s="22"/>
      <c r="MYG5" s="22"/>
      <c r="MYH5" s="22"/>
      <c r="MYI5" s="22"/>
      <c r="MYJ5" s="22"/>
      <c r="MYK5" s="22"/>
      <c r="MYL5" s="22"/>
      <c r="MYM5" s="22"/>
      <c r="MYN5" s="22"/>
      <c r="MYO5" s="22"/>
      <c r="MYP5" s="22"/>
      <c r="MYQ5" s="22"/>
      <c r="MYR5" s="22"/>
      <c r="MYS5" s="22"/>
      <c r="MYT5" s="22"/>
      <c r="MYU5" s="22"/>
      <c r="MYV5" s="22"/>
      <c r="MYW5" s="22"/>
      <c r="MYX5" s="22"/>
      <c r="MYY5" s="22"/>
      <c r="MYZ5" s="22"/>
      <c r="MZA5" s="22"/>
      <c r="MZB5" s="22"/>
      <c r="MZC5" s="22"/>
      <c r="MZD5" s="22"/>
      <c r="MZE5" s="22"/>
      <c r="MZF5" s="22"/>
      <c r="MZG5" s="22"/>
      <c r="MZH5" s="22"/>
      <c r="MZI5" s="22"/>
      <c r="MZJ5" s="22"/>
      <c r="MZK5" s="22"/>
      <c r="MZL5" s="22"/>
      <c r="MZM5" s="22"/>
      <c r="MZN5" s="22"/>
      <c r="MZO5" s="22"/>
      <c r="MZP5" s="22"/>
      <c r="MZQ5" s="22"/>
      <c r="MZR5" s="22"/>
      <c r="MZS5" s="22"/>
      <c r="MZT5" s="22"/>
      <c r="MZU5" s="22"/>
      <c r="MZV5" s="22"/>
      <c r="MZW5" s="22"/>
      <c r="MZX5" s="22"/>
      <c r="MZY5" s="22"/>
      <c r="MZZ5" s="22"/>
      <c r="NAA5" s="22"/>
      <c r="NAB5" s="22"/>
      <c r="NAC5" s="22"/>
      <c r="NAD5" s="22"/>
      <c r="NAE5" s="22"/>
      <c r="NAF5" s="22"/>
      <c r="NAG5" s="22"/>
      <c r="NAH5" s="22"/>
      <c r="NAI5" s="22"/>
      <c r="NAJ5" s="22"/>
      <c r="NAK5" s="22"/>
      <c r="NAL5" s="22"/>
      <c r="NAM5" s="22"/>
      <c r="NAN5" s="22"/>
      <c r="NAO5" s="22"/>
      <c r="NAP5" s="22"/>
      <c r="NAQ5" s="22"/>
      <c r="NAR5" s="22"/>
      <c r="NAS5" s="22"/>
      <c r="NAT5" s="22"/>
      <c r="NAU5" s="22"/>
      <c r="NAV5" s="22"/>
      <c r="NAW5" s="22"/>
      <c r="NAX5" s="22"/>
      <c r="NAY5" s="22"/>
      <c r="NAZ5" s="22"/>
      <c r="NBA5" s="22"/>
      <c r="NBB5" s="22"/>
      <c r="NBC5" s="22"/>
      <c r="NBD5" s="22"/>
      <c r="NBE5" s="22"/>
      <c r="NBF5" s="22"/>
      <c r="NBG5" s="22"/>
      <c r="NBH5" s="22"/>
      <c r="NBI5" s="22"/>
      <c r="NBJ5" s="22"/>
      <c r="NBK5" s="22"/>
      <c r="NBL5" s="22"/>
      <c r="NBM5" s="22"/>
      <c r="NBN5" s="22"/>
      <c r="NBO5" s="22"/>
      <c r="NBP5" s="22"/>
      <c r="NBQ5" s="22"/>
      <c r="NBR5" s="22"/>
      <c r="NBS5" s="22"/>
      <c r="NBT5" s="22"/>
      <c r="NBU5" s="22"/>
      <c r="NBV5" s="22"/>
      <c r="NBW5" s="22"/>
      <c r="NBX5" s="22"/>
      <c r="NBY5" s="22"/>
      <c r="NBZ5" s="22"/>
      <c r="NCA5" s="22"/>
      <c r="NCB5" s="22"/>
      <c r="NCC5" s="22"/>
      <c r="NCD5" s="22"/>
      <c r="NCE5" s="22"/>
      <c r="NCF5" s="22"/>
      <c r="NCG5" s="22"/>
      <c r="NCH5" s="22"/>
      <c r="NCI5" s="22"/>
      <c r="NCJ5" s="22"/>
      <c r="NCK5" s="22"/>
      <c r="NCL5" s="22"/>
      <c r="NCM5" s="22"/>
      <c r="NCN5" s="22"/>
      <c r="NCO5" s="22"/>
      <c r="NCP5" s="22"/>
      <c r="NCQ5" s="22"/>
      <c r="NCR5" s="22"/>
      <c r="NCS5" s="22"/>
      <c r="NCT5" s="22"/>
      <c r="NCU5" s="22"/>
      <c r="NCV5" s="22"/>
      <c r="NCW5" s="22"/>
      <c r="NCX5" s="22"/>
      <c r="NCY5" s="22"/>
      <c r="NCZ5" s="22"/>
      <c r="NDA5" s="22"/>
      <c r="NDB5" s="22"/>
      <c r="NDC5" s="22"/>
      <c r="NDD5" s="22"/>
      <c r="NDE5" s="22"/>
      <c r="NDF5" s="22"/>
      <c r="NDG5" s="22"/>
      <c r="NDH5" s="22"/>
      <c r="NDI5" s="22"/>
      <c r="NDJ5" s="22"/>
      <c r="NDK5" s="22"/>
      <c r="NDL5" s="22"/>
      <c r="NDM5" s="22"/>
      <c r="NDN5" s="22"/>
      <c r="NDO5" s="22"/>
      <c r="NDP5" s="22"/>
      <c r="NDQ5" s="22"/>
      <c r="NDR5" s="22"/>
      <c r="NDS5" s="22"/>
      <c r="NDT5" s="22"/>
      <c r="NDU5" s="22"/>
      <c r="NDV5" s="22"/>
      <c r="NDW5" s="22"/>
      <c r="NDX5" s="22"/>
      <c r="NDY5" s="22"/>
      <c r="NDZ5" s="22"/>
      <c r="NEA5" s="22"/>
      <c r="NEB5" s="22"/>
      <c r="NEC5" s="22"/>
      <c r="NED5" s="22"/>
      <c r="NEE5" s="22"/>
      <c r="NEF5" s="22"/>
      <c r="NEG5" s="22"/>
      <c r="NEH5" s="22"/>
      <c r="NEI5" s="22"/>
      <c r="NEJ5" s="22"/>
      <c r="NEK5" s="22"/>
      <c r="NEL5" s="22"/>
      <c r="NEM5" s="22"/>
      <c r="NEN5" s="22"/>
      <c r="NEO5" s="22"/>
      <c r="NEP5" s="22"/>
      <c r="NEQ5" s="22"/>
      <c r="NER5" s="22"/>
      <c r="NES5" s="22"/>
      <c r="NET5" s="22"/>
      <c r="NEU5" s="22"/>
      <c r="NEV5" s="22"/>
      <c r="NEW5" s="22"/>
      <c r="NEX5" s="22"/>
      <c r="NEY5" s="22"/>
      <c r="NEZ5" s="22"/>
      <c r="NFA5" s="22"/>
      <c r="NFB5" s="22"/>
      <c r="NFC5" s="22"/>
      <c r="NFD5" s="22"/>
      <c r="NFE5" s="22"/>
      <c r="NFF5" s="22"/>
      <c r="NFG5" s="22"/>
      <c r="NFH5" s="22"/>
      <c r="NFI5" s="22"/>
      <c r="NFJ5" s="22"/>
      <c r="NFK5" s="22"/>
      <c r="NFL5" s="22"/>
      <c r="NFM5" s="22"/>
      <c r="NFN5" s="22"/>
      <c r="NFO5" s="22"/>
      <c r="NFP5" s="22"/>
      <c r="NFQ5" s="22"/>
      <c r="NFR5" s="22"/>
      <c r="NFS5" s="22"/>
      <c r="NFT5" s="22"/>
      <c r="NFU5" s="22"/>
      <c r="NFV5" s="22"/>
      <c r="NFW5" s="22"/>
      <c r="NFX5" s="22"/>
      <c r="NFY5" s="22"/>
      <c r="NFZ5" s="22"/>
      <c r="NGA5" s="22"/>
      <c r="NGB5" s="22"/>
      <c r="NGC5" s="22"/>
      <c r="NGD5" s="22"/>
      <c r="NGE5" s="22"/>
      <c r="NGF5" s="22"/>
      <c r="NGG5" s="22"/>
      <c r="NGH5" s="22"/>
      <c r="NGI5" s="22"/>
      <c r="NGJ5" s="22"/>
      <c r="NGK5" s="22"/>
      <c r="NGL5" s="22"/>
      <c r="NGM5" s="22"/>
      <c r="NGN5" s="22"/>
      <c r="NGO5" s="22"/>
      <c r="NGP5" s="22"/>
      <c r="NGQ5" s="22"/>
      <c r="NGR5" s="22"/>
      <c r="NGS5" s="22"/>
      <c r="NGT5" s="22"/>
      <c r="NGU5" s="22"/>
      <c r="NGV5" s="22"/>
      <c r="NGW5" s="22"/>
      <c r="NGX5" s="22"/>
      <c r="NGY5" s="22"/>
      <c r="NGZ5" s="22"/>
      <c r="NHA5" s="22"/>
      <c r="NHB5" s="22"/>
      <c r="NHC5" s="22"/>
      <c r="NHD5" s="22"/>
      <c r="NHE5" s="22"/>
      <c r="NHF5" s="22"/>
      <c r="NHG5" s="22"/>
      <c r="NHH5" s="22"/>
      <c r="NHI5" s="22"/>
      <c r="NHJ5" s="22"/>
      <c r="NHK5" s="22"/>
      <c r="NHL5" s="22"/>
      <c r="NHM5" s="22"/>
      <c r="NHN5" s="22"/>
      <c r="NHO5" s="22"/>
      <c r="NHP5" s="22"/>
      <c r="NHQ5" s="22"/>
      <c r="NHR5" s="22"/>
      <c r="NHS5" s="22"/>
      <c r="NHT5" s="22"/>
      <c r="NHU5" s="22"/>
      <c r="NHV5" s="22"/>
      <c r="NHW5" s="22"/>
      <c r="NHX5" s="22"/>
      <c r="NHY5" s="22"/>
      <c r="NHZ5" s="22"/>
      <c r="NIA5" s="22"/>
      <c r="NIB5" s="22"/>
      <c r="NIC5" s="22"/>
      <c r="NID5" s="22"/>
      <c r="NIE5" s="22"/>
      <c r="NIF5" s="22"/>
      <c r="NIG5" s="22"/>
      <c r="NIH5" s="22"/>
      <c r="NII5" s="22"/>
      <c r="NIJ5" s="22"/>
      <c r="NIK5" s="22"/>
      <c r="NIL5" s="22"/>
      <c r="NIM5" s="22"/>
      <c r="NIN5" s="22"/>
      <c r="NIO5" s="22"/>
      <c r="NIP5" s="22"/>
      <c r="NIQ5" s="22"/>
      <c r="NIR5" s="22"/>
      <c r="NIS5" s="22"/>
      <c r="NIT5" s="22"/>
      <c r="NIU5" s="22"/>
      <c r="NIV5" s="22"/>
      <c r="NIW5" s="22"/>
      <c r="NIX5" s="22"/>
      <c r="NIY5" s="22"/>
      <c r="NIZ5" s="22"/>
      <c r="NJA5" s="22"/>
      <c r="NJB5" s="22"/>
      <c r="NJC5" s="22"/>
      <c r="NJD5" s="22"/>
      <c r="NJE5" s="22"/>
      <c r="NJF5" s="22"/>
      <c r="NJG5" s="22"/>
      <c r="NJH5" s="22"/>
      <c r="NJI5" s="22"/>
      <c r="NJJ5" s="22"/>
      <c r="NJK5" s="22"/>
      <c r="NJL5" s="22"/>
      <c r="NJM5" s="22"/>
      <c r="NJN5" s="22"/>
      <c r="NJO5" s="22"/>
      <c r="NJP5" s="22"/>
      <c r="NJQ5" s="22"/>
      <c r="NJR5" s="22"/>
      <c r="NJS5" s="22"/>
      <c r="NJT5" s="22"/>
      <c r="NJU5" s="22"/>
      <c r="NJV5" s="22"/>
      <c r="NJW5" s="22"/>
      <c r="NJX5" s="22"/>
      <c r="NJY5" s="22"/>
      <c r="NJZ5" s="22"/>
      <c r="NKA5" s="22"/>
      <c r="NKB5" s="22"/>
      <c r="NKC5" s="22"/>
      <c r="NKD5" s="22"/>
      <c r="NKE5" s="22"/>
      <c r="NKF5" s="22"/>
      <c r="NKG5" s="22"/>
      <c r="NKH5" s="22"/>
      <c r="NKI5" s="22"/>
      <c r="NKJ5" s="22"/>
      <c r="NKK5" s="22"/>
      <c r="NKL5" s="22"/>
      <c r="NKM5" s="22"/>
      <c r="NKN5" s="22"/>
      <c r="NKO5" s="22"/>
      <c r="NKP5" s="22"/>
      <c r="NKQ5" s="22"/>
      <c r="NKR5" s="22"/>
      <c r="NKS5" s="22"/>
      <c r="NKT5" s="22"/>
      <c r="NKU5" s="22"/>
      <c r="NKV5" s="22"/>
      <c r="NKW5" s="22"/>
      <c r="NKX5" s="22"/>
      <c r="NKY5" s="22"/>
      <c r="NKZ5" s="22"/>
      <c r="NLA5" s="22"/>
      <c r="NLB5" s="22"/>
      <c r="NLC5" s="22"/>
      <c r="NLD5" s="22"/>
      <c r="NLE5" s="22"/>
      <c r="NLF5" s="22"/>
      <c r="NLG5" s="22"/>
      <c r="NLH5" s="22"/>
      <c r="NLI5" s="22"/>
      <c r="NLJ5" s="22"/>
      <c r="NLK5" s="22"/>
      <c r="NLL5" s="22"/>
      <c r="NLM5" s="22"/>
      <c r="NLN5" s="22"/>
      <c r="NLO5" s="22"/>
      <c r="NLP5" s="22"/>
      <c r="NLQ5" s="22"/>
      <c r="NLR5" s="22"/>
      <c r="NLS5" s="22"/>
      <c r="NLT5" s="22"/>
      <c r="NLU5" s="22"/>
      <c r="NLV5" s="22"/>
      <c r="NLW5" s="22"/>
      <c r="NLX5" s="22"/>
      <c r="NLY5" s="22"/>
      <c r="NLZ5" s="22"/>
      <c r="NMA5" s="22"/>
      <c r="NMB5" s="22"/>
      <c r="NMC5" s="22"/>
      <c r="NMD5" s="22"/>
      <c r="NME5" s="22"/>
      <c r="NMF5" s="22"/>
      <c r="NMG5" s="22"/>
      <c r="NMH5" s="22"/>
      <c r="NMI5" s="22"/>
      <c r="NMJ5" s="22"/>
      <c r="NMK5" s="22"/>
      <c r="NML5" s="22"/>
      <c r="NMM5" s="22"/>
      <c r="NMN5" s="22"/>
      <c r="NMO5" s="22"/>
      <c r="NMP5" s="22"/>
      <c r="NMQ5" s="22"/>
      <c r="NMR5" s="22"/>
      <c r="NMS5" s="22"/>
      <c r="NMT5" s="22"/>
      <c r="NMU5" s="22"/>
      <c r="NMV5" s="22"/>
      <c r="NMW5" s="22"/>
      <c r="NMX5" s="22"/>
      <c r="NMY5" s="22"/>
      <c r="NMZ5" s="22"/>
      <c r="NNA5" s="22"/>
      <c r="NNB5" s="22"/>
      <c r="NNC5" s="22"/>
      <c r="NND5" s="22"/>
      <c r="NNE5" s="22"/>
      <c r="NNF5" s="22"/>
      <c r="NNG5" s="22"/>
      <c r="NNH5" s="22"/>
      <c r="NNI5" s="22"/>
      <c r="NNJ5" s="22"/>
      <c r="NNK5" s="22"/>
      <c r="NNL5" s="22"/>
      <c r="NNM5" s="22"/>
      <c r="NNN5" s="22"/>
      <c r="NNO5" s="22"/>
      <c r="NNP5" s="22"/>
      <c r="NNQ5" s="22"/>
      <c r="NNR5" s="22"/>
      <c r="NNS5" s="22"/>
      <c r="NNT5" s="22"/>
      <c r="NNU5" s="22"/>
      <c r="NNV5" s="22"/>
      <c r="NNW5" s="22"/>
      <c r="NNX5" s="22"/>
      <c r="NNY5" s="22"/>
      <c r="NNZ5" s="22"/>
      <c r="NOA5" s="22"/>
      <c r="NOB5" s="22"/>
      <c r="NOC5" s="22"/>
      <c r="NOD5" s="22"/>
      <c r="NOE5" s="22"/>
      <c r="NOF5" s="22"/>
      <c r="NOG5" s="22"/>
      <c r="NOH5" s="22"/>
      <c r="NOI5" s="22"/>
      <c r="NOJ5" s="22"/>
      <c r="NOK5" s="22"/>
      <c r="NOL5" s="22"/>
      <c r="NOM5" s="22"/>
      <c r="NON5" s="22"/>
      <c r="NOO5" s="22"/>
      <c r="NOP5" s="22"/>
      <c r="NOQ5" s="22"/>
      <c r="NOR5" s="22"/>
      <c r="NOS5" s="22"/>
      <c r="NOT5" s="22"/>
      <c r="NOU5" s="22"/>
      <c r="NOV5" s="22"/>
      <c r="NOW5" s="22"/>
      <c r="NOX5" s="22"/>
      <c r="NOY5" s="22"/>
      <c r="NOZ5" s="22"/>
      <c r="NPA5" s="22"/>
      <c r="NPB5" s="22"/>
      <c r="NPC5" s="22"/>
      <c r="NPD5" s="22"/>
      <c r="NPE5" s="22"/>
      <c r="NPF5" s="22"/>
      <c r="NPG5" s="22"/>
      <c r="NPH5" s="22"/>
      <c r="NPI5" s="22"/>
      <c r="NPJ5" s="22"/>
      <c r="NPK5" s="22"/>
      <c r="NPL5" s="22"/>
      <c r="NPM5" s="22"/>
      <c r="NPN5" s="22"/>
      <c r="NPO5" s="22"/>
      <c r="NPP5" s="22"/>
      <c r="NPQ5" s="22"/>
      <c r="NPR5" s="22"/>
      <c r="NPS5" s="22"/>
      <c r="NPT5" s="22"/>
      <c r="NPU5" s="22"/>
      <c r="NPV5" s="22"/>
      <c r="NPW5" s="22"/>
      <c r="NPX5" s="22"/>
      <c r="NPY5" s="22"/>
      <c r="NPZ5" s="22"/>
      <c r="NQA5" s="22"/>
      <c r="NQB5" s="22"/>
      <c r="NQC5" s="22"/>
      <c r="NQD5" s="22"/>
      <c r="NQE5" s="22"/>
      <c r="NQF5" s="22"/>
      <c r="NQG5" s="22"/>
      <c r="NQH5" s="22"/>
      <c r="NQI5" s="22"/>
      <c r="NQJ5" s="22"/>
      <c r="NQK5" s="22"/>
      <c r="NQL5" s="22"/>
      <c r="NQM5" s="22"/>
      <c r="NQN5" s="22"/>
      <c r="NQO5" s="22"/>
      <c r="NQP5" s="22"/>
      <c r="NQQ5" s="22"/>
      <c r="NQR5" s="22"/>
      <c r="NQS5" s="22"/>
      <c r="NQT5" s="22"/>
      <c r="NQU5" s="22"/>
      <c r="NQV5" s="22"/>
      <c r="NQW5" s="22"/>
      <c r="NQX5" s="22"/>
      <c r="NQY5" s="22"/>
      <c r="NQZ5" s="22"/>
      <c r="NRA5" s="22"/>
      <c r="NRB5" s="22"/>
      <c r="NRC5" s="22"/>
      <c r="NRD5" s="22"/>
      <c r="NRE5" s="22"/>
      <c r="NRF5" s="22"/>
      <c r="NRG5" s="22"/>
      <c r="NRH5" s="22"/>
      <c r="NRI5" s="22"/>
      <c r="NRJ5" s="22"/>
      <c r="NRK5" s="22"/>
      <c r="NRL5" s="22"/>
      <c r="NRM5" s="22"/>
      <c r="NRN5" s="22"/>
      <c r="NRO5" s="22"/>
      <c r="NRP5" s="22"/>
      <c r="NRQ5" s="22"/>
      <c r="NRR5" s="22"/>
      <c r="NRS5" s="22"/>
      <c r="NRT5" s="22"/>
      <c r="NRU5" s="22"/>
      <c r="NRV5" s="22"/>
      <c r="NRW5" s="22"/>
      <c r="NRX5" s="22"/>
      <c r="NRY5" s="22"/>
      <c r="NRZ5" s="22"/>
      <c r="NSA5" s="22"/>
      <c r="NSB5" s="22"/>
      <c r="NSC5" s="22"/>
      <c r="NSD5" s="22"/>
      <c r="NSE5" s="22"/>
      <c r="NSF5" s="22"/>
      <c r="NSG5" s="22"/>
      <c r="NSH5" s="22"/>
      <c r="NSI5" s="22"/>
      <c r="NSJ5" s="22"/>
      <c r="NSK5" s="22"/>
      <c r="NSL5" s="22"/>
      <c r="NSM5" s="22"/>
      <c r="NSN5" s="22"/>
      <c r="NSO5" s="22"/>
      <c r="NSP5" s="22"/>
      <c r="NSQ5" s="22"/>
      <c r="NSR5" s="22"/>
      <c r="NSS5" s="22"/>
      <c r="NST5" s="22"/>
      <c r="NSU5" s="22"/>
      <c r="NSV5" s="22"/>
      <c r="NSW5" s="22"/>
      <c r="NSX5" s="22"/>
      <c r="NSY5" s="22"/>
      <c r="NSZ5" s="22"/>
      <c r="NTA5" s="22"/>
      <c r="NTB5" s="22"/>
      <c r="NTC5" s="22"/>
      <c r="NTD5" s="22"/>
      <c r="NTE5" s="22"/>
      <c r="NTF5" s="22"/>
      <c r="NTG5" s="22"/>
      <c r="NTH5" s="22"/>
      <c r="NTI5" s="22"/>
      <c r="NTJ5" s="22"/>
      <c r="NTK5" s="22"/>
      <c r="NTL5" s="22"/>
      <c r="NTM5" s="22"/>
      <c r="NTN5" s="22"/>
      <c r="NTO5" s="22"/>
      <c r="NTP5" s="22"/>
      <c r="NTQ5" s="22"/>
      <c r="NTR5" s="22"/>
      <c r="NTS5" s="22"/>
      <c r="NTT5" s="22"/>
      <c r="NTU5" s="22"/>
      <c r="NTV5" s="22"/>
      <c r="NTW5" s="22"/>
      <c r="NTX5" s="22"/>
      <c r="NTY5" s="22"/>
      <c r="NTZ5" s="22"/>
      <c r="NUA5" s="22"/>
      <c r="NUB5" s="22"/>
      <c r="NUC5" s="22"/>
      <c r="NUD5" s="22"/>
      <c r="NUE5" s="22"/>
      <c r="NUF5" s="22"/>
      <c r="NUG5" s="22"/>
      <c r="NUH5" s="22"/>
      <c r="NUI5" s="22"/>
      <c r="NUJ5" s="22"/>
      <c r="NUK5" s="22"/>
      <c r="NUL5" s="22"/>
      <c r="NUM5" s="22"/>
      <c r="NUN5" s="22"/>
      <c r="NUO5" s="22"/>
      <c r="NUP5" s="22"/>
      <c r="NUQ5" s="22"/>
      <c r="NUR5" s="22"/>
      <c r="NUS5" s="22"/>
      <c r="NUT5" s="22"/>
      <c r="NUU5" s="22"/>
      <c r="NUV5" s="22"/>
      <c r="NUW5" s="22"/>
      <c r="NUX5" s="22"/>
      <c r="NUY5" s="22"/>
      <c r="NUZ5" s="22"/>
      <c r="NVA5" s="22"/>
      <c r="NVB5" s="22"/>
      <c r="NVC5" s="22"/>
      <c r="NVD5" s="22"/>
      <c r="NVE5" s="22"/>
      <c r="NVF5" s="22"/>
      <c r="NVG5" s="22"/>
      <c r="NVH5" s="22"/>
      <c r="NVI5" s="22"/>
      <c r="NVJ5" s="22"/>
      <c r="NVK5" s="22"/>
      <c r="NVL5" s="22"/>
      <c r="NVM5" s="22"/>
      <c r="NVN5" s="22"/>
      <c r="NVO5" s="22"/>
      <c r="NVP5" s="22"/>
      <c r="NVQ5" s="22"/>
      <c r="NVR5" s="22"/>
      <c r="NVS5" s="22"/>
      <c r="NVT5" s="22"/>
      <c r="NVU5" s="22"/>
      <c r="NVV5" s="22"/>
      <c r="NVW5" s="22"/>
      <c r="NVX5" s="22"/>
      <c r="NVY5" s="22"/>
      <c r="NVZ5" s="22"/>
      <c r="NWA5" s="22"/>
      <c r="NWB5" s="22"/>
      <c r="NWC5" s="22"/>
      <c r="NWD5" s="22"/>
      <c r="NWE5" s="22"/>
      <c r="NWF5" s="22"/>
      <c r="NWG5" s="22"/>
      <c r="NWH5" s="22"/>
      <c r="NWI5" s="22"/>
      <c r="NWJ5" s="22"/>
      <c r="NWK5" s="22"/>
      <c r="NWL5" s="22"/>
      <c r="NWM5" s="22"/>
      <c r="NWN5" s="22"/>
      <c r="NWO5" s="22"/>
      <c r="NWP5" s="22"/>
      <c r="NWQ5" s="22"/>
      <c r="NWR5" s="22"/>
      <c r="NWS5" s="22"/>
      <c r="NWT5" s="22"/>
      <c r="NWU5" s="22"/>
      <c r="NWV5" s="22"/>
      <c r="NWW5" s="22"/>
      <c r="NWX5" s="22"/>
      <c r="NWY5" s="22"/>
      <c r="NWZ5" s="22"/>
      <c r="NXA5" s="22"/>
      <c r="NXB5" s="22"/>
      <c r="NXC5" s="22"/>
      <c r="NXD5" s="22"/>
      <c r="NXE5" s="22"/>
      <c r="NXF5" s="22"/>
      <c r="NXG5" s="22"/>
      <c r="NXH5" s="22"/>
      <c r="NXI5" s="22"/>
      <c r="NXJ5" s="22"/>
      <c r="NXK5" s="22"/>
      <c r="NXL5" s="22"/>
      <c r="NXM5" s="22"/>
      <c r="NXN5" s="22"/>
      <c r="NXO5" s="22"/>
      <c r="NXP5" s="22"/>
      <c r="NXQ5" s="22"/>
      <c r="NXR5" s="22"/>
      <c r="NXS5" s="22"/>
      <c r="NXT5" s="22"/>
      <c r="NXU5" s="22"/>
      <c r="NXV5" s="22"/>
      <c r="NXW5" s="22"/>
      <c r="NXX5" s="22"/>
      <c r="NXY5" s="22"/>
      <c r="NXZ5" s="22"/>
      <c r="NYA5" s="22"/>
      <c r="NYB5" s="22"/>
      <c r="NYC5" s="22"/>
      <c r="NYD5" s="22"/>
      <c r="NYE5" s="22"/>
      <c r="NYF5" s="22"/>
      <c r="NYG5" s="22"/>
      <c r="NYH5" s="22"/>
      <c r="NYI5" s="22"/>
      <c r="NYJ5" s="22"/>
      <c r="NYK5" s="22"/>
      <c r="NYL5" s="22"/>
      <c r="NYM5" s="22"/>
      <c r="NYN5" s="22"/>
      <c r="NYO5" s="22"/>
      <c r="NYP5" s="22"/>
      <c r="NYQ5" s="22"/>
      <c r="NYR5" s="22"/>
      <c r="NYS5" s="22"/>
      <c r="NYT5" s="22"/>
      <c r="NYU5" s="22"/>
      <c r="NYV5" s="22"/>
      <c r="NYW5" s="22"/>
      <c r="NYX5" s="22"/>
      <c r="NYY5" s="22"/>
      <c r="NYZ5" s="22"/>
      <c r="NZA5" s="22"/>
      <c r="NZB5" s="22"/>
      <c r="NZC5" s="22"/>
      <c r="NZD5" s="22"/>
      <c r="NZE5" s="22"/>
      <c r="NZF5" s="22"/>
      <c r="NZG5" s="22"/>
      <c r="NZH5" s="22"/>
      <c r="NZI5" s="22"/>
      <c r="NZJ5" s="22"/>
      <c r="NZK5" s="22"/>
      <c r="NZL5" s="22"/>
      <c r="NZM5" s="22"/>
      <c r="NZN5" s="22"/>
      <c r="NZO5" s="22"/>
      <c r="NZP5" s="22"/>
      <c r="NZQ5" s="22"/>
      <c r="NZR5" s="22"/>
      <c r="NZS5" s="22"/>
      <c r="NZT5" s="22"/>
      <c r="NZU5" s="22"/>
      <c r="NZV5" s="22"/>
      <c r="NZW5" s="22"/>
      <c r="NZX5" s="22"/>
      <c r="NZY5" s="22"/>
      <c r="NZZ5" s="22"/>
      <c r="OAA5" s="22"/>
      <c r="OAB5" s="22"/>
      <c r="OAC5" s="22"/>
      <c r="OAD5" s="22"/>
      <c r="OAE5" s="22"/>
      <c r="OAF5" s="22"/>
      <c r="OAG5" s="22"/>
      <c r="OAH5" s="22"/>
      <c r="OAI5" s="22"/>
      <c r="OAJ5" s="22"/>
      <c r="OAK5" s="22"/>
      <c r="OAL5" s="22"/>
      <c r="OAM5" s="22"/>
      <c r="OAN5" s="22"/>
      <c r="OAO5" s="22"/>
      <c r="OAP5" s="22"/>
      <c r="OAQ5" s="22"/>
      <c r="OAR5" s="22"/>
      <c r="OAS5" s="22"/>
      <c r="OAT5" s="22"/>
      <c r="OAU5" s="22"/>
      <c r="OAV5" s="22"/>
      <c r="OAW5" s="22"/>
      <c r="OAX5" s="22"/>
      <c r="OAY5" s="22"/>
      <c r="OAZ5" s="22"/>
      <c r="OBA5" s="22"/>
      <c r="OBB5" s="22"/>
      <c r="OBC5" s="22"/>
      <c r="OBD5" s="22"/>
      <c r="OBE5" s="22"/>
      <c r="OBF5" s="22"/>
      <c r="OBG5" s="22"/>
      <c r="OBH5" s="22"/>
      <c r="OBI5" s="22"/>
      <c r="OBJ5" s="22"/>
      <c r="OBK5" s="22"/>
      <c r="OBL5" s="22"/>
      <c r="OBM5" s="22"/>
      <c r="OBN5" s="22"/>
      <c r="OBO5" s="22"/>
      <c r="OBP5" s="22"/>
      <c r="OBQ5" s="22"/>
      <c r="OBR5" s="22"/>
      <c r="OBS5" s="22"/>
      <c r="OBT5" s="22"/>
      <c r="OBU5" s="22"/>
      <c r="OBV5" s="22"/>
      <c r="OBW5" s="22"/>
      <c r="OBX5" s="22"/>
      <c r="OBY5" s="22"/>
      <c r="OBZ5" s="22"/>
      <c r="OCA5" s="22"/>
      <c r="OCB5" s="22"/>
      <c r="OCC5" s="22"/>
      <c r="OCD5" s="22"/>
      <c r="OCE5" s="22"/>
      <c r="OCF5" s="22"/>
      <c r="OCG5" s="22"/>
      <c r="OCH5" s="22"/>
      <c r="OCI5" s="22"/>
      <c r="OCJ5" s="22"/>
      <c r="OCK5" s="22"/>
      <c r="OCL5" s="22"/>
      <c r="OCM5" s="22"/>
      <c r="OCN5" s="22"/>
      <c r="OCO5" s="22"/>
      <c r="OCP5" s="22"/>
      <c r="OCQ5" s="22"/>
      <c r="OCR5" s="22"/>
      <c r="OCS5" s="22"/>
      <c r="OCT5" s="22"/>
      <c r="OCU5" s="22"/>
      <c r="OCV5" s="22"/>
      <c r="OCW5" s="22"/>
      <c r="OCX5" s="22"/>
      <c r="OCY5" s="22"/>
      <c r="OCZ5" s="22"/>
      <c r="ODA5" s="22"/>
      <c r="ODB5" s="22"/>
      <c r="ODC5" s="22"/>
      <c r="ODD5" s="22"/>
      <c r="ODE5" s="22"/>
      <c r="ODF5" s="22"/>
      <c r="ODG5" s="22"/>
      <c r="ODH5" s="22"/>
      <c r="ODI5" s="22"/>
      <c r="ODJ5" s="22"/>
      <c r="ODK5" s="22"/>
      <c r="ODL5" s="22"/>
      <c r="ODM5" s="22"/>
      <c r="ODN5" s="22"/>
      <c r="ODO5" s="22"/>
      <c r="ODP5" s="22"/>
      <c r="ODQ5" s="22"/>
      <c r="ODR5" s="22"/>
      <c r="ODS5" s="22"/>
      <c r="ODT5" s="22"/>
      <c r="ODU5" s="22"/>
      <c r="ODV5" s="22"/>
      <c r="ODW5" s="22"/>
      <c r="ODX5" s="22"/>
      <c r="ODY5" s="22"/>
      <c r="ODZ5" s="22"/>
      <c r="OEA5" s="22"/>
      <c r="OEB5" s="22"/>
      <c r="OEC5" s="22"/>
      <c r="OED5" s="22"/>
      <c r="OEE5" s="22"/>
      <c r="OEF5" s="22"/>
      <c r="OEG5" s="22"/>
      <c r="OEH5" s="22"/>
      <c r="OEI5" s="22"/>
      <c r="OEJ5" s="22"/>
      <c r="OEK5" s="22"/>
      <c r="OEL5" s="22"/>
      <c r="OEM5" s="22"/>
      <c r="OEN5" s="22"/>
      <c r="OEO5" s="22"/>
      <c r="OEP5" s="22"/>
      <c r="OEQ5" s="22"/>
      <c r="OER5" s="22"/>
      <c r="OES5" s="22"/>
      <c r="OET5" s="22"/>
      <c r="OEU5" s="22"/>
      <c r="OEV5" s="22"/>
      <c r="OEW5" s="22"/>
      <c r="OEX5" s="22"/>
      <c r="OEY5" s="22"/>
      <c r="OEZ5" s="22"/>
      <c r="OFA5" s="22"/>
      <c r="OFB5" s="22"/>
      <c r="OFC5" s="22"/>
      <c r="OFD5" s="22"/>
      <c r="OFE5" s="22"/>
      <c r="OFF5" s="22"/>
      <c r="OFG5" s="22"/>
      <c r="OFH5" s="22"/>
      <c r="OFI5" s="22"/>
      <c r="OFJ5" s="22"/>
      <c r="OFK5" s="22"/>
      <c r="OFL5" s="22"/>
      <c r="OFM5" s="22"/>
      <c r="OFN5" s="22"/>
      <c r="OFO5" s="22"/>
      <c r="OFP5" s="22"/>
      <c r="OFQ5" s="22"/>
      <c r="OFR5" s="22"/>
      <c r="OFS5" s="22"/>
      <c r="OFT5" s="22"/>
      <c r="OFU5" s="22"/>
      <c r="OFV5" s="22"/>
      <c r="OFW5" s="22"/>
      <c r="OFX5" s="22"/>
      <c r="OFY5" s="22"/>
      <c r="OFZ5" s="22"/>
      <c r="OGA5" s="22"/>
      <c r="OGB5" s="22"/>
      <c r="OGC5" s="22"/>
      <c r="OGD5" s="22"/>
      <c r="OGE5" s="22"/>
      <c r="OGF5" s="22"/>
      <c r="OGG5" s="22"/>
      <c r="OGH5" s="22"/>
      <c r="OGI5" s="22"/>
      <c r="OGJ5" s="22"/>
      <c r="OGK5" s="22"/>
      <c r="OGL5" s="22"/>
      <c r="OGM5" s="22"/>
      <c r="OGN5" s="22"/>
      <c r="OGO5" s="22"/>
      <c r="OGP5" s="22"/>
      <c r="OGQ5" s="22"/>
      <c r="OGR5" s="22"/>
      <c r="OGS5" s="22"/>
      <c r="OGT5" s="22"/>
      <c r="OGU5" s="22"/>
      <c r="OGV5" s="22"/>
      <c r="OGW5" s="22"/>
      <c r="OGX5" s="22"/>
      <c r="OGY5" s="22"/>
      <c r="OGZ5" s="22"/>
      <c r="OHA5" s="22"/>
      <c r="OHB5" s="22"/>
      <c r="OHC5" s="22"/>
      <c r="OHD5" s="22"/>
      <c r="OHE5" s="22"/>
      <c r="OHF5" s="22"/>
      <c r="OHG5" s="22"/>
      <c r="OHH5" s="22"/>
      <c r="OHI5" s="22"/>
      <c r="OHJ5" s="22"/>
      <c r="OHK5" s="22"/>
      <c r="OHL5" s="22"/>
      <c r="OHM5" s="22"/>
      <c r="OHN5" s="22"/>
      <c r="OHO5" s="22"/>
      <c r="OHP5" s="22"/>
      <c r="OHQ5" s="22"/>
      <c r="OHR5" s="22"/>
      <c r="OHS5" s="22"/>
      <c r="OHT5" s="22"/>
      <c r="OHU5" s="22"/>
      <c r="OHV5" s="22"/>
      <c r="OHW5" s="22"/>
      <c r="OHX5" s="22"/>
      <c r="OHY5" s="22"/>
      <c r="OHZ5" s="22"/>
      <c r="OIA5" s="22"/>
      <c r="OIB5" s="22"/>
      <c r="OIC5" s="22"/>
      <c r="OID5" s="22"/>
      <c r="OIE5" s="22"/>
      <c r="OIF5" s="22"/>
      <c r="OIG5" s="22"/>
      <c r="OIH5" s="22"/>
      <c r="OII5" s="22"/>
      <c r="OIJ5" s="22"/>
      <c r="OIK5" s="22"/>
      <c r="OIL5" s="22"/>
      <c r="OIM5" s="22"/>
      <c r="OIN5" s="22"/>
      <c r="OIO5" s="22"/>
      <c r="OIP5" s="22"/>
      <c r="OIQ5" s="22"/>
      <c r="OIR5" s="22"/>
      <c r="OIS5" s="22"/>
      <c r="OIT5" s="22"/>
      <c r="OIU5" s="22"/>
      <c r="OIV5" s="22"/>
      <c r="OIW5" s="22"/>
      <c r="OIX5" s="22"/>
      <c r="OIY5" s="22"/>
      <c r="OIZ5" s="22"/>
      <c r="OJA5" s="22"/>
      <c r="OJB5" s="22"/>
      <c r="OJC5" s="22"/>
      <c r="OJD5" s="22"/>
      <c r="OJE5" s="22"/>
      <c r="OJF5" s="22"/>
      <c r="OJG5" s="22"/>
      <c r="OJH5" s="22"/>
      <c r="OJI5" s="22"/>
      <c r="OJJ5" s="22"/>
      <c r="OJK5" s="22"/>
      <c r="OJL5" s="22"/>
      <c r="OJM5" s="22"/>
      <c r="OJN5" s="22"/>
      <c r="OJO5" s="22"/>
      <c r="OJP5" s="22"/>
      <c r="OJQ5" s="22"/>
      <c r="OJR5" s="22"/>
      <c r="OJS5" s="22"/>
      <c r="OJT5" s="22"/>
      <c r="OJU5" s="22"/>
      <c r="OJV5" s="22"/>
      <c r="OJW5" s="22"/>
      <c r="OJX5" s="22"/>
      <c r="OJY5" s="22"/>
      <c r="OJZ5" s="22"/>
      <c r="OKA5" s="22"/>
      <c r="OKB5" s="22"/>
      <c r="OKC5" s="22"/>
      <c r="OKD5" s="22"/>
      <c r="OKE5" s="22"/>
      <c r="OKF5" s="22"/>
      <c r="OKG5" s="22"/>
      <c r="OKH5" s="22"/>
      <c r="OKI5" s="22"/>
      <c r="OKJ5" s="22"/>
      <c r="OKK5" s="22"/>
      <c r="OKL5" s="22"/>
      <c r="OKM5" s="22"/>
      <c r="OKN5" s="22"/>
      <c r="OKO5" s="22"/>
      <c r="OKP5" s="22"/>
      <c r="OKQ5" s="22"/>
      <c r="OKR5" s="22"/>
      <c r="OKS5" s="22"/>
      <c r="OKT5" s="22"/>
      <c r="OKU5" s="22"/>
      <c r="OKV5" s="22"/>
      <c r="OKW5" s="22"/>
      <c r="OKX5" s="22"/>
      <c r="OKY5" s="22"/>
      <c r="OKZ5" s="22"/>
      <c r="OLA5" s="22"/>
      <c r="OLB5" s="22"/>
      <c r="OLC5" s="22"/>
      <c r="OLD5" s="22"/>
      <c r="OLE5" s="22"/>
      <c r="OLF5" s="22"/>
      <c r="OLG5" s="22"/>
      <c r="OLH5" s="22"/>
      <c r="OLI5" s="22"/>
      <c r="OLJ5" s="22"/>
      <c r="OLK5" s="22"/>
      <c r="OLL5" s="22"/>
      <c r="OLM5" s="22"/>
      <c r="OLN5" s="22"/>
      <c r="OLO5" s="22"/>
      <c r="OLP5" s="22"/>
      <c r="OLQ5" s="22"/>
      <c r="OLR5" s="22"/>
      <c r="OLS5" s="22"/>
      <c r="OLT5" s="22"/>
      <c r="OLU5" s="22"/>
      <c r="OLV5" s="22"/>
      <c r="OLW5" s="22"/>
      <c r="OLX5" s="22"/>
      <c r="OLY5" s="22"/>
      <c r="OLZ5" s="22"/>
      <c r="OMA5" s="22"/>
      <c r="OMB5" s="22"/>
      <c r="OMC5" s="22"/>
      <c r="OMD5" s="22"/>
      <c r="OME5" s="22"/>
      <c r="OMF5" s="22"/>
      <c r="OMG5" s="22"/>
      <c r="OMH5" s="22"/>
      <c r="OMI5" s="22"/>
      <c r="OMJ5" s="22"/>
      <c r="OMK5" s="22"/>
      <c r="OML5" s="22"/>
      <c r="OMM5" s="22"/>
      <c r="OMN5" s="22"/>
      <c r="OMO5" s="22"/>
      <c r="OMP5" s="22"/>
      <c r="OMQ5" s="22"/>
      <c r="OMR5" s="22"/>
      <c r="OMS5" s="22"/>
      <c r="OMT5" s="22"/>
      <c r="OMU5" s="22"/>
      <c r="OMV5" s="22"/>
      <c r="OMW5" s="22"/>
      <c r="OMX5" s="22"/>
      <c r="OMY5" s="22"/>
      <c r="OMZ5" s="22"/>
      <c r="ONA5" s="22"/>
      <c r="ONB5" s="22"/>
      <c r="ONC5" s="22"/>
      <c r="OND5" s="22"/>
      <c r="ONE5" s="22"/>
      <c r="ONF5" s="22"/>
      <c r="ONG5" s="22"/>
      <c r="ONH5" s="22"/>
      <c r="ONI5" s="22"/>
      <c r="ONJ5" s="22"/>
      <c r="ONK5" s="22"/>
      <c r="ONL5" s="22"/>
      <c r="ONM5" s="22"/>
      <c r="ONN5" s="22"/>
      <c r="ONO5" s="22"/>
      <c r="ONP5" s="22"/>
      <c r="ONQ5" s="22"/>
      <c r="ONR5" s="22"/>
      <c r="ONS5" s="22"/>
      <c r="ONT5" s="22"/>
      <c r="ONU5" s="22"/>
      <c r="ONV5" s="22"/>
      <c r="ONW5" s="22"/>
      <c r="ONX5" s="22"/>
      <c r="ONY5" s="22"/>
      <c r="ONZ5" s="22"/>
      <c r="OOA5" s="22"/>
      <c r="OOB5" s="22"/>
      <c r="OOC5" s="22"/>
      <c r="OOD5" s="22"/>
      <c r="OOE5" s="22"/>
      <c r="OOF5" s="22"/>
      <c r="OOG5" s="22"/>
      <c r="OOH5" s="22"/>
      <c r="OOI5" s="22"/>
      <c r="OOJ5" s="22"/>
      <c r="OOK5" s="22"/>
      <c r="OOL5" s="22"/>
      <c r="OOM5" s="22"/>
      <c r="OON5" s="22"/>
      <c r="OOO5" s="22"/>
      <c r="OOP5" s="22"/>
      <c r="OOQ5" s="22"/>
      <c r="OOR5" s="22"/>
      <c r="OOS5" s="22"/>
      <c r="OOT5" s="22"/>
      <c r="OOU5" s="22"/>
      <c r="OOV5" s="22"/>
      <c r="OOW5" s="22"/>
      <c r="OOX5" s="22"/>
      <c r="OOY5" s="22"/>
      <c r="OOZ5" s="22"/>
      <c r="OPA5" s="22"/>
      <c r="OPB5" s="22"/>
      <c r="OPC5" s="22"/>
      <c r="OPD5" s="22"/>
      <c r="OPE5" s="22"/>
      <c r="OPF5" s="22"/>
      <c r="OPG5" s="22"/>
      <c r="OPH5" s="22"/>
      <c r="OPI5" s="22"/>
      <c r="OPJ5" s="22"/>
      <c r="OPK5" s="22"/>
      <c r="OPL5" s="22"/>
      <c r="OPM5" s="22"/>
      <c r="OPN5" s="22"/>
      <c r="OPO5" s="22"/>
      <c r="OPP5" s="22"/>
      <c r="OPQ5" s="22"/>
      <c r="OPR5" s="22"/>
      <c r="OPS5" s="22"/>
      <c r="OPT5" s="22"/>
      <c r="OPU5" s="22"/>
      <c r="OPV5" s="22"/>
      <c r="OPW5" s="22"/>
      <c r="OPX5" s="22"/>
      <c r="OPY5" s="22"/>
      <c r="OPZ5" s="22"/>
      <c r="OQA5" s="22"/>
      <c r="OQB5" s="22"/>
      <c r="OQC5" s="22"/>
      <c r="OQD5" s="22"/>
      <c r="OQE5" s="22"/>
      <c r="OQF5" s="22"/>
      <c r="OQG5" s="22"/>
      <c r="OQH5" s="22"/>
      <c r="OQI5" s="22"/>
      <c r="OQJ5" s="22"/>
      <c r="OQK5" s="22"/>
      <c r="OQL5" s="22"/>
      <c r="OQM5" s="22"/>
      <c r="OQN5" s="22"/>
      <c r="OQO5" s="22"/>
      <c r="OQP5" s="22"/>
      <c r="OQQ5" s="22"/>
      <c r="OQR5" s="22"/>
      <c r="OQS5" s="22"/>
      <c r="OQT5" s="22"/>
      <c r="OQU5" s="22"/>
      <c r="OQV5" s="22"/>
      <c r="OQW5" s="22"/>
      <c r="OQX5" s="22"/>
      <c r="OQY5" s="22"/>
      <c r="OQZ5" s="22"/>
      <c r="ORA5" s="22"/>
      <c r="ORB5" s="22"/>
      <c r="ORC5" s="22"/>
      <c r="ORD5" s="22"/>
      <c r="ORE5" s="22"/>
      <c r="ORF5" s="22"/>
      <c r="ORG5" s="22"/>
      <c r="ORH5" s="22"/>
      <c r="ORI5" s="22"/>
      <c r="ORJ5" s="22"/>
      <c r="ORK5" s="22"/>
      <c r="ORL5" s="22"/>
      <c r="ORM5" s="22"/>
      <c r="ORN5" s="22"/>
      <c r="ORO5" s="22"/>
      <c r="ORP5" s="22"/>
      <c r="ORQ5" s="22"/>
      <c r="ORR5" s="22"/>
      <c r="ORS5" s="22"/>
      <c r="ORT5" s="22"/>
      <c r="ORU5" s="22"/>
      <c r="ORV5" s="22"/>
      <c r="ORW5" s="22"/>
      <c r="ORX5" s="22"/>
      <c r="ORY5" s="22"/>
      <c r="ORZ5" s="22"/>
      <c r="OSA5" s="22"/>
      <c r="OSB5" s="22"/>
      <c r="OSC5" s="22"/>
      <c r="OSD5" s="22"/>
      <c r="OSE5" s="22"/>
      <c r="OSF5" s="22"/>
      <c r="OSG5" s="22"/>
      <c r="OSH5" s="22"/>
      <c r="OSI5" s="22"/>
      <c r="OSJ5" s="22"/>
      <c r="OSK5" s="22"/>
      <c r="OSL5" s="22"/>
      <c r="OSM5" s="22"/>
      <c r="OSN5" s="22"/>
      <c r="OSO5" s="22"/>
      <c r="OSP5" s="22"/>
      <c r="OSQ5" s="22"/>
      <c r="OSR5" s="22"/>
      <c r="OSS5" s="22"/>
      <c r="OST5" s="22"/>
      <c r="OSU5" s="22"/>
      <c r="OSV5" s="22"/>
      <c r="OSW5" s="22"/>
      <c r="OSX5" s="22"/>
      <c r="OSY5" s="22"/>
      <c r="OSZ5" s="22"/>
      <c r="OTA5" s="22"/>
      <c r="OTB5" s="22"/>
      <c r="OTC5" s="22"/>
      <c r="OTD5" s="22"/>
      <c r="OTE5" s="22"/>
      <c r="OTF5" s="22"/>
      <c r="OTG5" s="22"/>
      <c r="OTH5" s="22"/>
      <c r="OTI5" s="22"/>
      <c r="OTJ5" s="22"/>
      <c r="OTK5" s="22"/>
      <c r="OTL5" s="22"/>
      <c r="OTM5" s="22"/>
      <c r="OTN5" s="22"/>
      <c r="OTO5" s="22"/>
      <c r="OTP5" s="22"/>
      <c r="OTQ5" s="22"/>
      <c r="OTR5" s="22"/>
      <c r="OTS5" s="22"/>
      <c r="OTT5" s="22"/>
      <c r="OTU5" s="22"/>
      <c r="OTV5" s="22"/>
      <c r="OTW5" s="22"/>
      <c r="OTX5" s="22"/>
      <c r="OTY5" s="22"/>
      <c r="OTZ5" s="22"/>
      <c r="OUA5" s="22"/>
      <c r="OUB5" s="22"/>
      <c r="OUC5" s="22"/>
      <c r="OUD5" s="22"/>
      <c r="OUE5" s="22"/>
      <c r="OUF5" s="22"/>
      <c r="OUG5" s="22"/>
      <c r="OUH5" s="22"/>
      <c r="OUI5" s="22"/>
      <c r="OUJ5" s="22"/>
      <c r="OUK5" s="22"/>
      <c r="OUL5" s="22"/>
      <c r="OUM5" s="22"/>
      <c r="OUN5" s="22"/>
      <c r="OUO5" s="22"/>
      <c r="OUP5" s="22"/>
      <c r="OUQ5" s="22"/>
      <c r="OUR5" s="22"/>
      <c r="OUS5" s="22"/>
      <c r="OUT5" s="22"/>
      <c r="OUU5" s="22"/>
      <c r="OUV5" s="22"/>
      <c r="OUW5" s="22"/>
      <c r="OUX5" s="22"/>
      <c r="OUY5" s="22"/>
      <c r="OUZ5" s="22"/>
      <c r="OVA5" s="22"/>
      <c r="OVB5" s="22"/>
      <c r="OVC5" s="22"/>
      <c r="OVD5" s="22"/>
      <c r="OVE5" s="22"/>
      <c r="OVF5" s="22"/>
      <c r="OVG5" s="22"/>
      <c r="OVH5" s="22"/>
      <c r="OVI5" s="22"/>
      <c r="OVJ5" s="22"/>
      <c r="OVK5" s="22"/>
      <c r="OVL5" s="22"/>
      <c r="OVM5" s="22"/>
      <c r="OVN5" s="22"/>
      <c r="OVO5" s="22"/>
      <c r="OVP5" s="22"/>
      <c r="OVQ5" s="22"/>
      <c r="OVR5" s="22"/>
      <c r="OVS5" s="22"/>
      <c r="OVT5" s="22"/>
      <c r="OVU5" s="22"/>
      <c r="OVV5" s="22"/>
      <c r="OVW5" s="22"/>
      <c r="OVX5" s="22"/>
      <c r="OVY5" s="22"/>
      <c r="OVZ5" s="22"/>
      <c r="OWA5" s="22"/>
      <c r="OWB5" s="22"/>
      <c r="OWC5" s="22"/>
      <c r="OWD5" s="22"/>
      <c r="OWE5" s="22"/>
      <c r="OWF5" s="22"/>
      <c r="OWG5" s="22"/>
      <c r="OWH5" s="22"/>
      <c r="OWI5" s="22"/>
      <c r="OWJ5" s="22"/>
      <c r="OWK5" s="22"/>
      <c r="OWL5" s="22"/>
      <c r="OWM5" s="22"/>
      <c r="OWN5" s="22"/>
      <c r="OWO5" s="22"/>
      <c r="OWP5" s="22"/>
      <c r="OWQ5" s="22"/>
      <c r="OWR5" s="22"/>
      <c r="OWS5" s="22"/>
      <c r="OWT5" s="22"/>
      <c r="OWU5" s="22"/>
      <c r="OWV5" s="22"/>
      <c r="OWW5" s="22"/>
      <c r="OWX5" s="22"/>
      <c r="OWY5" s="22"/>
      <c r="OWZ5" s="22"/>
      <c r="OXA5" s="22"/>
      <c r="OXB5" s="22"/>
      <c r="OXC5" s="22"/>
      <c r="OXD5" s="22"/>
      <c r="OXE5" s="22"/>
      <c r="OXF5" s="22"/>
      <c r="OXG5" s="22"/>
      <c r="OXH5" s="22"/>
      <c r="OXI5" s="22"/>
      <c r="OXJ5" s="22"/>
      <c r="OXK5" s="22"/>
      <c r="OXL5" s="22"/>
      <c r="OXM5" s="22"/>
      <c r="OXN5" s="22"/>
      <c r="OXO5" s="22"/>
      <c r="OXP5" s="22"/>
      <c r="OXQ5" s="22"/>
      <c r="OXR5" s="22"/>
      <c r="OXS5" s="22"/>
      <c r="OXT5" s="22"/>
      <c r="OXU5" s="22"/>
      <c r="OXV5" s="22"/>
      <c r="OXW5" s="22"/>
      <c r="OXX5" s="22"/>
      <c r="OXY5" s="22"/>
      <c r="OXZ5" s="22"/>
      <c r="OYA5" s="22"/>
      <c r="OYB5" s="22"/>
      <c r="OYC5" s="22"/>
      <c r="OYD5" s="22"/>
      <c r="OYE5" s="22"/>
      <c r="OYF5" s="22"/>
      <c r="OYG5" s="22"/>
      <c r="OYH5" s="22"/>
      <c r="OYI5" s="22"/>
      <c r="OYJ5" s="22"/>
      <c r="OYK5" s="22"/>
      <c r="OYL5" s="22"/>
      <c r="OYM5" s="22"/>
      <c r="OYN5" s="22"/>
      <c r="OYO5" s="22"/>
      <c r="OYP5" s="22"/>
      <c r="OYQ5" s="22"/>
      <c r="OYR5" s="22"/>
      <c r="OYS5" s="22"/>
      <c r="OYT5" s="22"/>
      <c r="OYU5" s="22"/>
      <c r="OYV5" s="22"/>
      <c r="OYW5" s="22"/>
      <c r="OYX5" s="22"/>
      <c r="OYY5" s="22"/>
      <c r="OYZ5" s="22"/>
      <c r="OZA5" s="22"/>
      <c r="OZB5" s="22"/>
      <c r="OZC5" s="22"/>
      <c r="OZD5" s="22"/>
      <c r="OZE5" s="22"/>
      <c r="OZF5" s="22"/>
      <c r="OZG5" s="22"/>
      <c r="OZH5" s="22"/>
      <c r="OZI5" s="22"/>
      <c r="OZJ5" s="22"/>
      <c r="OZK5" s="22"/>
      <c r="OZL5" s="22"/>
      <c r="OZM5" s="22"/>
      <c r="OZN5" s="22"/>
      <c r="OZO5" s="22"/>
      <c r="OZP5" s="22"/>
      <c r="OZQ5" s="22"/>
      <c r="OZR5" s="22"/>
      <c r="OZS5" s="22"/>
      <c r="OZT5" s="22"/>
      <c r="OZU5" s="22"/>
      <c r="OZV5" s="22"/>
      <c r="OZW5" s="22"/>
      <c r="OZX5" s="22"/>
      <c r="OZY5" s="22"/>
      <c r="OZZ5" s="22"/>
      <c r="PAA5" s="22"/>
      <c r="PAB5" s="22"/>
      <c r="PAC5" s="22"/>
      <c r="PAD5" s="22"/>
      <c r="PAE5" s="22"/>
      <c r="PAF5" s="22"/>
      <c r="PAG5" s="22"/>
      <c r="PAH5" s="22"/>
      <c r="PAI5" s="22"/>
      <c r="PAJ5" s="22"/>
      <c r="PAK5" s="22"/>
      <c r="PAL5" s="22"/>
      <c r="PAM5" s="22"/>
      <c r="PAN5" s="22"/>
      <c r="PAO5" s="22"/>
      <c r="PAP5" s="22"/>
      <c r="PAQ5" s="22"/>
      <c r="PAR5" s="22"/>
      <c r="PAS5" s="22"/>
      <c r="PAT5" s="22"/>
      <c r="PAU5" s="22"/>
      <c r="PAV5" s="22"/>
      <c r="PAW5" s="22"/>
      <c r="PAX5" s="22"/>
      <c r="PAY5" s="22"/>
      <c r="PAZ5" s="22"/>
      <c r="PBA5" s="22"/>
      <c r="PBB5" s="22"/>
      <c r="PBC5" s="22"/>
      <c r="PBD5" s="22"/>
      <c r="PBE5" s="22"/>
      <c r="PBF5" s="22"/>
      <c r="PBG5" s="22"/>
      <c r="PBH5" s="22"/>
      <c r="PBI5" s="22"/>
      <c r="PBJ5" s="22"/>
      <c r="PBK5" s="22"/>
      <c r="PBL5" s="22"/>
      <c r="PBM5" s="22"/>
      <c r="PBN5" s="22"/>
      <c r="PBO5" s="22"/>
      <c r="PBP5" s="22"/>
      <c r="PBQ5" s="22"/>
      <c r="PBR5" s="22"/>
      <c r="PBS5" s="22"/>
      <c r="PBT5" s="22"/>
      <c r="PBU5" s="22"/>
      <c r="PBV5" s="22"/>
      <c r="PBW5" s="22"/>
      <c r="PBX5" s="22"/>
      <c r="PBY5" s="22"/>
      <c r="PBZ5" s="22"/>
      <c r="PCA5" s="22"/>
      <c r="PCB5" s="22"/>
      <c r="PCC5" s="22"/>
      <c r="PCD5" s="22"/>
      <c r="PCE5" s="22"/>
      <c r="PCF5" s="22"/>
      <c r="PCG5" s="22"/>
      <c r="PCH5" s="22"/>
      <c r="PCI5" s="22"/>
      <c r="PCJ5" s="22"/>
      <c r="PCK5" s="22"/>
      <c r="PCL5" s="22"/>
      <c r="PCM5" s="22"/>
      <c r="PCN5" s="22"/>
      <c r="PCO5" s="22"/>
      <c r="PCP5" s="22"/>
      <c r="PCQ5" s="22"/>
      <c r="PCR5" s="22"/>
      <c r="PCS5" s="22"/>
      <c r="PCT5" s="22"/>
      <c r="PCU5" s="22"/>
      <c r="PCV5" s="22"/>
      <c r="PCW5" s="22"/>
      <c r="PCX5" s="22"/>
      <c r="PCY5" s="22"/>
      <c r="PCZ5" s="22"/>
      <c r="PDA5" s="22"/>
      <c r="PDB5" s="22"/>
      <c r="PDC5" s="22"/>
      <c r="PDD5" s="22"/>
      <c r="PDE5" s="22"/>
      <c r="PDF5" s="22"/>
      <c r="PDG5" s="22"/>
      <c r="PDH5" s="22"/>
      <c r="PDI5" s="22"/>
      <c r="PDJ5" s="22"/>
      <c r="PDK5" s="22"/>
      <c r="PDL5" s="22"/>
      <c r="PDM5" s="22"/>
      <c r="PDN5" s="22"/>
      <c r="PDO5" s="22"/>
      <c r="PDP5" s="22"/>
      <c r="PDQ5" s="22"/>
      <c r="PDR5" s="22"/>
      <c r="PDS5" s="22"/>
      <c r="PDT5" s="22"/>
      <c r="PDU5" s="22"/>
      <c r="PDV5" s="22"/>
      <c r="PDW5" s="22"/>
      <c r="PDX5" s="22"/>
      <c r="PDY5" s="22"/>
      <c r="PDZ5" s="22"/>
      <c r="PEA5" s="22"/>
      <c r="PEB5" s="22"/>
      <c r="PEC5" s="22"/>
      <c r="PED5" s="22"/>
      <c r="PEE5" s="22"/>
      <c r="PEF5" s="22"/>
      <c r="PEG5" s="22"/>
      <c r="PEH5" s="22"/>
      <c r="PEI5" s="22"/>
      <c r="PEJ5" s="22"/>
      <c r="PEK5" s="22"/>
      <c r="PEL5" s="22"/>
      <c r="PEM5" s="22"/>
      <c r="PEN5" s="22"/>
      <c r="PEO5" s="22"/>
      <c r="PEP5" s="22"/>
      <c r="PEQ5" s="22"/>
      <c r="PER5" s="22"/>
      <c r="PES5" s="22"/>
      <c r="PET5" s="22"/>
      <c r="PEU5" s="22"/>
      <c r="PEV5" s="22"/>
      <c r="PEW5" s="22"/>
      <c r="PEX5" s="22"/>
      <c r="PEY5" s="22"/>
      <c r="PEZ5" s="22"/>
      <c r="PFA5" s="22"/>
      <c r="PFB5" s="22"/>
      <c r="PFC5" s="22"/>
      <c r="PFD5" s="22"/>
      <c r="PFE5" s="22"/>
      <c r="PFF5" s="22"/>
      <c r="PFG5" s="22"/>
      <c r="PFH5" s="22"/>
      <c r="PFI5" s="22"/>
      <c r="PFJ5" s="22"/>
      <c r="PFK5" s="22"/>
      <c r="PFL5" s="22"/>
      <c r="PFM5" s="22"/>
      <c r="PFN5" s="22"/>
      <c r="PFO5" s="22"/>
      <c r="PFP5" s="22"/>
      <c r="PFQ5" s="22"/>
      <c r="PFR5" s="22"/>
      <c r="PFS5" s="22"/>
      <c r="PFT5" s="22"/>
      <c r="PFU5" s="22"/>
      <c r="PFV5" s="22"/>
      <c r="PFW5" s="22"/>
      <c r="PFX5" s="22"/>
      <c r="PFY5" s="22"/>
      <c r="PFZ5" s="22"/>
      <c r="PGA5" s="22"/>
      <c r="PGB5" s="22"/>
      <c r="PGC5" s="22"/>
      <c r="PGD5" s="22"/>
      <c r="PGE5" s="22"/>
      <c r="PGF5" s="22"/>
      <c r="PGG5" s="22"/>
      <c r="PGH5" s="22"/>
      <c r="PGI5" s="22"/>
      <c r="PGJ5" s="22"/>
      <c r="PGK5" s="22"/>
      <c r="PGL5" s="22"/>
      <c r="PGM5" s="22"/>
      <c r="PGN5" s="22"/>
      <c r="PGO5" s="22"/>
      <c r="PGP5" s="22"/>
      <c r="PGQ5" s="22"/>
      <c r="PGR5" s="22"/>
      <c r="PGS5" s="22"/>
      <c r="PGT5" s="22"/>
      <c r="PGU5" s="22"/>
      <c r="PGV5" s="22"/>
      <c r="PGW5" s="22"/>
      <c r="PGX5" s="22"/>
      <c r="PGY5" s="22"/>
      <c r="PGZ5" s="22"/>
      <c r="PHA5" s="22"/>
      <c r="PHB5" s="22"/>
      <c r="PHC5" s="22"/>
      <c r="PHD5" s="22"/>
      <c r="PHE5" s="22"/>
      <c r="PHF5" s="22"/>
      <c r="PHG5" s="22"/>
      <c r="PHH5" s="22"/>
      <c r="PHI5" s="22"/>
      <c r="PHJ5" s="22"/>
      <c r="PHK5" s="22"/>
      <c r="PHL5" s="22"/>
      <c r="PHM5" s="22"/>
      <c r="PHN5" s="22"/>
      <c r="PHO5" s="22"/>
      <c r="PHP5" s="22"/>
      <c r="PHQ5" s="22"/>
      <c r="PHR5" s="22"/>
      <c r="PHS5" s="22"/>
      <c r="PHT5" s="22"/>
      <c r="PHU5" s="22"/>
      <c r="PHV5" s="22"/>
      <c r="PHW5" s="22"/>
      <c r="PHX5" s="22"/>
      <c r="PHY5" s="22"/>
      <c r="PHZ5" s="22"/>
      <c r="PIA5" s="22"/>
      <c r="PIB5" s="22"/>
      <c r="PIC5" s="22"/>
      <c r="PID5" s="22"/>
      <c r="PIE5" s="22"/>
      <c r="PIF5" s="22"/>
      <c r="PIG5" s="22"/>
      <c r="PIH5" s="22"/>
      <c r="PII5" s="22"/>
      <c r="PIJ5" s="22"/>
      <c r="PIK5" s="22"/>
      <c r="PIL5" s="22"/>
      <c r="PIM5" s="22"/>
      <c r="PIN5" s="22"/>
      <c r="PIO5" s="22"/>
      <c r="PIP5" s="22"/>
      <c r="PIQ5" s="22"/>
      <c r="PIR5" s="22"/>
      <c r="PIS5" s="22"/>
      <c r="PIT5" s="22"/>
      <c r="PIU5" s="22"/>
      <c r="PIV5" s="22"/>
      <c r="PIW5" s="22"/>
      <c r="PIX5" s="22"/>
      <c r="PIY5" s="22"/>
      <c r="PIZ5" s="22"/>
      <c r="PJA5" s="22"/>
      <c r="PJB5" s="22"/>
      <c r="PJC5" s="22"/>
      <c r="PJD5" s="22"/>
      <c r="PJE5" s="22"/>
      <c r="PJF5" s="22"/>
      <c r="PJG5" s="22"/>
      <c r="PJH5" s="22"/>
      <c r="PJI5" s="22"/>
      <c r="PJJ5" s="22"/>
      <c r="PJK5" s="22"/>
      <c r="PJL5" s="22"/>
      <c r="PJM5" s="22"/>
      <c r="PJN5" s="22"/>
      <c r="PJO5" s="22"/>
      <c r="PJP5" s="22"/>
      <c r="PJQ5" s="22"/>
      <c r="PJR5" s="22"/>
      <c r="PJS5" s="22"/>
      <c r="PJT5" s="22"/>
      <c r="PJU5" s="22"/>
      <c r="PJV5" s="22"/>
      <c r="PJW5" s="22"/>
      <c r="PJX5" s="22"/>
      <c r="PJY5" s="22"/>
      <c r="PJZ5" s="22"/>
      <c r="PKA5" s="22"/>
      <c r="PKB5" s="22"/>
      <c r="PKC5" s="22"/>
      <c r="PKD5" s="22"/>
      <c r="PKE5" s="22"/>
      <c r="PKF5" s="22"/>
      <c r="PKG5" s="22"/>
      <c r="PKH5" s="22"/>
      <c r="PKI5" s="22"/>
      <c r="PKJ5" s="22"/>
      <c r="PKK5" s="22"/>
      <c r="PKL5" s="22"/>
      <c r="PKM5" s="22"/>
      <c r="PKN5" s="22"/>
      <c r="PKO5" s="22"/>
      <c r="PKP5" s="22"/>
      <c r="PKQ5" s="22"/>
      <c r="PKR5" s="22"/>
      <c r="PKS5" s="22"/>
      <c r="PKT5" s="22"/>
      <c r="PKU5" s="22"/>
      <c r="PKV5" s="22"/>
      <c r="PKW5" s="22"/>
      <c r="PKX5" s="22"/>
      <c r="PKY5" s="22"/>
      <c r="PKZ5" s="22"/>
      <c r="PLA5" s="22"/>
      <c r="PLB5" s="22"/>
      <c r="PLC5" s="22"/>
      <c r="PLD5" s="22"/>
      <c r="PLE5" s="22"/>
      <c r="PLF5" s="22"/>
      <c r="PLG5" s="22"/>
      <c r="PLH5" s="22"/>
      <c r="PLI5" s="22"/>
      <c r="PLJ5" s="22"/>
      <c r="PLK5" s="22"/>
      <c r="PLL5" s="22"/>
      <c r="PLM5" s="22"/>
      <c r="PLN5" s="22"/>
      <c r="PLO5" s="22"/>
      <c r="PLP5" s="22"/>
      <c r="PLQ5" s="22"/>
      <c r="PLR5" s="22"/>
      <c r="PLS5" s="22"/>
      <c r="PLT5" s="22"/>
      <c r="PLU5" s="22"/>
      <c r="PLV5" s="22"/>
      <c r="PLW5" s="22"/>
      <c r="PLX5" s="22"/>
      <c r="PLY5" s="22"/>
      <c r="PLZ5" s="22"/>
      <c r="PMA5" s="22"/>
      <c r="PMB5" s="22"/>
      <c r="PMC5" s="22"/>
      <c r="PMD5" s="22"/>
      <c r="PME5" s="22"/>
      <c r="PMF5" s="22"/>
      <c r="PMG5" s="22"/>
      <c r="PMH5" s="22"/>
      <c r="PMI5" s="22"/>
      <c r="PMJ5" s="22"/>
      <c r="PMK5" s="22"/>
      <c r="PML5" s="22"/>
      <c r="PMM5" s="22"/>
      <c r="PMN5" s="22"/>
      <c r="PMO5" s="22"/>
      <c r="PMP5" s="22"/>
      <c r="PMQ5" s="22"/>
      <c r="PMR5" s="22"/>
      <c r="PMS5" s="22"/>
      <c r="PMT5" s="22"/>
      <c r="PMU5" s="22"/>
      <c r="PMV5" s="22"/>
      <c r="PMW5" s="22"/>
      <c r="PMX5" s="22"/>
      <c r="PMY5" s="22"/>
      <c r="PMZ5" s="22"/>
      <c r="PNA5" s="22"/>
      <c r="PNB5" s="22"/>
      <c r="PNC5" s="22"/>
      <c r="PND5" s="22"/>
      <c r="PNE5" s="22"/>
      <c r="PNF5" s="22"/>
      <c r="PNG5" s="22"/>
      <c r="PNH5" s="22"/>
      <c r="PNI5" s="22"/>
      <c r="PNJ5" s="22"/>
      <c r="PNK5" s="22"/>
      <c r="PNL5" s="22"/>
      <c r="PNM5" s="22"/>
      <c r="PNN5" s="22"/>
      <c r="PNO5" s="22"/>
      <c r="PNP5" s="22"/>
      <c r="PNQ5" s="22"/>
      <c r="PNR5" s="22"/>
      <c r="PNS5" s="22"/>
      <c r="PNT5" s="22"/>
      <c r="PNU5" s="22"/>
      <c r="PNV5" s="22"/>
      <c r="PNW5" s="22"/>
      <c r="PNX5" s="22"/>
      <c r="PNY5" s="22"/>
      <c r="PNZ5" s="22"/>
      <c r="POA5" s="22"/>
      <c r="POB5" s="22"/>
      <c r="POC5" s="22"/>
      <c r="POD5" s="22"/>
      <c r="POE5" s="22"/>
      <c r="POF5" s="22"/>
      <c r="POG5" s="22"/>
      <c r="POH5" s="22"/>
      <c r="POI5" s="22"/>
      <c r="POJ5" s="22"/>
      <c r="POK5" s="22"/>
      <c r="POL5" s="22"/>
      <c r="POM5" s="22"/>
      <c r="PON5" s="22"/>
      <c r="POO5" s="22"/>
      <c r="POP5" s="22"/>
      <c r="POQ5" s="22"/>
      <c r="POR5" s="22"/>
      <c r="POS5" s="22"/>
      <c r="POT5" s="22"/>
      <c r="POU5" s="22"/>
      <c r="POV5" s="22"/>
      <c r="POW5" s="22"/>
      <c r="POX5" s="22"/>
      <c r="POY5" s="22"/>
      <c r="POZ5" s="22"/>
      <c r="PPA5" s="22"/>
      <c r="PPB5" s="22"/>
      <c r="PPC5" s="22"/>
      <c r="PPD5" s="22"/>
      <c r="PPE5" s="22"/>
      <c r="PPF5" s="22"/>
      <c r="PPG5" s="22"/>
      <c r="PPH5" s="22"/>
      <c r="PPI5" s="22"/>
      <c r="PPJ5" s="22"/>
      <c r="PPK5" s="22"/>
      <c r="PPL5" s="22"/>
      <c r="PPM5" s="22"/>
      <c r="PPN5" s="22"/>
      <c r="PPO5" s="22"/>
      <c r="PPP5" s="22"/>
      <c r="PPQ5" s="22"/>
      <c r="PPR5" s="22"/>
      <c r="PPS5" s="22"/>
      <c r="PPT5" s="22"/>
      <c r="PPU5" s="22"/>
      <c r="PPV5" s="22"/>
      <c r="PPW5" s="22"/>
      <c r="PPX5" s="22"/>
      <c r="PPY5" s="22"/>
      <c r="PPZ5" s="22"/>
      <c r="PQA5" s="22"/>
      <c r="PQB5" s="22"/>
      <c r="PQC5" s="22"/>
      <c r="PQD5" s="22"/>
      <c r="PQE5" s="22"/>
      <c r="PQF5" s="22"/>
      <c r="PQG5" s="22"/>
      <c r="PQH5" s="22"/>
      <c r="PQI5" s="22"/>
      <c r="PQJ5" s="22"/>
      <c r="PQK5" s="22"/>
      <c r="PQL5" s="22"/>
      <c r="PQM5" s="22"/>
      <c r="PQN5" s="22"/>
      <c r="PQO5" s="22"/>
      <c r="PQP5" s="22"/>
      <c r="PQQ5" s="22"/>
      <c r="PQR5" s="22"/>
      <c r="PQS5" s="22"/>
      <c r="PQT5" s="22"/>
      <c r="PQU5" s="22"/>
      <c r="PQV5" s="22"/>
      <c r="PQW5" s="22"/>
      <c r="PQX5" s="22"/>
      <c r="PQY5" s="22"/>
      <c r="PQZ5" s="22"/>
      <c r="PRA5" s="22"/>
      <c r="PRB5" s="22"/>
      <c r="PRC5" s="22"/>
      <c r="PRD5" s="22"/>
      <c r="PRE5" s="22"/>
      <c r="PRF5" s="22"/>
      <c r="PRG5" s="22"/>
      <c r="PRH5" s="22"/>
      <c r="PRI5" s="22"/>
      <c r="PRJ5" s="22"/>
      <c r="PRK5" s="22"/>
      <c r="PRL5" s="22"/>
      <c r="PRM5" s="22"/>
      <c r="PRN5" s="22"/>
      <c r="PRO5" s="22"/>
      <c r="PRP5" s="22"/>
      <c r="PRQ5" s="22"/>
      <c r="PRR5" s="22"/>
      <c r="PRS5" s="22"/>
      <c r="PRT5" s="22"/>
      <c r="PRU5" s="22"/>
      <c r="PRV5" s="22"/>
      <c r="PRW5" s="22"/>
      <c r="PRX5" s="22"/>
      <c r="PRY5" s="22"/>
      <c r="PRZ5" s="22"/>
      <c r="PSA5" s="22"/>
      <c r="PSB5" s="22"/>
      <c r="PSC5" s="22"/>
      <c r="PSD5" s="22"/>
      <c r="PSE5" s="22"/>
      <c r="PSF5" s="22"/>
      <c r="PSG5" s="22"/>
      <c r="PSH5" s="22"/>
      <c r="PSI5" s="22"/>
      <c r="PSJ5" s="22"/>
      <c r="PSK5" s="22"/>
      <c r="PSL5" s="22"/>
      <c r="PSM5" s="22"/>
      <c r="PSN5" s="22"/>
      <c r="PSO5" s="22"/>
      <c r="PSP5" s="22"/>
      <c r="PSQ5" s="22"/>
      <c r="PSR5" s="22"/>
      <c r="PSS5" s="22"/>
      <c r="PST5" s="22"/>
      <c r="PSU5" s="22"/>
      <c r="PSV5" s="22"/>
      <c r="PSW5" s="22"/>
      <c r="PSX5" s="22"/>
      <c r="PSY5" s="22"/>
      <c r="PSZ5" s="22"/>
      <c r="PTA5" s="22"/>
      <c r="PTB5" s="22"/>
      <c r="PTC5" s="22"/>
      <c r="PTD5" s="22"/>
      <c r="PTE5" s="22"/>
      <c r="PTF5" s="22"/>
      <c r="PTG5" s="22"/>
      <c r="PTH5" s="22"/>
      <c r="PTI5" s="22"/>
      <c r="PTJ5" s="22"/>
      <c r="PTK5" s="22"/>
      <c r="PTL5" s="22"/>
      <c r="PTM5" s="22"/>
      <c r="PTN5" s="22"/>
      <c r="PTO5" s="22"/>
      <c r="PTP5" s="22"/>
      <c r="PTQ5" s="22"/>
      <c r="PTR5" s="22"/>
      <c r="PTS5" s="22"/>
      <c r="PTT5" s="22"/>
      <c r="PTU5" s="22"/>
      <c r="PTV5" s="22"/>
      <c r="PTW5" s="22"/>
      <c r="PTX5" s="22"/>
      <c r="PTY5" s="22"/>
      <c r="PTZ5" s="22"/>
      <c r="PUA5" s="22"/>
      <c r="PUB5" s="22"/>
      <c r="PUC5" s="22"/>
      <c r="PUD5" s="22"/>
      <c r="PUE5" s="22"/>
      <c r="PUF5" s="22"/>
      <c r="PUG5" s="22"/>
      <c r="PUH5" s="22"/>
      <c r="PUI5" s="22"/>
      <c r="PUJ5" s="22"/>
      <c r="PUK5" s="22"/>
      <c r="PUL5" s="22"/>
      <c r="PUM5" s="22"/>
      <c r="PUN5" s="22"/>
      <c r="PUO5" s="22"/>
      <c r="PUP5" s="22"/>
      <c r="PUQ5" s="22"/>
      <c r="PUR5" s="22"/>
      <c r="PUS5" s="22"/>
      <c r="PUT5" s="22"/>
      <c r="PUU5" s="22"/>
      <c r="PUV5" s="22"/>
      <c r="PUW5" s="22"/>
      <c r="PUX5" s="22"/>
      <c r="PUY5" s="22"/>
      <c r="PUZ5" s="22"/>
      <c r="PVA5" s="22"/>
      <c r="PVB5" s="22"/>
      <c r="PVC5" s="22"/>
      <c r="PVD5" s="22"/>
      <c r="PVE5" s="22"/>
      <c r="PVF5" s="22"/>
      <c r="PVG5" s="22"/>
      <c r="PVH5" s="22"/>
      <c r="PVI5" s="22"/>
      <c r="PVJ5" s="22"/>
      <c r="PVK5" s="22"/>
      <c r="PVL5" s="22"/>
      <c r="PVM5" s="22"/>
      <c r="PVN5" s="22"/>
      <c r="PVO5" s="22"/>
      <c r="PVP5" s="22"/>
      <c r="PVQ5" s="22"/>
      <c r="PVR5" s="22"/>
      <c r="PVS5" s="22"/>
      <c r="PVT5" s="22"/>
      <c r="PVU5" s="22"/>
      <c r="PVV5" s="22"/>
      <c r="PVW5" s="22"/>
      <c r="PVX5" s="22"/>
      <c r="PVY5" s="22"/>
      <c r="PVZ5" s="22"/>
      <c r="PWA5" s="22"/>
      <c r="PWB5" s="22"/>
      <c r="PWC5" s="22"/>
      <c r="PWD5" s="22"/>
      <c r="PWE5" s="22"/>
      <c r="PWF5" s="22"/>
      <c r="PWG5" s="22"/>
      <c r="PWH5" s="22"/>
      <c r="PWI5" s="22"/>
      <c r="PWJ5" s="22"/>
      <c r="PWK5" s="22"/>
      <c r="PWL5" s="22"/>
      <c r="PWM5" s="22"/>
      <c r="PWN5" s="22"/>
      <c r="PWO5" s="22"/>
      <c r="PWP5" s="22"/>
      <c r="PWQ5" s="22"/>
      <c r="PWR5" s="22"/>
      <c r="PWS5" s="22"/>
      <c r="PWT5" s="22"/>
      <c r="PWU5" s="22"/>
      <c r="PWV5" s="22"/>
      <c r="PWW5" s="22"/>
      <c r="PWX5" s="22"/>
      <c r="PWY5" s="22"/>
      <c r="PWZ5" s="22"/>
      <c r="PXA5" s="22"/>
      <c r="PXB5" s="22"/>
      <c r="PXC5" s="22"/>
      <c r="PXD5" s="22"/>
      <c r="PXE5" s="22"/>
      <c r="PXF5" s="22"/>
      <c r="PXG5" s="22"/>
      <c r="PXH5" s="22"/>
      <c r="PXI5" s="22"/>
      <c r="PXJ5" s="22"/>
      <c r="PXK5" s="22"/>
      <c r="PXL5" s="22"/>
      <c r="PXM5" s="22"/>
      <c r="PXN5" s="22"/>
      <c r="PXO5" s="22"/>
      <c r="PXP5" s="22"/>
      <c r="PXQ5" s="22"/>
      <c r="PXR5" s="22"/>
      <c r="PXS5" s="22"/>
      <c r="PXT5" s="22"/>
      <c r="PXU5" s="22"/>
      <c r="PXV5" s="22"/>
      <c r="PXW5" s="22"/>
      <c r="PXX5" s="22"/>
      <c r="PXY5" s="22"/>
      <c r="PXZ5" s="22"/>
      <c r="PYA5" s="22"/>
      <c r="PYB5" s="22"/>
      <c r="PYC5" s="22"/>
      <c r="PYD5" s="22"/>
      <c r="PYE5" s="22"/>
      <c r="PYF5" s="22"/>
      <c r="PYG5" s="22"/>
      <c r="PYH5" s="22"/>
      <c r="PYI5" s="22"/>
      <c r="PYJ5" s="22"/>
      <c r="PYK5" s="22"/>
      <c r="PYL5" s="22"/>
      <c r="PYM5" s="22"/>
      <c r="PYN5" s="22"/>
      <c r="PYO5" s="22"/>
      <c r="PYP5" s="22"/>
      <c r="PYQ5" s="22"/>
      <c r="PYR5" s="22"/>
      <c r="PYS5" s="22"/>
      <c r="PYT5" s="22"/>
      <c r="PYU5" s="22"/>
      <c r="PYV5" s="22"/>
      <c r="PYW5" s="22"/>
      <c r="PYX5" s="22"/>
      <c r="PYY5" s="22"/>
      <c r="PYZ5" s="22"/>
      <c r="PZA5" s="22"/>
      <c r="PZB5" s="22"/>
      <c r="PZC5" s="22"/>
      <c r="PZD5" s="22"/>
      <c r="PZE5" s="22"/>
      <c r="PZF5" s="22"/>
      <c r="PZG5" s="22"/>
      <c r="PZH5" s="22"/>
      <c r="PZI5" s="22"/>
      <c r="PZJ5" s="22"/>
      <c r="PZK5" s="22"/>
      <c r="PZL5" s="22"/>
      <c r="PZM5" s="22"/>
      <c r="PZN5" s="22"/>
      <c r="PZO5" s="22"/>
      <c r="PZP5" s="22"/>
      <c r="PZQ5" s="22"/>
      <c r="PZR5" s="22"/>
      <c r="PZS5" s="22"/>
      <c r="PZT5" s="22"/>
      <c r="PZU5" s="22"/>
      <c r="PZV5" s="22"/>
      <c r="PZW5" s="22"/>
      <c r="PZX5" s="22"/>
      <c r="PZY5" s="22"/>
      <c r="PZZ5" s="22"/>
      <c r="QAA5" s="22"/>
      <c r="QAB5" s="22"/>
      <c r="QAC5" s="22"/>
      <c r="QAD5" s="22"/>
      <c r="QAE5" s="22"/>
      <c r="QAF5" s="22"/>
      <c r="QAG5" s="22"/>
      <c r="QAH5" s="22"/>
      <c r="QAI5" s="22"/>
      <c r="QAJ5" s="22"/>
      <c r="QAK5" s="22"/>
      <c r="QAL5" s="22"/>
      <c r="QAM5" s="22"/>
      <c r="QAN5" s="22"/>
      <c r="QAO5" s="22"/>
      <c r="QAP5" s="22"/>
      <c r="QAQ5" s="22"/>
      <c r="QAR5" s="22"/>
      <c r="QAS5" s="22"/>
      <c r="QAT5" s="22"/>
      <c r="QAU5" s="22"/>
      <c r="QAV5" s="22"/>
      <c r="QAW5" s="22"/>
      <c r="QAX5" s="22"/>
      <c r="QAY5" s="22"/>
      <c r="QAZ5" s="22"/>
      <c r="QBA5" s="22"/>
      <c r="QBB5" s="22"/>
      <c r="QBC5" s="22"/>
      <c r="QBD5" s="22"/>
      <c r="QBE5" s="22"/>
      <c r="QBF5" s="22"/>
      <c r="QBG5" s="22"/>
      <c r="QBH5" s="22"/>
      <c r="QBI5" s="22"/>
      <c r="QBJ5" s="22"/>
      <c r="QBK5" s="22"/>
      <c r="QBL5" s="22"/>
      <c r="QBM5" s="22"/>
      <c r="QBN5" s="22"/>
      <c r="QBO5" s="22"/>
      <c r="QBP5" s="22"/>
      <c r="QBQ5" s="22"/>
      <c r="QBR5" s="22"/>
      <c r="QBS5" s="22"/>
      <c r="QBT5" s="22"/>
      <c r="QBU5" s="22"/>
      <c r="QBV5" s="22"/>
      <c r="QBW5" s="22"/>
      <c r="QBX5" s="22"/>
      <c r="QBY5" s="22"/>
      <c r="QBZ5" s="22"/>
      <c r="QCA5" s="22"/>
      <c r="QCB5" s="22"/>
      <c r="QCC5" s="22"/>
      <c r="QCD5" s="22"/>
      <c r="QCE5" s="22"/>
      <c r="QCF5" s="22"/>
      <c r="QCG5" s="22"/>
      <c r="QCH5" s="22"/>
      <c r="QCI5" s="22"/>
      <c r="QCJ5" s="22"/>
      <c r="QCK5" s="22"/>
      <c r="QCL5" s="22"/>
      <c r="QCM5" s="22"/>
      <c r="QCN5" s="22"/>
      <c r="QCO5" s="22"/>
      <c r="QCP5" s="22"/>
      <c r="QCQ5" s="22"/>
      <c r="QCR5" s="22"/>
      <c r="QCS5" s="22"/>
      <c r="QCT5" s="22"/>
      <c r="QCU5" s="22"/>
      <c r="QCV5" s="22"/>
      <c r="QCW5" s="22"/>
      <c r="QCX5" s="22"/>
      <c r="QCY5" s="22"/>
      <c r="QCZ5" s="22"/>
      <c r="QDA5" s="22"/>
      <c r="QDB5" s="22"/>
      <c r="QDC5" s="22"/>
      <c r="QDD5" s="22"/>
      <c r="QDE5" s="22"/>
      <c r="QDF5" s="22"/>
      <c r="QDG5" s="22"/>
      <c r="QDH5" s="22"/>
      <c r="QDI5" s="22"/>
      <c r="QDJ5" s="22"/>
      <c r="QDK5" s="22"/>
      <c r="QDL5" s="22"/>
      <c r="QDM5" s="22"/>
      <c r="QDN5" s="22"/>
      <c r="QDO5" s="22"/>
      <c r="QDP5" s="22"/>
      <c r="QDQ5" s="22"/>
      <c r="QDR5" s="22"/>
      <c r="QDS5" s="22"/>
      <c r="QDT5" s="22"/>
      <c r="QDU5" s="22"/>
      <c r="QDV5" s="22"/>
      <c r="QDW5" s="22"/>
      <c r="QDX5" s="22"/>
      <c r="QDY5" s="22"/>
      <c r="QDZ5" s="22"/>
      <c r="QEA5" s="22"/>
      <c r="QEB5" s="22"/>
      <c r="QEC5" s="22"/>
      <c r="QED5" s="22"/>
      <c r="QEE5" s="22"/>
      <c r="QEF5" s="22"/>
      <c r="QEG5" s="22"/>
      <c r="QEH5" s="22"/>
      <c r="QEI5" s="22"/>
      <c r="QEJ5" s="22"/>
      <c r="QEK5" s="22"/>
      <c r="QEL5" s="22"/>
      <c r="QEM5" s="22"/>
      <c r="QEN5" s="22"/>
      <c r="QEO5" s="22"/>
      <c r="QEP5" s="22"/>
      <c r="QEQ5" s="22"/>
      <c r="QER5" s="22"/>
      <c r="QES5" s="22"/>
      <c r="QET5" s="22"/>
      <c r="QEU5" s="22"/>
      <c r="QEV5" s="22"/>
      <c r="QEW5" s="22"/>
      <c r="QEX5" s="22"/>
      <c r="QEY5" s="22"/>
      <c r="QEZ5" s="22"/>
      <c r="QFA5" s="22"/>
      <c r="QFB5" s="22"/>
      <c r="QFC5" s="22"/>
      <c r="QFD5" s="22"/>
      <c r="QFE5" s="22"/>
      <c r="QFF5" s="22"/>
      <c r="QFG5" s="22"/>
      <c r="QFH5" s="22"/>
      <c r="QFI5" s="22"/>
      <c r="QFJ5" s="22"/>
      <c r="QFK5" s="22"/>
      <c r="QFL5" s="22"/>
      <c r="QFM5" s="22"/>
      <c r="QFN5" s="22"/>
      <c r="QFO5" s="22"/>
      <c r="QFP5" s="22"/>
      <c r="QFQ5" s="22"/>
      <c r="QFR5" s="22"/>
      <c r="QFS5" s="22"/>
      <c r="QFT5" s="22"/>
      <c r="QFU5" s="22"/>
      <c r="QFV5" s="22"/>
      <c r="QFW5" s="22"/>
      <c r="QFX5" s="22"/>
      <c r="QFY5" s="22"/>
      <c r="QFZ5" s="22"/>
      <c r="QGA5" s="22"/>
      <c r="QGB5" s="22"/>
      <c r="QGC5" s="22"/>
      <c r="QGD5" s="22"/>
      <c r="QGE5" s="22"/>
      <c r="QGF5" s="22"/>
      <c r="QGG5" s="22"/>
      <c r="QGH5" s="22"/>
      <c r="QGI5" s="22"/>
      <c r="QGJ5" s="22"/>
      <c r="QGK5" s="22"/>
      <c r="QGL5" s="22"/>
      <c r="QGM5" s="22"/>
      <c r="QGN5" s="22"/>
      <c r="QGO5" s="22"/>
      <c r="QGP5" s="22"/>
      <c r="QGQ5" s="22"/>
      <c r="QGR5" s="22"/>
      <c r="QGS5" s="22"/>
      <c r="QGT5" s="22"/>
      <c r="QGU5" s="22"/>
      <c r="QGV5" s="22"/>
      <c r="QGW5" s="22"/>
      <c r="QGX5" s="22"/>
      <c r="QGY5" s="22"/>
      <c r="QGZ5" s="22"/>
      <c r="QHA5" s="22"/>
      <c r="QHB5" s="22"/>
      <c r="QHC5" s="22"/>
      <c r="QHD5" s="22"/>
      <c r="QHE5" s="22"/>
      <c r="QHF5" s="22"/>
      <c r="QHG5" s="22"/>
      <c r="QHH5" s="22"/>
      <c r="QHI5" s="22"/>
      <c r="QHJ5" s="22"/>
      <c r="QHK5" s="22"/>
      <c r="QHL5" s="22"/>
      <c r="QHM5" s="22"/>
      <c r="QHN5" s="22"/>
      <c r="QHO5" s="22"/>
      <c r="QHP5" s="22"/>
      <c r="QHQ5" s="22"/>
      <c r="QHR5" s="22"/>
      <c r="QHS5" s="22"/>
      <c r="QHT5" s="22"/>
      <c r="QHU5" s="22"/>
      <c r="QHV5" s="22"/>
      <c r="QHW5" s="22"/>
      <c r="QHX5" s="22"/>
      <c r="QHY5" s="22"/>
      <c r="QHZ5" s="22"/>
      <c r="QIA5" s="22"/>
      <c r="QIB5" s="22"/>
      <c r="QIC5" s="22"/>
      <c r="QID5" s="22"/>
      <c r="QIE5" s="22"/>
      <c r="QIF5" s="22"/>
      <c r="QIG5" s="22"/>
      <c r="QIH5" s="22"/>
      <c r="QII5" s="22"/>
      <c r="QIJ5" s="22"/>
      <c r="QIK5" s="22"/>
      <c r="QIL5" s="22"/>
      <c r="QIM5" s="22"/>
      <c r="QIN5" s="22"/>
      <c r="QIO5" s="22"/>
      <c r="QIP5" s="22"/>
      <c r="QIQ5" s="22"/>
      <c r="QIR5" s="22"/>
      <c r="QIS5" s="22"/>
      <c r="QIT5" s="22"/>
      <c r="QIU5" s="22"/>
      <c r="QIV5" s="22"/>
      <c r="QIW5" s="22"/>
      <c r="QIX5" s="22"/>
      <c r="QIY5" s="22"/>
      <c r="QIZ5" s="22"/>
      <c r="QJA5" s="22"/>
      <c r="QJB5" s="22"/>
      <c r="QJC5" s="22"/>
      <c r="QJD5" s="22"/>
      <c r="QJE5" s="22"/>
      <c r="QJF5" s="22"/>
      <c r="QJG5" s="22"/>
      <c r="QJH5" s="22"/>
      <c r="QJI5" s="22"/>
      <c r="QJJ5" s="22"/>
      <c r="QJK5" s="22"/>
      <c r="QJL5" s="22"/>
      <c r="QJM5" s="22"/>
      <c r="QJN5" s="22"/>
      <c r="QJO5" s="22"/>
      <c r="QJP5" s="22"/>
      <c r="QJQ5" s="22"/>
      <c r="QJR5" s="22"/>
      <c r="QJS5" s="22"/>
      <c r="QJT5" s="22"/>
      <c r="QJU5" s="22"/>
      <c r="QJV5" s="22"/>
      <c r="QJW5" s="22"/>
      <c r="QJX5" s="22"/>
      <c r="QJY5" s="22"/>
      <c r="QJZ5" s="22"/>
      <c r="QKA5" s="22"/>
      <c r="QKB5" s="22"/>
      <c r="QKC5" s="22"/>
      <c r="QKD5" s="22"/>
      <c r="QKE5" s="22"/>
      <c r="QKF5" s="22"/>
      <c r="QKG5" s="22"/>
      <c r="QKH5" s="22"/>
      <c r="QKI5" s="22"/>
      <c r="QKJ5" s="22"/>
      <c r="QKK5" s="22"/>
      <c r="QKL5" s="22"/>
      <c r="QKM5" s="22"/>
      <c r="QKN5" s="22"/>
      <c r="QKO5" s="22"/>
      <c r="QKP5" s="22"/>
      <c r="QKQ5" s="22"/>
      <c r="QKR5" s="22"/>
      <c r="QKS5" s="22"/>
      <c r="QKT5" s="22"/>
      <c r="QKU5" s="22"/>
      <c r="QKV5" s="22"/>
      <c r="QKW5" s="22"/>
      <c r="QKX5" s="22"/>
      <c r="QKY5" s="22"/>
      <c r="QKZ5" s="22"/>
      <c r="QLA5" s="22"/>
      <c r="QLB5" s="22"/>
      <c r="QLC5" s="22"/>
      <c r="QLD5" s="22"/>
      <c r="QLE5" s="22"/>
      <c r="QLF5" s="22"/>
      <c r="QLG5" s="22"/>
      <c r="QLH5" s="22"/>
      <c r="QLI5" s="22"/>
      <c r="QLJ5" s="22"/>
      <c r="QLK5" s="22"/>
      <c r="QLL5" s="22"/>
      <c r="QLM5" s="22"/>
      <c r="QLN5" s="22"/>
      <c r="QLO5" s="22"/>
      <c r="QLP5" s="22"/>
      <c r="QLQ5" s="22"/>
      <c r="QLR5" s="22"/>
      <c r="QLS5" s="22"/>
      <c r="QLT5" s="22"/>
      <c r="QLU5" s="22"/>
      <c r="QLV5" s="22"/>
      <c r="QLW5" s="22"/>
      <c r="QLX5" s="22"/>
      <c r="QLY5" s="22"/>
      <c r="QLZ5" s="22"/>
      <c r="QMA5" s="22"/>
      <c r="QMB5" s="22"/>
      <c r="QMC5" s="22"/>
      <c r="QMD5" s="22"/>
      <c r="QME5" s="22"/>
      <c r="QMF5" s="22"/>
      <c r="QMG5" s="22"/>
      <c r="QMH5" s="22"/>
      <c r="QMI5" s="22"/>
      <c r="QMJ5" s="22"/>
      <c r="QMK5" s="22"/>
      <c r="QML5" s="22"/>
      <c r="QMM5" s="22"/>
      <c r="QMN5" s="22"/>
      <c r="QMO5" s="22"/>
      <c r="QMP5" s="22"/>
      <c r="QMQ5" s="22"/>
      <c r="QMR5" s="22"/>
      <c r="QMS5" s="22"/>
      <c r="QMT5" s="22"/>
      <c r="QMU5" s="22"/>
      <c r="QMV5" s="22"/>
      <c r="QMW5" s="22"/>
      <c r="QMX5" s="22"/>
      <c r="QMY5" s="22"/>
      <c r="QMZ5" s="22"/>
      <c r="QNA5" s="22"/>
      <c r="QNB5" s="22"/>
      <c r="QNC5" s="22"/>
      <c r="QND5" s="22"/>
      <c r="QNE5" s="22"/>
      <c r="QNF5" s="22"/>
      <c r="QNG5" s="22"/>
      <c r="QNH5" s="22"/>
      <c r="QNI5" s="22"/>
      <c r="QNJ5" s="22"/>
      <c r="QNK5" s="22"/>
      <c r="QNL5" s="22"/>
      <c r="QNM5" s="22"/>
      <c r="QNN5" s="22"/>
      <c r="QNO5" s="22"/>
      <c r="QNP5" s="22"/>
      <c r="QNQ5" s="22"/>
      <c r="QNR5" s="22"/>
      <c r="QNS5" s="22"/>
      <c r="QNT5" s="22"/>
      <c r="QNU5" s="22"/>
      <c r="QNV5" s="22"/>
      <c r="QNW5" s="22"/>
      <c r="QNX5" s="22"/>
      <c r="QNY5" s="22"/>
      <c r="QNZ5" s="22"/>
      <c r="QOA5" s="22"/>
      <c r="QOB5" s="22"/>
      <c r="QOC5" s="22"/>
      <c r="QOD5" s="22"/>
      <c r="QOE5" s="22"/>
      <c r="QOF5" s="22"/>
      <c r="QOG5" s="22"/>
      <c r="QOH5" s="22"/>
      <c r="QOI5" s="22"/>
      <c r="QOJ5" s="22"/>
      <c r="QOK5" s="22"/>
      <c r="QOL5" s="22"/>
      <c r="QOM5" s="22"/>
      <c r="QON5" s="22"/>
      <c r="QOO5" s="22"/>
      <c r="QOP5" s="22"/>
      <c r="QOQ5" s="22"/>
      <c r="QOR5" s="22"/>
      <c r="QOS5" s="22"/>
      <c r="QOT5" s="22"/>
      <c r="QOU5" s="22"/>
      <c r="QOV5" s="22"/>
      <c r="QOW5" s="22"/>
      <c r="QOX5" s="22"/>
      <c r="QOY5" s="22"/>
      <c r="QOZ5" s="22"/>
      <c r="QPA5" s="22"/>
      <c r="QPB5" s="22"/>
      <c r="QPC5" s="22"/>
      <c r="QPD5" s="22"/>
      <c r="QPE5" s="22"/>
      <c r="QPF5" s="22"/>
      <c r="QPG5" s="22"/>
      <c r="QPH5" s="22"/>
      <c r="QPI5" s="22"/>
      <c r="QPJ5" s="22"/>
      <c r="QPK5" s="22"/>
      <c r="QPL5" s="22"/>
      <c r="QPM5" s="22"/>
      <c r="QPN5" s="22"/>
      <c r="QPO5" s="22"/>
      <c r="QPP5" s="22"/>
      <c r="QPQ5" s="22"/>
      <c r="QPR5" s="22"/>
      <c r="QPS5" s="22"/>
      <c r="QPT5" s="22"/>
      <c r="QPU5" s="22"/>
      <c r="QPV5" s="22"/>
      <c r="QPW5" s="22"/>
      <c r="QPX5" s="22"/>
      <c r="QPY5" s="22"/>
      <c r="QPZ5" s="22"/>
      <c r="QQA5" s="22"/>
      <c r="QQB5" s="22"/>
      <c r="QQC5" s="22"/>
      <c r="QQD5" s="22"/>
      <c r="QQE5" s="22"/>
      <c r="QQF5" s="22"/>
      <c r="QQG5" s="22"/>
      <c r="QQH5" s="22"/>
      <c r="QQI5" s="22"/>
      <c r="QQJ5" s="22"/>
      <c r="QQK5" s="22"/>
      <c r="QQL5" s="22"/>
      <c r="QQM5" s="22"/>
      <c r="QQN5" s="22"/>
      <c r="QQO5" s="22"/>
      <c r="QQP5" s="22"/>
      <c r="QQQ5" s="22"/>
      <c r="QQR5" s="22"/>
      <c r="QQS5" s="22"/>
      <c r="QQT5" s="22"/>
      <c r="QQU5" s="22"/>
      <c r="QQV5" s="22"/>
      <c r="QQW5" s="22"/>
      <c r="QQX5" s="22"/>
      <c r="QQY5" s="22"/>
      <c r="QQZ5" s="22"/>
      <c r="QRA5" s="22"/>
      <c r="QRB5" s="22"/>
      <c r="QRC5" s="22"/>
      <c r="QRD5" s="22"/>
      <c r="QRE5" s="22"/>
      <c r="QRF5" s="22"/>
      <c r="QRG5" s="22"/>
      <c r="QRH5" s="22"/>
      <c r="QRI5" s="22"/>
      <c r="QRJ5" s="22"/>
      <c r="QRK5" s="22"/>
      <c r="QRL5" s="22"/>
      <c r="QRM5" s="22"/>
      <c r="QRN5" s="22"/>
      <c r="QRO5" s="22"/>
      <c r="QRP5" s="22"/>
      <c r="QRQ5" s="22"/>
      <c r="QRR5" s="22"/>
      <c r="QRS5" s="22"/>
      <c r="QRT5" s="22"/>
      <c r="QRU5" s="22"/>
      <c r="QRV5" s="22"/>
      <c r="QRW5" s="22"/>
      <c r="QRX5" s="22"/>
      <c r="QRY5" s="22"/>
      <c r="QRZ5" s="22"/>
      <c r="QSA5" s="22"/>
      <c r="QSB5" s="22"/>
      <c r="QSC5" s="22"/>
      <c r="QSD5" s="22"/>
      <c r="QSE5" s="22"/>
      <c r="QSF5" s="22"/>
      <c r="QSG5" s="22"/>
      <c r="QSH5" s="22"/>
      <c r="QSI5" s="22"/>
      <c r="QSJ5" s="22"/>
      <c r="QSK5" s="22"/>
      <c r="QSL5" s="22"/>
      <c r="QSM5" s="22"/>
      <c r="QSN5" s="22"/>
      <c r="QSO5" s="22"/>
      <c r="QSP5" s="22"/>
      <c r="QSQ5" s="22"/>
      <c r="QSR5" s="22"/>
      <c r="QSS5" s="22"/>
      <c r="QST5" s="22"/>
      <c r="QSU5" s="22"/>
      <c r="QSV5" s="22"/>
      <c r="QSW5" s="22"/>
      <c r="QSX5" s="22"/>
      <c r="QSY5" s="22"/>
      <c r="QSZ5" s="22"/>
      <c r="QTA5" s="22"/>
      <c r="QTB5" s="22"/>
      <c r="QTC5" s="22"/>
      <c r="QTD5" s="22"/>
      <c r="QTE5" s="22"/>
      <c r="QTF5" s="22"/>
      <c r="QTG5" s="22"/>
      <c r="QTH5" s="22"/>
      <c r="QTI5" s="22"/>
      <c r="QTJ5" s="22"/>
      <c r="QTK5" s="22"/>
      <c r="QTL5" s="22"/>
      <c r="QTM5" s="22"/>
      <c r="QTN5" s="22"/>
      <c r="QTO5" s="22"/>
      <c r="QTP5" s="22"/>
      <c r="QTQ5" s="22"/>
      <c r="QTR5" s="22"/>
      <c r="QTS5" s="22"/>
      <c r="QTT5" s="22"/>
      <c r="QTU5" s="22"/>
      <c r="QTV5" s="22"/>
      <c r="QTW5" s="22"/>
      <c r="QTX5" s="22"/>
      <c r="QTY5" s="22"/>
      <c r="QTZ5" s="22"/>
      <c r="QUA5" s="22"/>
      <c r="QUB5" s="22"/>
      <c r="QUC5" s="22"/>
      <c r="QUD5" s="22"/>
      <c r="QUE5" s="22"/>
      <c r="QUF5" s="22"/>
      <c r="QUG5" s="22"/>
      <c r="QUH5" s="22"/>
      <c r="QUI5" s="22"/>
      <c r="QUJ5" s="22"/>
      <c r="QUK5" s="22"/>
      <c r="QUL5" s="22"/>
      <c r="QUM5" s="22"/>
      <c r="QUN5" s="22"/>
      <c r="QUO5" s="22"/>
      <c r="QUP5" s="22"/>
      <c r="QUQ5" s="22"/>
      <c r="QUR5" s="22"/>
      <c r="QUS5" s="22"/>
      <c r="QUT5" s="22"/>
      <c r="QUU5" s="22"/>
      <c r="QUV5" s="22"/>
      <c r="QUW5" s="22"/>
      <c r="QUX5" s="22"/>
      <c r="QUY5" s="22"/>
      <c r="QUZ5" s="22"/>
      <c r="QVA5" s="22"/>
      <c r="QVB5" s="22"/>
      <c r="QVC5" s="22"/>
      <c r="QVD5" s="22"/>
      <c r="QVE5" s="22"/>
      <c r="QVF5" s="22"/>
      <c r="QVG5" s="22"/>
      <c r="QVH5" s="22"/>
      <c r="QVI5" s="22"/>
      <c r="QVJ5" s="22"/>
      <c r="QVK5" s="22"/>
      <c r="QVL5" s="22"/>
      <c r="QVM5" s="22"/>
      <c r="QVN5" s="22"/>
      <c r="QVO5" s="22"/>
      <c r="QVP5" s="22"/>
      <c r="QVQ5" s="22"/>
      <c r="QVR5" s="22"/>
      <c r="QVS5" s="22"/>
      <c r="QVT5" s="22"/>
      <c r="QVU5" s="22"/>
      <c r="QVV5" s="22"/>
      <c r="QVW5" s="22"/>
      <c r="QVX5" s="22"/>
      <c r="QVY5" s="22"/>
      <c r="QVZ5" s="22"/>
      <c r="QWA5" s="22"/>
      <c r="QWB5" s="22"/>
      <c r="QWC5" s="22"/>
      <c r="QWD5" s="22"/>
      <c r="QWE5" s="22"/>
      <c r="QWF5" s="22"/>
      <c r="QWG5" s="22"/>
      <c r="QWH5" s="22"/>
      <c r="QWI5" s="22"/>
      <c r="QWJ5" s="22"/>
      <c r="QWK5" s="22"/>
      <c r="QWL5" s="22"/>
      <c r="QWM5" s="22"/>
      <c r="QWN5" s="22"/>
      <c r="QWO5" s="22"/>
      <c r="QWP5" s="22"/>
      <c r="QWQ5" s="22"/>
      <c r="QWR5" s="22"/>
      <c r="QWS5" s="22"/>
      <c r="QWT5" s="22"/>
      <c r="QWU5" s="22"/>
      <c r="QWV5" s="22"/>
      <c r="QWW5" s="22"/>
      <c r="QWX5" s="22"/>
      <c r="QWY5" s="22"/>
      <c r="QWZ5" s="22"/>
      <c r="QXA5" s="22"/>
      <c r="QXB5" s="22"/>
      <c r="QXC5" s="22"/>
      <c r="QXD5" s="22"/>
      <c r="QXE5" s="22"/>
      <c r="QXF5" s="22"/>
      <c r="QXG5" s="22"/>
      <c r="QXH5" s="22"/>
      <c r="QXI5" s="22"/>
      <c r="QXJ5" s="22"/>
      <c r="QXK5" s="22"/>
      <c r="QXL5" s="22"/>
      <c r="QXM5" s="22"/>
      <c r="QXN5" s="22"/>
      <c r="QXO5" s="22"/>
      <c r="QXP5" s="22"/>
      <c r="QXQ5" s="22"/>
      <c r="QXR5" s="22"/>
      <c r="QXS5" s="22"/>
      <c r="QXT5" s="22"/>
      <c r="QXU5" s="22"/>
      <c r="QXV5" s="22"/>
      <c r="QXW5" s="22"/>
      <c r="QXX5" s="22"/>
      <c r="QXY5" s="22"/>
      <c r="QXZ5" s="22"/>
      <c r="QYA5" s="22"/>
      <c r="QYB5" s="22"/>
      <c r="QYC5" s="22"/>
      <c r="QYD5" s="22"/>
      <c r="QYE5" s="22"/>
      <c r="QYF5" s="22"/>
      <c r="QYG5" s="22"/>
      <c r="QYH5" s="22"/>
      <c r="QYI5" s="22"/>
      <c r="QYJ5" s="22"/>
      <c r="QYK5" s="22"/>
      <c r="QYL5" s="22"/>
      <c r="QYM5" s="22"/>
      <c r="QYN5" s="22"/>
      <c r="QYO5" s="22"/>
      <c r="QYP5" s="22"/>
      <c r="QYQ5" s="22"/>
      <c r="QYR5" s="22"/>
      <c r="QYS5" s="22"/>
      <c r="QYT5" s="22"/>
      <c r="QYU5" s="22"/>
      <c r="QYV5" s="22"/>
      <c r="QYW5" s="22"/>
      <c r="QYX5" s="22"/>
      <c r="QYY5" s="22"/>
      <c r="QYZ5" s="22"/>
      <c r="QZA5" s="22"/>
      <c r="QZB5" s="22"/>
      <c r="QZC5" s="22"/>
      <c r="QZD5" s="22"/>
      <c r="QZE5" s="22"/>
      <c r="QZF5" s="22"/>
      <c r="QZG5" s="22"/>
      <c r="QZH5" s="22"/>
      <c r="QZI5" s="22"/>
      <c r="QZJ5" s="22"/>
      <c r="QZK5" s="22"/>
      <c r="QZL5" s="22"/>
      <c r="QZM5" s="22"/>
      <c r="QZN5" s="22"/>
      <c r="QZO5" s="22"/>
      <c r="QZP5" s="22"/>
      <c r="QZQ5" s="22"/>
      <c r="QZR5" s="22"/>
      <c r="QZS5" s="22"/>
      <c r="QZT5" s="22"/>
      <c r="QZU5" s="22"/>
      <c r="QZV5" s="22"/>
      <c r="QZW5" s="22"/>
      <c r="QZX5" s="22"/>
      <c r="QZY5" s="22"/>
      <c r="QZZ5" s="22"/>
      <c r="RAA5" s="22"/>
      <c r="RAB5" s="22"/>
      <c r="RAC5" s="22"/>
      <c r="RAD5" s="22"/>
      <c r="RAE5" s="22"/>
      <c r="RAF5" s="22"/>
      <c r="RAG5" s="22"/>
      <c r="RAH5" s="22"/>
      <c r="RAI5" s="22"/>
      <c r="RAJ5" s="22"/>
      <c r="RAK5" s="22"/>
      <c r="RAL5" s="22"/>
      <c r="RAM5" s="22"/>
      <c r="RAN5" s="22"/>
      <c r="RAO5" s="22"/>
      <c r="RAP5" s="22"/>
      <c r="RAQ5" s="22"/>
      <c r="RAR5" s="22"/>
      <c r="RAS5" s="22"/>
      <c r="RAT5" s="22"/>
      <c r="RAU5" s="22"/>
      <c r="RAV5" s="22"/>
      <c r="RAW5" s="22"/>
      <c r="RAX5" s="22"/>
      <c r="RAY5" s="22"/>
      <c r="RAZ5" s="22"/>
      <c r="RBA5" s="22"/>
      <c r="RBB5" s="22"/>
      <c r="RBC5" s="22"/>
      <c r="RBD5" s="22"/>
      <c r="RBE5" s="22"/>
      <c r="RBF5" s="22"/>
      <c r="RBG5" s="22"/>
      <c r="RBH5" s="22"/>
      <c r="RBI5" s="22"/>
      <c r="RBJ5" s="22"/>
      <c r="RBK5" s="22"/>
      <c r="RBL5" s="22"/>
      <c r="RBM5" s="22"/>
      <c r="RBN5" s="22"/>
      <c r="RBO5" s="22"/>
      <c r="RBP5" s="22"/>
      <c r="RBQ5" s="22"/>
      <c r="RBR5" s="22"/>
      <c r="RBS5" s="22"/>
      <c r="RBT5" s="22"/>
      <c r="RBU5" s="22"/>
      <c r="RBV5" s="22"/>
      <c r="RBW5" s="22"/>
      <c r="RBX5" s="22"/>
      <c r="RBY5" s="22"/>
      <c r="RBZ5" s="22"/>
      <c r="RCA5" s="22"/>
      <c r="RCB5" s="22"/>
      <c r="RCC5" s="22"/>
      <c r="RCD5" s="22"/>
      <c r="RCE5" s="22"/>
      <c r="RCF5" s="22"/>
      <c r="RCG5" s="22"/>
      <c r="RCH5" s="22"/>
      <c r="RCI5" s="22"/>
      <c r="RCJ5" s="22"/>
      <c r="RCK5" s="22"/>
      <c r="RCL5" s="22"/>
      <c r="RCM5" s="22"/>
      <c r="RCN5" s="22"/>
      <c r="RCO5" s="22"/>
      <c r="RCP5" s="22"/>
      <c r="RCQ5" s="22"/>
      <c r="RCR5" s="22"/>
      <c r="RCS5" s="22"/>
      <c r="RCT5" s="22"/>
      <c r="RCU5" s="22"/>
      <c r="RCV5" s="22"/>
      <c r="RCW5" s="22"/>
      <c r="RCX5" s="22"/>
      <c r="RCY5" s="22"/>
      <c r="RCZ5" s="22"/>
      <c r="RDA5" s="22"/>
      <c r="RDB5" s="22"/>
      <c r="RDC5" s="22"/>
      <c r="RDD5" s="22"/>
      <c r="RDE5" s="22"/>
      <c r="RDF5" s="22"/>
      <c r="RDG5" s="22"/>
      <c r="RDH5" s="22"/>
      <c r="RDI5" s="22"/>
      <c r="RDJ5" s="22"/>
      <c r="RDK5" s="22"/>
      <c r="RDL5" s="22"/>
      <c r="RDM5" s="22"/>
      <c r="RDN5" s="22"/>
      <c r="RDO5" s="22"/>
      <c r="RDP5" s="22"/>
      <c r="RDQ5" s="22"/>
      <c r="RDR5" s="22"/>
      <c r="RDS5" s="22"/>
      <c r="RDT5" s="22"/>
      <c r="RDU5" s="22"/>
      <c r="RDV5" s="22"/>
      <c r="RDW5" s="22"/>
      <c r="RDX5" s="22"/>
      <c r="RDY5" s="22"/>
      <c r="RDZ5" s="22"/>
      <c r="REA5" s="22"/>
      <c r="REB5" s="22"/>
      <c r="REC5" s="22"/>
      <c r="RED5" s="22"/>
      <c r="REE5" s="22"/>
      <c r="REF5" s="22"/>
      <c r="REG5" s="22"/>
      <c r="REH5" s="22"/>
      <c r="REI5" s="22"/>
      <c r="REJ5" s="22"/>
      <c r="REK5" s="22"/>
      <c r="REL5" s="22"/>
      <c r="REM5" s="22"/>
      <c r="REN5" s="22"/>
      <c r="REO5" s="22"/>
      <c r="REP5" s="22"/>
      <c r="REQ5" s="22"/>
      <c r="RER5" s="22"/>
      <c r="RES5" s="22"/>
      <c r="RET5" s="22"/>
      <c r="REU5" s="22"/>
      <c r="REV5" s="22"/>
      <c r="REW5" s="22"/>
      <c r="REX5" s="22"/>
      <c r="REY5" s="22"/>
      <c r="REZ5" s="22"/>
      <c r="RFA5" s="22"/>
      <c r="RFB5" s="22"/>
      <c r="RFC5" s="22"/>
      <c r="RFD5" s="22"/>
      <c r="RFE5" s="22"/>
      <c r="RFF5" s="22"/>
      <c r="RFG5" s="22"/>
      <c r="RFH5" s="22"/>
      <c r="RFI5" s="22"/>
      <c r="RFJ5" s="22"/>
      <c r="RFK5" s="22"/>
      <c r="RFL5" s="22"/>
      <c r="RFM5" s="22"/>
      <c r="RFN5" s="22"/>
      <c r="RFO5" s="22"/>
      <c r="RFP5" s="22"/>
      <c r="RFQ5" s="22"/>
      <c r="RFR5" s="22"/>
      <c r="RFS5" s="22"/>
      <c r="RFT5" s="22"/>
      <c r="RFU5" s="22"/>
      <c r="RFV5" s="22"/>
      <c r="RFW5" s="22"/>
      <c r="RFX5" s="22"/>
      <c r="RFY5" s="22"/>
      <c r="RFZ5" s="22"/>
      <c r="RGA5" s="22"/>
      <c r="RGB5" s="22"/>
      <c r="RGC5" s="22"/>
      <c r="RGD5" s="22"/>
      <c r="RGE5" s="22"/>
      <c r="RGF5" s="22"/>
      <c r="RGG5" s="22"/>
      <c r="RGH5" s="22"/>
      <c r="RGI5" s="22"/>
      <c r="RGJ5" s="22"/>
      <c r="RGK5" s="22"/>
      <c r="RGL5" s="22"/>
      <c r="RGM5" s="22"/>
      <c r="RGN5" s="22"/>
      <c r="RGO5" s="22"/>
      <c r="RGP5" s="22"/>
      <c r="RGQ5" s="22"/>
      <c r="RGR5" s="22"/>
      <c r="RGS5" s="22"/>
      <c r="RGT5" s="22"/>
      <c r="RGU5" s="22"/>
      <c r="RGV5" s="22"/>
      <c r="RGW5" s="22"/>
      <c r="RGX5" s="22"/>
      <c r="RGY5" s="22"/>
      <c r="RGZ5" s="22"/>
      <c r="RHA5" s="22"/>
      <c r="RHB5" s="22"/>
      <c r="RHC5" s="22"/>
      <c r="RHD5" s="22"/>
      <c r="RHE5" s="22"/>
      <c r="RHF5" s="22"/>
      <c r="RHG5" s="22"/>
      <c r="RHH5" s="22"/>
      <c r="RHI5" s="22"/>
      <c r="RHJ5" s="22"/>
      <c r="RHK5" s="22"/>
      <c r="RHL5" s="22"/>
      <c r="RHM5" s="22"/>
      <c r="RHN5" s="22"/>
      <c r="RHO5" s="22"/>
      <c r="RHP5" s="22"/>
      <c r="RHQ5" s="22"/>
      <c r="RHR5" s="22"/>
      <c r="RHS5" s="22"/>
      <c r="RHT5" s="22"/>
      <c r="RHU5" s="22"/>
      <c r="RHV5" s="22"/>
      <c r="RHW5" s="22"/>
      <c r="RHX5" s="22"/>
      <c r="RHY5" s="22"/>
      <c r="RHZ5" s="22"/>
      <c r="RIA5" s="22"/>
      <c r="RIB5" s="22"/>
      <c r="RIC5" s="22"/>
      <c r="RID5" s="22"/>
      <c r="RIE5" s="22"/>
      <c r="RIF5" s="22"/>
      <c r="RIG5" s="22"/>
      <c r="RIH5" s="22"/>
      <c r="RII5" s="22"/>
      <c r="RIJ5" s="22"/>
      <c r="RIK5" s="22"/>
      <c r="RIL5" s="22"/>
      <c r="RIM5" s="22"/>
      <c r="RIN5" s="22"/>
      <c r="RIO5" s="22"/>
      <c r="RIP5" s="22"/>
      <c r="RIQ5" s="22"/>
      <c r="RIR5" s="22"/>
      <c r="RIS5" s="22"/>
      <c r="RIT5" s="22"/>
      <c r="RIU5" s="22"/>
      <c r="RIV5" s="22"/>
      <c r="RIW5" s="22"/>
      <c r="RIX5" s="22"/>
      <c r="RIY5" s="22"/>
      <c r="RIZ5" s="22"/>
      <c r="RJA5" s="22"/>
      <c r="RJB5" s="22"/>
      <c r="RJC5" s="22"/>
      <c r="RJD5" s="22"/>
      <c r="RJE5" s="22"/>
      <c r="RJF5" s="22"/>
      <c r="RJG5" s="22"/>
      <c r="RJH5" s="22"/>
      <c r="RJI5" s="22"/>
      <c r="RJJ5" s="22"/>
      <c r="RJK5" s="22"/>
      <c r="RJL5" s="22"/>
      <c r="RJM5" s="22"/>
      <c r="RJN5" s="22"/>
      <c r="RJO5" s="22"/>
      <c r="RJP5" s="22"/>
      <c r="RJQ5" s="22"/>
      <c r="RJR5" s="22"/>
      <c r="RJS5" s="22"/>
      <c r="RJT5" s="22"/>
      <c r="RJU5" s="22"/>
      <c r="RJV5" s="22"/>
      <c r="RJW5" s="22"/>
      <c r="RJX5" s="22"/>
      <c r="RJY5" s="22"/>
      <c r="RJZ5" s="22"/>
      <c r="RKA5" s="22"/>
      <c r="RKB5" s="22"/>
      <c r="RKC5" s="22"/>
      <c r="RKD5" s="22"/>
      <c r="RKE5" s="22"/>
      <c r="RKF5" s="22"/>
      <c r="RKG5" s="22"/>
      <c r="RKH5" s="22"/>
      <c r="RKI5" s="22"/>
      <c r="RKJ5" s="22"/>
      <c r="RKK5" s="22"/>
      <c r="RKL5" s="22"/>
      <c r="RKM5" s="22"/>
      <c r="RKN5" s="22"/>
      <c r="RKO5" s="22"/>
      <c r="RKP5" s="22"/>
      <c r="RKQ5" s="22"/>
      <c r="RKR5" s="22"/>
      <c r="RKS5" s="22"/>
      <c r="RKT5" s="22"/>
      <c r="RKU5" s="22"/>
      <c r="RKV5" s="22"/>
      <c r="RKW5" s="22"/>
      <c r="RKX5" s="22"/>
      <c r="RKY5" s="22"/>
      <c r="RKZ5" s="22"/>
      <c r="RLA5" s="22"/>
      <c r="RLB5" s="22"/>
      <c r="RLC5" s="22"/>
      <c r="RLD5" s="22"/>
      <c r="RLE5" s="22"/>
      <c r="RLF5" s="22"/>
      <c r="RLG5" s="22"/>
      <c r="RLH5" s="22"/>
      <c r="RLI5" s="22"/>
      <c r="RLJ5" s="22"/>
      <c r="RLK5" s="22"/>
      <c r="RLL5" s="22"/>
      <c r="RLM5" s="22"/>
      <c r="RLN5" s="22"/>
      <c r="RLO5" s="22"/>
      <c r="RLP5" s="22"/>
      <c r="RLQ5" s="22"/>
      <c r="RLR5" s="22"/>
      <c r="RLS5" s="22"/>
      <c r="RLT5" s="22"/>
      <c r="RLU5" s="22"/>
      <c r="RLV5" s="22"/>
      <c r="RLW5" s="22"/>
      <c r="RLX5" s="22"/>
      <c r="RLY5" s="22"/>
      <c r="RLZ5" s="22"/>
      <c r="RMA5" s="22"/>
      <c r="RMB5" s="22"/>
      <c r="RMC5" s="22"/>
      <c r="RMD5" s="22"/>
      <c r="RME5" s="22"/>
      <c r="RMF5" s="22"/>
      <c r="RMG5" s="22"/>
      <c r="RMH5" s="22"/>
      <c r="RMI5" s="22"/>
      <c r="RMJ5" s="22"/>
      <c r="RMK5" s="22"/>
      <c r="RML5" s="22"/>
      <c r="RMM5" s="22"/>
      <c r="RMN5" s="22"/>
      <c r="RMO5" s="22"/>
      <c r="RMP5" s="22"/>
      <c r="RMQ5" s="22"/>
      <c r="RMR5" s="22"/>
      <c r="RMS5" s="22"/>
      <c r="RMT5" s="22"/>
      <c r="RMU5" s="22"/>
      <c r="RMV5" s="22"/>
      <c r="RMW5" s="22"/>
      <c r="RMX5" s="22"/>
      <c r="RMY5" s="22"/>
      <c r="RMZ5" s="22"/>
      <c r="RNA5" s="22"/>
      <c r="RNB5" s="22"/>
      <c r="RNC5" s="22"/>
      <c r="RND5" s="22"/>
      <c r="RNE5" s="22"/>
      <c r="RNF5" s="22"/>
      <c r="RNG5" s="22"/>
      <c r="RNH5" s="22"/>
      <c r="RNI5" s="22"/>
      <c r="RNJ5" s="22"/>
      <c r="RNK5" s="22"/>
      <c r="RNL5" s="22"/>
      <c r="RNM5" s="22"/>
      <c r="RNN5" s="22"/>
      <c r="RNO5" s="22"/>
      <c r="RNP5" s="22"/>
      <c r="RNQ5" s="22"/>
      <c r="RNR5" s="22"/>
      <c r="RNS5" s="22"/>
      <c r="RNT5" s="22"/>
      <c r="RNU5" s="22"/>
      <c r="RNV5" s="22"/>
      <c r="RNW5" s="22"/>
      <c r="RNX5" s="22"/>
      <c r="RNY5" s="22"/>
      <c r="RNZ5" s="22"/>
      <c r="ROA5" s="22"/>
      <c r="ROB5" s="22"/>
      <c r="ROC5" s="22"/>
      <c r="ROD5" s="22"/>
      <c r="ROE5" s="22"/>
      <c r="ROF5" s="22"/>
      <c r="ROG5" s="22"/>
      <c r="ROH5" s="22"/>
      <c r="ROI5" s="22"/>
      <c r="ROJ5" s="22"/>
      <c r="ROK5" s="22"/>
      <c r="ROL5" s="22"/>
      <c r="ROM5" s="22"/>
      <c r="RON5" s="22"/>
      <c r="ROO5" s="22"/>
      <c r="ROP5" s="22"/>
      <c r="ROQ5" s="22"/>
      <c r="ROR5" s="22"/>
      <c r="ROS5" s="22"/>
      <c r="ROT5" s="22"/>
      <c r="ROU5" s="22"/>
      <c r="ROV5" s="22"/>
      <c r="ROW5" s="22"/>
      <c r="ROX5" s="22"/>
      <c r="ROY5" s="22"/>
      <c r="ROZ5" s="22"/>
      <c r="RPA5" s="22"/>
      <c r="RPB5" s="22"/>
      <c r="RPC5" s="22"/>
      <c r="RPD5" s="22"/>
      <c r="RPE5" s="22"/>
      <c r="RPF5" s="22"/>
      <c r="RPG5" s="22"/>
      <c r="RPH5" s="22"/>
      <c r="RPI5" s="22"/>
      <c r="RPJ5" s="22"/>
      <c r="RPK5" s="22"/>
      <c r="RPL5" s="22"/>
      <c r="RPM5" s="22"/>
      <c r="RPN5" s="22"/>
      <c r="RPO5" s="22"/>
      <c r="RPP5" s="22"/>
      <c r="RPQ5" s="22"/>
      <c r="RPR5" s="22"/>
      <c r="RPS5" s="22"/>
      <c r="RPT5" s="22"/>
      <c r="RPU5" s="22"/>
      <c r="RPV5" s="22"/>
      <c r="RPW5" s="22"/>
      <c r="RPX5" s="22"/>
      <c r="RPY5" s="22"/>
      <c r="RPZ5" s="22"/>
      <c r="RQA5" s="22"/>
      <c r="RQB5" s="22"/>
      <c r="RQC5" s="22"/>
      <c r="RQD5" s="22"/>
      <c r="RQE5" s="22"/>
      <c r="RQF5" s="22"/>
      <c r="RQG5" s="22"/>
      <c r="RQH5" s="22"/>
      <c r="RQI5" s="22"/>
      <c r="RQJ5" s="22"/>
      <c r="RQK5" s="22"/>
      <c r="RQL5" s="22"/>
      <c r="RQM5" s="22"/>
      <c r="RQN5" s="22"/>
      <c r="RQO5" s="22"/>
      <c r="RQP5" s="22"/>
      <c r="RQQ5" s="22"/>
      <c r="RQR5" s="22"/>
      <c r="RQS5" s="22"/>
      <c r="RQT5" s="22"/>
      <c r="RQU5" s="22"/>
      <c r="RQV5" s="22"/>
      <c r="RQW5" s="22"/>
      <c r="RQX5" s="22"/>
      <c r="RQY5" s="22"/>
      <c r="RQZ5" s="22"/>
      <c r="RRA5" s="22"/>
      <c r="RRB5" s="22"/>
      <c r="RRC5" s="22"/>
      <c r="RRD5" s="22"/>
      <c r="RRE5" s="22"/>
      <c r="RRF5" s="22"/>
      <c r="RRG5" s="22"/>
      <c r="RRH5" s="22"/>
      <c r="RRI5" s="22"/>
      <c r="RRJ5" s="22"/>
      <c r="RRK5" s="22"/>
      <c r="RRL5" s="22"/>
      <c r="RRM5" s="22"/>
      <c r="RRN5" s="22"/>
      <c r="RRO5" s="22"/>
      <c r="RRP5" s="22"/>
      <c r="RRQ5" s="22"/>
      <c r="RRR5" s="22"/>
      <c r="RRS5" s="22"/>
      <c r="RRT5" s="22"/>
      <c r="RRU5" s="22"/>
      <c r="RRV5" s="22"/>
      <c r="RRW5" s="22"/>
      <c r="RRX5" s="22"/>
      <c r="RRY5" s="22"/>
      <c r="RRZ5" s="22"/>
      <c r="RSA5" s="22"/>
      <c r="RSB5" s="22"/>
      <c r="RSC5" s="22"/>
      <c r="RSD5" s="22"/>
      <c r="RSE5" s="22"/>
      <c r="RSF5" s="22"/>
      <c r="RSG5" s="22"/>
      <c r="RSH5" s="22"/>
      <c r="RSI5" s="22"/>
      <c r="RSJ5" s="22"/>
      <c r="RSK5" s="22"/>
      <c r="RSL5" s="22"/>
      <c r="RSM5" s="22"/>
      <c r="RSN5" s="22"/>
      <c r="RSO5" s="22"/>
      <c r="RSP5" s="22"/>
      <c r="RSQ5" s="22"/>
      <c r="RSR5" s="22"/>
      <c r="RSS5" s="22"/>
      <c r="RST5" s="22"/>
      <c r="RSU5" s="22"/>
      <c r="RSV5" s="22"/>
      <c r="RSW5" s="22"/>
      <c r="RSX5" s="22"/>
      <c r="RSY5" s="22"/>
      <c r="RSZ5" s="22"/>
      <c r="RTA5" s="22"/>
      <c r="RTB5" s="22"/>
      <c r="RTC5" s="22"/>
      <c r="RTD5" s="22"/>
      <c r="RTE5" s="22"/>
      <c r="RTF5" s="22"/>
      <c r="RTG5" s="22"/>
      <c r="RTH5" s="22"/>
      <c r="RTI5" s="22"/>
      <c r="RTJ5" s="22"/>
      <c r="RTK5" s="22"/>
      <c r="RTL5" s="22"/>
      <c r="RTM5" s="22"/>
      <c r="RTN5" s="22"/>
      <c r="RTO5" s="22"/>
      <c r="RTP5" s="22"/>
      <c r="RTQ5" s="22"/>
      <c r="RTR5" s="22"/>
      <c r="RTS5" s="22"/>
      <c r="RTT5" s="22"/>
      <c r="RTU5" s="22"/>
      <c r="RTV5" s="22"/>
      <c r="RTW5" s="22"/>
      <c r="RTX5" s="22"/>
      <c r="RTY5" s="22"/>
      <c r="RTZ5" s="22"/>
      <c r="RUA5" s="22"/>
      <c r="RUB5" s="22"/>
      <c r="RUC5" s="22"/>
      <c r="RUD5" s="22"/>
      <c r="RUE5" s="22"/>
      <c r="RUF5" s="22"/>
      <c r="RUG5" s="22"/>
      <c r="RUH5" s="22"/>
      <c r="RUI5" s="22"/>
      <c r="RUJ5" s="22"/>
      <c r="RUK5" s="22"/>
      <c r="RUL5" s="22"/>
      <c r="RUM5" s="22"/>
      <c r="RUN5" s="22"/>
      <c r="RUO5" s="22"/>
      <c r="RUP5" s="22"/>
      <c r="RUQ5" s="22"/>
      <c r="RUR5" s="22"/>
      <c r="RUS5" s="22"/>
      <c r="RUT5" s="22"/>
      <c r="RUU5" s="22"/>
      <c r="RUV5" s="22"/>
      <c r="RUW5" s="22"/>
      <c r="RUX5" s="22"/>
      <c r="RUY5" s="22"/>
      <c r="RUZ5" s="22"/>
      <c r="RVA5" s="22"/>
      <c r="RVB5" s="22"/>
      <c r="RVC5" s="22"/>
      <c r="RVD5" s="22"/>
      <c r="RVE5" s="22"/>
      <c r="RVF5" s="22"/>
      <c r="RVG5" s="22"/>
      <c r="RVH5" s="22"/>
      <c r="RVI5" s="22"/>
      <c r="RVJ5" s="22"/>
      <c r="RVK5" s="22"/>
      <c r="RVL5" s="22"/>
      <c r="RVM5" s="22"/>
      <c r="RVN5" s="22"/>
      <c r="RVO5" s="22"/>
      <c r="RVP5" s="22"/>
      <c r="RVQ5" s="22"/>
      <c r="RVR5" s="22"/>
      <c r="RVS5" s="22"/>
      <c r="RVT5" s="22"/>
      <c r="RVU5" s="22"/>
      <c r="RVV5" s="22"/>
      <c r="RVW5" s="22"/>
      <c r="RVX5" s="22"/>
      <c r="RVY5" s="22"/>
      <c r="RVZ5" s="22"/>
      <c r="RWA5" s="22"/>
      <c r="RWB5" s="22"/>
      <c r="RWC5" s="22"/>
      <c r="RWD5" s="22"/>
      <c r="RWE5" s="22"/>
      <c r="RWF5" s="22"/>
      <c r="RWG5" s="22"/>
      <c r="RWH5" s="22"/>
      <c r="RWI5" s="22"/>
      <c r="RWJ5" s="22"/>
      <c r="RWK5" s="22"/>
      <c r="RWL5" s="22"/>
      <c r="RWM5" s="22"/>
      <c r="RWN5" s="22"/>
      <c r="RWO5" s="22"/>
      <c r="RWP5" s="22"/>
      <c r="RWQ5" s="22"/>
      <c r="RWR5" s="22"/>
      <c r="RWS5" s="22"/>
      <c r="RWT5" s="22"/>
      <c r="RWU5" s="22"/>
      <c r="RWV5" s="22"/>
      <c r="RWW5" s="22"/>
      <c r="RWX5" s="22"/>
      <c r="RWY5" s="22"/>
      <c r="RWZ5" s="22"/>
      <c r="RXA5" s="22"/>
      <c r="RXB5" s="22"/>
      <c r="RXC5" s="22"/>
      <c r="RXD5" s="22"/>
      <c r="RXE5" s="22"/>
      <c r="RXF5" s="22"/>
      <c r="RXG5" s="22"/>
      <c r="RXH5" s="22"/>
      <c r="RXI5" s="22"/>
      <c r="RXJ5" s="22"/>
      <c r="RXK5" s="22"/>
      <c r="RXL5" s="22"/>
      <c r="RXM5" s="22"/>
      <c r="RXN5" s="22"/>
      <c r="RXO5" s="22"/>
      <c r="RXP5" s="22"/>
      <c r="RXQ5" s="22"/>
      <c r="RXR5" s="22"/>
      <c r="RXS5" s="22"/>
      <c r="RXT5" s="22"/>
      <c r="RXU5" s="22"/>
      <c r="RXV5" s="22"/>
      <c r="RXW5" s="22"/>
      <c r="RXX5" s="22"/>
      <c r="RXY5" s="22"/>
      <c r="RXZ5" s="22"/>
      <c r="RYA5" s="22"/>
      <c r="RYB5" s="22"/>
      <c r="RYC5" s="22"/>
      <c r="RYD5" s="22"/>
      <c r="RYE5" s="22"/>
      <c r="RYF5" s="22"/>
      <c r="RYG5" s="22"/>
      <c r="RYH5" s="22"/>
      <c r="RYI5" s="22"/>
      <c r="RYJ5" s="22"/>
      <c r="RYK5" s="22"/>
      <c r="RYL5" s="22"/>
      <c r="RYM5" s="22"/>
      <c r="RYN5" s="22"/>
      <c r="RYO5" s="22"/>
      <c r="RYP5" s="22"/>
      <c r="RYQ5" s="22"/>
      <c r="RYR5" s="22"/>
      <c r="RYS5" s="22"/>
      <c r="RYT5" s="22"/>
      <c r="RYU5" s="22"/>
      <c r="RYV5" s="22"/>
      <c r="RYW5" s="22"/>
      <c r="RYX5" s="22"/>
      <c r="RYY5" s="22"/>
      <c r="RYZ5" s="22"/>
      <c r="RZA5" s="22"/>
      <c r="RZB5" s="22"/>
      <c r="RZC5" s="22"/>
      <c r="RZD5" s="22"/>
      <c r="RZE5" s="22"/>
      <c r="RZF5" s="22"/>
      <c r="RZG5" s="22"/>
      <c r="RZH5" s="22"/>
      <c r="RZI5" s="22"/>
      <c r="RZJ5" s="22"/>
      <c r="RZK5" s="22"/>
      <c r="RZL5" s="22"/>
      <c r="RZM5" s="22"/>
      <c r="RZN5" s="22"/>
      <c r="RZO5" s="22"/>
      <c r="RZP5" s="22"/>
      <c r="RZQ5" s="22"/>
      <c r="RZR5" s="22"/>
      <c r="RZS5" s="22"/>
      <c r="RZT5" s="22"/>
      <c r="RZU5" s="22"/>
      <c r="RZV5" s="22"/>
      <c r="RZW5" s="22"/>
      <c r="RZX5" s="22"/>
      <c r="RZY5" s="22"/>
      <c r="RZZ5" s="22"/>
      <c r="SAA5" s="22"/>
      <c r="SAB5" s="22"/>
      <c r="SAC5" s="22"/>
      <c r="SAD5" s="22"/>
      <c r="SAE5" s="22"/>
      <c r="SAF5" s="22"/>
      <c r="SAG5" s="22"/>
      <c r="SAH5" s="22"/>
      <c r="SAI5" s="22"/>
      <c r="SAJ5" s="22"/>
      <c r="SAK5" s="22"/>
      <c r="SAL5" s="22"/>
      <c r="SAM5" s="22"/>
      <c r="SAN5" s="22"/>
      <c r="SAO5" s="22"/>
      <c r="SAP5" s="22"/>
      <c r="SAQ5" s="22"/>
      <c r="SAR5" s="22"/>
      <c r="SAS5" s="22"/>
      <c r="SAT5" s="22"/>
      <c r="SAU5" s="22"/>
      <c r="SAV5" s="22"/>
      <c r="SAW5" s="22"/>
      <c r="SAX5" s="22"/>
      <c r="SAY5" s="22"/>
      <c r="SAZ5" s="22"/>
      <c r="SBA5" s="22"/>
      <c r="SBB5" s="22"/>
      <c r="SBC5" s="22"/>
      <c r="SBD5" s="22"/>
      <c r="SBE5" s="22"/>
      <c r="SBF5" s="22"/>
      <c r="SBG5" s="22"/>
      <c r="SBH5" s="22"/>
      <c r="SBI5" s="22"/>
      <c r="SBJ5" s="22"/>
      <c r="SBK5" s="22"/>
      <c r="SBL5" s="22"/>
      <c r="SBM5" s="22"/>
      <c r="SBN5" s="22"/>
      <c r="SBO5" s="22"/>
      <c r="SBP5" s="22"/>
      <c r="SBQ5" s="22"/>
      <c r="SBR5" s="22"/>
      <c r="SBS5" s="22"/>
      <c r="SBT5" s="22"/>
      <c r="SBU5" s="22"/>
      <c r="SBV5" s="22"/>
      <c r="SBW5" s="22"/>
      <c r="SBX5" s="22"/>
      <c r="SBY5" s="22"/>
      <c r="SBZ5" s="22"/>
      <c r="SCA5" s="22"/>
      <c r="SCB5" s="22"/>
      <c r="SCC5" s="22"/>
      <c r="SCD5" s="22"/>
      <c r="SCE5" s="22"/>
      <c r="SCF5" s="22"/>
      <c r="SCG5" s="22"/>
      <c r="SCH5" s="22"/>
      <c r="SCI5" s="22"/>
      <c r="SCJ5" s="22"/>
      <c r="SCK5" s="22"/>
      <c r="SCL5" s="22"/>
      <c r="SCM5" s="22"/>
      <c r="SCN5" s="22"/>
      <c r="SCO5" s="22"/>
      <c r="SCP5" s="22"/>
      <c r="SCQ5" s="22"/>
      <c r="SCR5" s="22"/>
      <c r="SCS5" s="22"/>
      <c r="SCT5" s="22"/>
      <c r="SCU5" s="22"/>
      <c r="SCV5" s="22"/>
      <c r="SCW5" s="22"/>
      <c r="SCX5" s="22"/>
      <c r="SCY5" s="22"/>
      <c r="SCZ5" s="22"/>
      <c r="SDA5" s="22"/>
      <c r="SDB5" s="22"/>
      <c r="SDC5" s="22"/>
      <c r="SDD5" s="22"/>
      <c r="SDE5" s="22"/>
      <c r="SDF5" s="22"/>
      <c r="SDG5" s="22"/>
      <c r="SDH5" s="22"/>
      <c r="SDI5" s="22"/>
      <c r="SDJ5" s="22"/>
      <c r="SDK5" s="22"/>
      <c r="SDL5" s="22"/>
      <c r="SDM5" s="22"/>
      <c r="SDN5" s="22"/>
      <c r="SDO5" s="22"/>
      <c r="SDP5" s="22"/>
      <c r="SDQ5" s="22"/>
      <c r="SDR5" s="22"/>
      <c r="SDS5" s="22"/>
      <c r="SDT5" s="22"/>
      <c r="SDU5" s="22"/>
      <c r="SDV5" s="22"/>
      <c r="SDW5" s="22"/>
      <c r="SDX5" s="22"/>
      <c r="SDY5" s="22"/>
      <c r="SDZ5" s="22"/>
      <c r="SEA5" s="22"/>
      <c r="SEB5" s="22"/>
      <c r="SEC5" s="22"/>
      <c r="SED5" s="22"/>
      <c r="SEE5" s="22"/>
      <c r="SEF5" s="22"/>
      <c r="SEG5" s="22"/>
      <c r="SEH5" s="22"/>
      <c r="SEI5" s="22"/>
      <c r="SEJ5" s="22"/>
      <c r="SEK5" s="22"/>
      <c r="SEL5" s="22"/>
      <c r="SEM5" s="22"/>
      <c r="SEN5" s="22"/>
      <c r="SEO5" s="22"/>
      <c r="SEP5" s="22"/>
      <c r="SEQ5" s="22"/>
      <c r="SER5" s="22"/>
      <c r="SES5" s="22"/>
      <c r="SET5" s="22"/>
      <c r="SEU5" s="22"/>
      <c r="SEV5" s="22"/>
      <c r="SEW5" s="22"/>
      <c r="SEX5" s="22"/>
      <c r="SEY5" s="22"/>
      <c r="SEZ5" s="22"/>
      <c r="SFA5" s="22"/>
      <c r="SFB5" s="22"/>
      <c r="SFC5" s="22"/>
      <c r="SFD5" s="22"/>
      <c r="SFE5" s="22"/>
      <c r="SFF5" s="22"/>
      <c r="SFG5" s="22"/>
      <c r="SFH5" s="22"/>
      <c r="SFI5" s="22"/>
      <c r="SFJ5" s="22"/>
      <c r="SFK5" s="22"/>
      <c r="SFL5" s="22"/>
      <c r="SFM5" s="22"/>
      <c r="SFN5" s="22"/>
      <c r="SFO5" s="22"/>
      <c r="SFP5" s="22"/>
      <c r="SFQ5" s="22"/>
      <c r="SFR5" s="22"/>
      <c r="SFS5" s="22"/>
      <c r="SFT5" s="22"/>
      <c r="SFU5" s="22"/>
      <c r="SFV5" s="22"/>
      <c r="SFW5" s="22"/>
      <c r="SFX5" s="22"/>
      <c r="SFY5" s="22"/>
      <c r="SFZ5" s="22"/>
      <c r="SGA5" s="22"/>
      <c r="SGB5" s="22"/>
      <c r="SGC5" s="22"/>
      <c r="SGD5" s="22"/>
      <c r="SGE5" s="22"/>
      <c r="SGF5" s="22"/>
      <c r="SGG5" s="22"/>
      <c r="SGH5" s="22"/>
      <c r="SGI5" s="22"/>
      <c r="SGJ5" s="22"/>
      <c r="SGK5" s="22"/>
      <c r="SGL5" s="22"/>
      <c r="SGM5" s="22"/>
      <c r="SGN5" s="22"/>
      <c r="SGO5" s="22"/>
      <c r="SGP5" s="22"/>
      <c r="SGQ5" s="22"/>
      <c r="SGR5" s="22"/>
      <c r="SGS5" s="22"/>
      <c r="SGT5" s="22"/>
      <c r="SGU5" s="22"/>
      <c r="SGV5" s="22"/>
      <c r="SGW5" s="22"/>
      <c r="SGX5" s="22"/>
      <c r="SGY5" s="22"/>
      <c r="SGZ5" s="22"/>
      <c r="SHA5" s="22"/>
      <c r="SHB5" s="22"/>
      <c r="SHC5" s="22"/>
      <c r="SHD5" s="22"/>
      <c r="SHE5" s="22"/>
      <c r="SHF5" s="22"/>
      <c r="SHG5" s="22"/>
      <c r="SHH5" s="22"/>
      <c r="SHI5" s="22"/>
      <c r="SHJ5" s="22"/>
      <c r="SHK5" s="22"/>
      <c r="SHL5" s="22"/>
      <c r="SHM5" s="22"/>
      <c r="SHN5" s="22"/>
      <c r="SHO5" s="22"/>
      <c r="SHP5" s="22"/>
      <c r="SHQ5" s="22"/>
      <c r="SHR5" s="22"/>
      <c r="SHS5" s="22"/>
      <c r="SHT5" s="22"/>
      <c r="SHU5" s="22"/>
      <c r="SHV5" s="22"/>
      <c r="SHW5" s="22"/>
      <c r="SHX5" s="22"/>
      <c r="SHY5" s="22"/>
      <c r="SHZ5" s="22"/>
      <c r="SIA5" s="22"/>
      <c r="SIB5" s="22"/>
      <c r="SIC5" s="22"/>
      <c r="SID5" s="22"/>
      <c r="SIE5" s="22"/>
      <c r="SIF5" s="22"/>
      <c r="SIG5" s="22"/>
      <c r="SIH5" s="22"/>
      <c r="SII5" s="22"/>
      <c r="SIJ5" s="22"/>
      <c r="SIK5" s="22"/>
      <c r="SIL5" s="22"/>
      <c r="SIM5" s="22"/>
      <c r="SIN5" s="22"/>
      <c r="SIO5" s="22"/>
      <c r="SIP5" s="22"/>
      <c r="SIQ5" s="22"/>
      <c r="SIR5" s="22"/>
      <c r="SIS5" s="22"/>
      <c r="SIT5" s="22"/>
      <c r="SIU5" s="22"/>
      <c r="SIV5" s="22"/>
      <c r="SIW5" s="22"/>
      <c r="SIX5" s="22"/>
      <c r="SIY5" s="22"/>
      <c r="SIZ5" s="22"/>
      <c r="SJA5" s="22"/>
      <c r="SJB5" s="22"/>
      <c r="SJC5" s="22"/>
      <c r="SJD5" s="22"/>
      <c r="SJE5" s="22"/>
      <c r="SJF5" s="22"/>
      <c r="SJG5" s="22"/>
      <c r="SJH5" s="22"/>
      <c r="SJI5" s="22"/>
      <c r="SJJ5" s="22"/>
      <c r="SJK5" s="22"/>
      <c r="SJL5" s="22"/>
      <c r="SJM5" s="22"/>
      <c r="SJN5" s="22"/>
      <c r="SJO5" s="22"/>
      <c r="SJP5" s="22"/>
      <c r="SJQ5" s="22"/>
      <c r="SJR5" s="22"/>
      <c r="SJS5" s="22"/>
      <c r="SJT5" s="22"/>
      <c r="SJU5" s="22"/>
      <c r="SJV5" s="22"/>
      <c r="SJW5" s="22"/>
      <c r="SJX5" s="22"/>
      <c r="SJY5" s="22"/>
      <c r="SJZ5" s="22"/>
      <c r="SKA5" s="22"/>
      <c r="SKB5" s="22"/>
      <c r="SKC5" s="22"/>
      <c r="SKD5" s="22"/>
      <c r="SKE5" s="22"/>
      <c r="SKF5" s="22"/>
      <c r="SKG5" s="22"/>
      <c r="SKH5" s="22"/>
      <c r="SKI5" s="22"/>
      <c r="SKJ5" s="22"/>
      <c r="SKK5" s="22"/>
      <c r="SKL5" s="22"/>
      <c r="SKM5" s="22"/>
      <c r="SKN5" s="22"/>
      <c r="SKO5" s="22"/>
      <c r="SKP5" s="22"/>
      <c r="SKQ5" s="22"/>
      <c r="SKR5" s="22"/>
      <c r="SKS5" s="22"/>
      <c r="SKT5" s="22"/>
      <c r="SKU5" s="22"/>
      <c r="SKV5" s="22"/>
      <c r="SKW5" s="22"/>
      <c r="SKX5" s="22"/>
      <c r="SKY5" s="22"/>
      <c r="SKZ5" s="22"/>
      <c r="SLA5" s="22"/>
      <c r="SLB5" s="22"/>
      <c r="SLC5" s="22"/>
      <c r="SLD5" s="22"/>
      <c r="SLE5" s="22"/>
      <c r="SLF5" s="22"/>
      <c r="SLG5" s="22"/>
      <c r="SLH5" s="22"/>
      <c r="SLI5" s="22"/>
      <c r="SLJ5" s="22"/>
      <c r="SLK5" s="22"/>
      <c r="SLL5" s="22"/>
      <c r="SLM5" s="22"/>
      <c r="SLN5" s="22"/>
      <c r="SLO5" s="22"/>
      <c r="SLP5" s="22"/>
      <c r="SLQ5" s="22"/>
      <c r="SLR5" s="22"/>
      <c r="SLS5" s="22"/>
      <c r="SLT5" s="22"/>
      <c r="SLU5" s="22"/>
      <c r="SLV5" s="22"/>
      <c r="SLW5" s="22"/>
      <c r="SLX5" s="22"/>
      <c r="SLY5" s="22"/>
      <c r="SLZ5" s="22"/>
      <c r="SMA5" s="22"/>
      <c r="SMB5" s="22"/>
      <c r="SMC5" s="22"/>
      <c r="SMD5" s="22"/>
      <c r="SME5" s="22"/>
      <c r="SMF5" s="22"/>
      <c r="SMG5" s="22"/>
      <c r="SMH5" s="22"/>
      <c r="SMI5" s="22"/>
      <c r="SMJ5" s="22"/>
      <c r="SMK5" s="22"/>
      <c r="SML5" s="22"/>
      <c r="SMM5" s="22"/>
      <c r="SMN5" s="22"/>
      <c r="SMO5" s="22"/>
      <c r="SMP5" s="22"/>
      <c r="SMQ5" s="22"/>
      <c r="SMR5" s="22"/>
      <c r="SMS5" s="22"/>
      <c r="SMT5" s="22"/>
      <c r="SMU5" s="22"/>
      <c r="SMV5" s="22"/>
      <c r="SMW5" s="22"/>
      <c r="SMX5" s="22"/>
      <c r="SMY5" s="22"/>
      <c r="SMZ5" s="22"/>
      <c r="SNA5" s="22"/>
      <c r="SNB5" s="22"/>
      <c r="SNC5" s="22"/>
      <c r="SND5" s="22"/>
      <c r="SNE5" s="22"/>
      <c r="SNF5" s="22"/>
      <c r="SNG5" s="22"/>
      <c r="SNH5" s="22"/>
      <c r="SNI5" s="22"/>
      <c r="SNJ5" s="22"/>
      <c r="SNK5" s="22"/>
      <c r="SNL5" s="22"/>
      <c r="SNM5" s="22"/>
      <c r="SNN5" s="22"/>
      <c r="SNO5" s="22"/>
      <c r="SNP5" s="22"/>
      <c r="SNQ5" s="22"/>
      <c r="SNR5" s="22"/>
      <c r="SNS5" s="22"/>
      <c r="SNT5" s="22"/>
      <c r="SNU5" s="22"/>
      <c r="SNV5" s="22"/>
      <c r="SNW5" s="22"/>
      <c r="SNX5" s="22"/>
      <c r="SNY5" s="22"/>
      <c r="SNZ5" s="22"/>
      <c r="SOA5" s="22"/>
      <c r="SOB5" s="22"/>
      <c r="SOC5" s="22"/>
      <c r="SOD5" s="22"/>
      <c r="SOE5" s="22"/>
      <c r="SOF5" s="22"/>
      <c r="SOG5" s="22"/>
      <c r="SOH5" s="22"/>
      <c r="SOI5" s="22"/>
      <c r="SOJ5" s="22"/>
      <c r="SOK5" s="22"/>
      <c r="SOL5" s="22"/>
      <c r="SOM5" s="22"/>
      <c r="SON5" s="22"/>
      <c r="SOO5" s="22"/>
      <c r="SOP5" s="22"/>
      <c r="SOQ5" s="22"/>
      <c r="SOR5" s="22"/>
      <c r="SOS5" s="22"/>
      <c r="SOT5" s="22"/>
      <c r="SOU5" s="22"/>
      <c r="SOV5" s="22"/>
      <c r="SOW5" s="22"/>
      <c r="SOX5" s="22"/>
      <c r="SOY5" s="22"/>
      <c r="SOZ5" s="22"/>
      <c r="SPA5" s="22"/>
      <c r="SPB5" s="22"/>
      <c r="SPC5" s="22"/>
      <c r="SPD5" s="22"/>
      <c r="SPE5" s="22"/>
      <c r="SPF5" s="22"/>
      <c r="SPG5" s="22"/>
      <c r="SPH5" s="22"/>
      <c r="SPI5" s="22"/>
      <c r="SPJ5" s="22"/>
      <c r="SPK5" s="22"/>
      <c r="SPL5" s="22"/>
      <c r="SPM5" s="22"/>
      <c r="SPN5" s="22"/>
      <c r="SPO5" s="22"/>
      <c r="SPP5" s="22"/>
      <c r="SPQ5" s="22"/>
      <c r="SPR5" s="22"/>
      <c r="SPS5" s="22"/>
      <c r="SPT5" s="22"/>
      <c r="SPU5" s="22"/>
      <c r="SPV5" s="22"/>
      <c r="SPW5" s="22"/>
      <c r="SPX5" s="22"/>
      <c r="SPY5" s="22"/>
      <c r="SPZ5" s="22"/>
      <c r="SQA5" s="22"/>
      <c r="SQB5" s="22"/>
      <c r="SQC5" s="22"/>
      <c r="SQD5" s="22"/>
      <c r="SQE5" s="22"/>
      <c r="SQF5" s="22"/>
      <c r="SQG5" s="22"/>
      <c r="SQH5" s="22"/>
      <c r="SQI5" s="22"/>
      <c r="SQJ5" s="22"/>
      <c r="SQK5" s="22"/>
      <c r="SQL5" s="22"/>
      <c r="SQM5" s="22"/>
      <c r="SQN5" s="22"/>
      <c r="SQO5" s="22"/>
      <c r="SQP5" s="22"/>
      <c r="SQQ5" s="22"/>
      <c r="SQR5" s="22"/>
      <c r="SQS5" s="22"/>
      <c r="SQT5" s="22"/>
      <c r="SQU5" s="22"/>
      <c r="SQV5" s="22"/>
      <c r="SQW5" s="22"/>
      <c r="SQX5" s="22"/>
      <c r="SQY5" s="22"/>
      <c r="SQZ5" s="22"/>
      <c r="SRA5" s="22"/>
      <c r="SRB5" s="22"/>
      <c r="SRC5" s="22"/>
      <c r="SRD5" s="22"/>
      <c r="SRE5" s="22"/>
      <c r="SRF5" s="22"/>
      <c r="SRG5" s="22"/>
      <c r="SRH5" s="22"/>
      <c r="SRI5" s="22"/>
      <c r="SRJ5" s="22"/>
      <c r="SRK5" s="22"/>
      <c r="SRL5" s="22"/>
      <c r="SRM5" s="22"/>
      <c r="SRN5" s="22"/>
      <c r="SRO5" s="22"/>
      <c r="SRP5" s="22"/>
      <c r="SRQ5" s="22"/>
      <c r="SRR5" s="22"/>
      <c r="SRS5" s="22"/>
      <c r="SRT5" s="22"/>
      <c r="SRU5" s="22"/>
      <c r="SRV5" s="22"/>
      <c r="SRW5" s="22"/>
      <c r="SRX5" s="22"/>
      <c r="SRY5" s="22"/>
      <c r="SRZ5" s="22"/>
      <c r="SSA5" s="22"/>
      <c r="SSB5" s="22"/>
      <c r="SSC5" s="22"/>
      <c r="SSD5" s="22"/>
      <c r="SSE5" s="22"/>
      <c r="SSF5" s="22"/>
      <c r="SSG5" s="22"/>
      <c r="SSH5" s="22"/>
      <c r="SSI5" s="22"/>
      <c r="SSJ5" s="22"/>
      <c r="SSK5" s="22"/>
      <c r="SSL5" s="22"/>
      <c r="SSM5" s="22"/>
      <c r="SSN5" s="22"/>
      <c r="SSO5" s="22"/>
      <c r="SSP5" s="22"/>
      <c r="SSQ5" s="22"/>
      <c r="SSR5" s="22"/>
      <c r="SSS5" s="22"/>
      <c r="SST5" s="22"/>
      <c r="SSU5" s="22"/>
      <c r="SSV5" s="22"/>
      <c r="SSW5" s="22"/>
      <c r="SSX5" s="22"/>
      <c r="SSY5" s="22"/>
      <c r="SSZ5" s="22"/>
      <c r="STA5" s="22"/>
      <c r="STB5" s="22"/>
      <c r="STC5" s="22"/>
      <c r="STD5" s="22"/>
      <c r="STE5" s="22"/>
      <c r="STF5" s="22"/>
      <c r="STG5" s="22"/>
      <c r="STH5" s="22"/>
      <c r="STI5" s="22"/>
      <c r="STJ5" s="22"/>
      <c r="STK5" s="22"/>
      <c r="STL5" s="22"/>
      <c r="STM5" s="22"/>
      <c r="STN5" s="22"/>
      <c r="STO5" s="22"/>
      <c r="STP5" s="22"/>
      <c r="STQ5" s="22"/>
      <c r="STR5" s="22"/>
      <c r="STS5" s="22"/>
      <c r="STT5" s="22"/>
      <c r="STU5" s="22"/>
      <c r="STV5" s="22"/>
      <c r="STW5" s="22"/>
      <c r="STX5" s="22"/>
      <c r="STY5" s="22"/>
      <c r="STZ5" s="22"/>
      <c r="SUA5" s="22"/>
      <c r="SUB5" s="22"/>
      <c r="SUC5" s="22"/>
      <c r="SUD5" s="22"/>
      <c r="SUE5" s="22"/>
      <c r="SUF5" s="22"/>
      <c r="SUG5" s="22"/>
      <c r="SUH5" s="22"/>
      <c r="SUI5" s="22"/>
      <c r="SUJ5" s="22"/>
      <c r="SUK5" s="22"/>
      <c r="SUL5" s="22"/>
      <c r="SUM5" s="22"/>
      <c r="SUN5" s="22"/>
      <c r="SUO5" s="22"/>
      <c r="SUP5" s="22"/>
      <c r="SUQ5" s="22"/>
      <c r="SUR5" s="22"/>
      <c r="SUS5" s="22"/>
      <c r="SUT5" s="22"/>
      <c r="SUU5" s="22"/>
      <c r="SUV5" s="22"/>
      <c r="SUW5" s="22"/>
      <c r="SUX5" s="22"/>
      <c r="SUY5" s="22"/>
      <c r="SUZ5" s="22"/>
      <c r="SVA5" s="22"/>
      <c r="SVB5" s="22"/>
      <c r="SVC5" s="22"/>
      <c r="SVD5" s="22"/>
      <c r="SVE5" s="22"/>
      <c r="SVF5" s="22"/>
      <c r="SVG5" s="22"/>
      <c r="SVH5" s="22"/>
      <c r="SVI5" s="22"/>
      <c r="SVJ5" s="22"/>
      <c r="SVK5" s="22"/>
      <c r="SVL5" s="22"/>
      <c r="SVM5" s="22"/>
      <c r="SVN5" s="22"/>
      <c r="SVO5" s="22"/>
      <c r="SVP5" s="22"/>
      <c r="SVQ5" s="22"/>
      <c r="SVR5" s="22"/>
      <c r="SVS5" s="22"/>
      <c r="SVT5" s="22"/>
      <c r="SVU5" s="22"/>
      <c r="SVV5" s="22"/>
      <c r="SVW5" s="22"/>
      <c r="SVX5" s="22"/>
      <c r="SVY5" s="22"/>
      <c r="SVZ5" s="22"/>
      <c r="SWA5" s="22"/>
      <c r="SWB5" s="22"/>
      <c r="SWC5" s="22"/>
      <c r="SWD5" s="22"/>
      <c r="SWE5" s="22"/>
      <c r="SWF5" s="22"/>
      <c r="SWG5" s="22"/>
      <c r="SWH5" s="22"/>
      <c r="SWI5" s="22"/>
      <c r="SWJ5" s="22"/>
      <c r="SWK5" s="22"/>
      <c r="SWL5" s="22"/>
      <c r="SWM5" s="22"/>
      <c r="SWN5" s="22"/>
      <c r="SWO5" s="22"/>
      <c r="SWP5" s="22"/>
      <c r="SWQ5" s="22"/>
      <c r="SWR5" s="22"/>
      <c r="SWS5" s="22"/>
      <c r="SWT5" s="22"/>
      <c r="SWU5" s="22"/>
      <c r="SWV5" s="22"/>
      <c r="SWW5" s="22"/>
      <c r="SWX5" s="22"/>
      <c r="SWY5" s="22"/>
      <c r="SWZ5" s="22"/>
      <c r="SXA5" s="22"/>
      <c r="SXB5" s="22"/>
      <c r="SXC5" s="22"/>
      <c r="SXD5" s="22"/>
      <c r="SXE5" s="22"/>
      <c r="SXF5" s="22"/>
      <c r="SXG5" s="22"/>
      <c r="SXH5" s="22"/>
      <c r="SXI5" s="22"/>
      <c r="SXJ5" s="22"/>
      <c r="SXK5" s="22"/>
      <c r="SXL5" s="22"/>
      <c r="SXM5" s="22"/>
      <c r="SXN5" s="22"/>
      <c r="SXO5" s="22"/>
      <c r="SXP5" s="22"/>
      <c r="SXQ5" s="22"/>
      <c r="SXR5" s="22"/>
      <c r="SXS5" s="22"/>
      <c r="SXT5" s="22"/>
      <c r="SXU5" s="22"/>
      <c r="SXV5" s="22"/>
      <c r="SXW5" s="22"/>
      <c r="SXX5" s="22"/>
      <c r="SXY5" s="22"/>
      <c r="SXZ5" s="22"/>
      <c r="SYA5" s="22"/>
      <c r="SYB5" s="22"/>
      <c r="SYC5" s="22"/>
      <c r="SYD5" s="22"/>
      <c r="SYE5" s="22"/>
      <c r="SYF5" s="22"/>
      <c r="SYG5" s="22"/>
      <c r="SYH5" s="22"/>
      <c r="SYI5" s="22"/>
      <c r="SYJ5" s="22"/>
      <c r="SYK5" s="22"/>
      <c r="SYL5" s="22"/>
      <c r="SYM5" s="22"/>
      <c r="SYN5" s="22"/>
      <c r="SYO5" s="22"/>
      <c r="SYP5" s="22"/>
      <c r="SYQ5" s="22"/>
      <c r="SYR5" s="22"/>
      <c r="SYS5" s="22"/>
      <c r="SYT5" s="22"/>
      <c r="SYU5" s="22"/>
      <c r="SYV5" s="22"/>
      <c r="SYW5" s="22"/>
      <c r="SYX5" s="22"/>
      <c r="SYY5" s="22"/>
      <c r="SYZ5" s="22"/>
      <c r="SZA5" s="22"/>
      <c r="SZB5" s="22"/>
      <c r="SZC5" s="22"/>
      <c r="SZD5" s="22"/>
      <c r="SZE5" s="22"/>
      <c r="SZF5" s="22"/>
      <c r="SZG5" s="22"/>
      <c r="SZH5" s="22"/>
      <c r="SZI5" s="22"/>
      <c r="SZJ5" s="22"/>
      <c r="SZK5" s="22"/>
      <c r="SZL5" s="22"/>
      <c r="SZM5" s="22"/>
      <c r="SZN5" s="22"/>
      <c r="SZO5" s="22"/>
      <c r="SZP5" s="22"/>
      <c r="SZQ5" s="22"/>
      <c r="SZR5" s="22"/>
      <c r="SZS5" s="22"/>
      <c r="SZT5" s="22"/>
      <c r="SZU5" s="22"/>
      <c r="SZV5" s="22"/>
      <c r="SZW5" s="22"/>
      <c r="SZX5" s="22"/>
      <c r="SZY5" s="22"/>
      <c r="SZZ5" s="22"/>
      <c r="TAA5" s="22"/>
      <c r="TAB5" s="22"/>
      <c r="TAC5" s="22"/>
      <c r="TAD5" s="22"/>
      <c r="TAE5" s="22"/>
      <c r="TAF5" s="22"/>
      <c r="TAG5" s="22"/>
      <c r="TAH5" s="22"/>
      <c r="TAI5" s="22"/>
      <c r="TAJ5" s="22"/>
      <c r="TAK5" s="22"/>
      <c r="TAL5" s="22"/>
      <c r="TAM5" s="22"/>
      <c r="TAN5" s="22"/>
      <c r="TAO5" s="22"/>
      <c r="TAP5" s="22"/>
      <c r="TAQ5" s="22"/>
      <c r="TAR5" s="22"/>
      <c r="TAS5" s="22"/>
      <c r="TAT5" s="22"/>
      <c r="TAU5" s="22"/>
      <c r="TAV5" s="22"/>
      <c r="TAW5" s="22"/>
      <c r="TAX5" s="22"/>
      <c r="TAY5" s="22"/>
      <c r="TAZ5" s="22"/>
      <c r="TBA5" s="22"/>
      <c r="TBB5" s="22"/>
      <c r="TBC5" s="22"/>
      <c r="TBD5" s="22"/>
      <c r="TBE5" s="22"/>
      <c r="TBF5" s="22"/>
      <c r="TBG5" s="22"/>
      <c r="TBH5" s="22"/>
      <c r="TBI5" s="22"/>
      <c r="TBJ5" s="22"/>
      <c r="TBK5" s="22"/>
      <c r="TBL5" s="22"/>
      <c r="TBM5" s="22"/>
      <c r="TBN5" s="22"/>
      <c r="TBO5" s="22"/>
      <c r="TBP5" s="22"/>
      <c r="TBQ5" s="22"/>
      <c r="TBR5" s="22"/>
      <c r="TBS5" s="22"/>
      <c r="TBT5" s="22"/>
      <c r="TBU5" s="22"/>
      <c r="TBV5" s="22"/>
      <c r="TBW5" s="22"/>
      <c r="TBX5" s="22"/>
      <c r="TBY5" s="22"/>
      <c r="TBZ5" s="22"/>
      <c r="TCA5" s="22"/>
      <c r="TCB5" s="22"/>
      <c r="TCC5" s="22"/>
      <c r="TCD5" s="22"/>
      <c r="TCE5" s="22"/>
      <c r="TCF5" s="22"/>
      <c r="TCG5" s="22"/>
      <c r="TCH5" s="22"/>
      <c r="TCI5" s="22"/>
      <c r="TCJ5" s="22"/>
      <c r="TCK5" s="22"/>
      <c r="TCL5" s="22"/>
      <c r="TCM5" s="22"/>
      <c r="TCN5" s="22"/>
      <c r="TCO5" s="22"/>
      <c r="TCP5" s="22"/>
      <c r="TCQ5" s="22"/>
      <c r="TCR5" s="22"/>
      <c r="TCS5" s="22"/>
      <c r="TCT5" s="22"/>
      <c r="TCU5" s="22"/>
      <c r="TCV5" s="22"/>
      <c r="TCW5" s="22"/>
      <c r="TCX5" s="22"/>
      <c r="TCY5" s="22"/>
      <c r="TCZ5" s="22"/>
      <c r="TDA5" s="22"/>
      <c r="TDB5" s="22"/>
      <c r="TDC5" s="22"/>
      <c r="TDD5" s="22"/>
      <c r="TDE5" s="22"/>
      <c r="TDF5" s="22"/>
      <c r="TDG5" s="22"/>
      <c r="TDH5" s="22"/>
      <c r="TDI5" s="22"/>
      <c r="TDJ5" s="22"/>
      <c r="TDK5" s="22"/>
      <c r="TDL5" s="22"/>
      <c r="TDM5" s="22"/>
      <c r="TDN5" s="22"/>
      <c r="TDO5" s="22"/>
      <c r="TDP5" s="22"/>
      <c r="TDQ5" s="22"/>
      <c r="TDR5" s="22"/>
      <c r="TDS5" s="22"/>
      <c r="TDT5" s="22"/>
      <c r="TDU5" s="22"/>
      <c r="TDV5" s="22"/>
      <c r="TDW5" s="22"/>
      <c r="TDX5" s="22"/>
      <c r="TDY5" s="22"/>
      <c r="TDZ5" s="22"/>
      <c r="TEA5" s="22"/>
      <c r="TEB5" s="22"/>
      <c r="TEC5" s="22"/>
      <c r="TED5" s="22"/>
      <c r="TEE5" s="22"/>
      <c r="TEF5" s="22"/>
      <c r="TEG5" s="22"/>
      <c r="TEH5" s="22"/>
      <c r="TEI5" s="22"/>
      <c r="TEJ5" s="22"/>
      <c r="TEK5" s="22"/>
      <c r="TEL5" s="22"/>
      <c r="TEM5" s="22"/>
      <c r="TEN5" s="22"/>
      <c r="TEO5" s="22"/>
      <c r="TEP5" s="22"/>
      <c r="TEQ5" s="22"/>
      <c r="TER5" s="22"/>
      <c r="TES5" s="22"/>
      <c r="TET5" s="22"/>
      <c r="TEU5" s="22"/>
      <c r="TEV5" s="22"/>
      <c r="TEW5" s="22"/>
      <c r="TEX5" s="22"/>
      <c r="TEY5" s="22"/>
      <c r="TEZ5" s="22"/>
      <c r="TFA5" s="22"/>
      <c r="TFB5" s="22"/>
      <c r="TFC5" s="22"/>
      <c r="TFD5" s="22"/>
      <c r="TFE5" s="22"/>
      <c r="TFF5" s="22"/>
      <c r="TFG5" s="22"/>
      <c r="TFH5" s="22"/>
      <c r="TFI5" s="22"/>
      <c r="TFJ5" s="22"/>
      <c r="TFK5" s="22"/>
      <c r="TFL5" s="22"/>
      <c r="TFM5" s="22"/>
      <c r="TFN5" s="22"/>
      <c r="TFO5" s="22"/>
      <c r="TFP5" s="22"/>
      <c r="TFQ5" s="22"/>
      <c r="TFR5" s="22"/>
      <c r="TFS5" s="22"/>
      <c r="TFT5" s="22"/>
      <c r="TFU5" s="22"/>
      <c r="TFV5" s="22"/>
      <c r="TFW5" s="22"/>
      <c r="TFX5" s="22"/>
      <c r="TFY5" s="22"/>
      <c r="TFZ5" s="22"/>
      <c r="TGA5" s="22"/>
      <c r="TGB5" s="22"/>
      <c r="TGC5" s="22"/>
      <c r="TGD5" s="22"/>
      <c r="TGE5" s="22"/>
      <c r="TGF5" s="22"/>
      <c r="TGG5" s="22"/>
      <c r="TGH5" s="22"/>
      <c r="TGI5" s="22"/>
      <c r="TGJ5" s="22"/>
      <c r="TGK5" s="22"/>
      <c r="TGL5" s="22"/>
      <c r="TGM5" s="22"/>
      <c r="TGN5" s="22"/>
      <c r="TGO5" s="22"/>
      <c r="TGP5" s="22"/>
      <c r="TGQ5" s="22"/>
      <c r="TGR5" s="22"/>
      <c r="TGS5" s="22"/>
      <c r="TGT5" s="22"/>
      <c r="TGU5" s="22"/>
      <c r="TGV5" s="22"/>
      <c r="TGW5" s="22"/>
      <c r="TGX5" s="22"/>
      <c r="TGY5" s="22"/>
      <c r="TGZ5" s="22"/>
      <c r="THA5" s="22"/>
      <c r="THB5" s="22"/>
      <c r="THC5" s="22"/>
      <c r="THD5" s="22"/>
      <c r="THE5" s="22"/>
      <c r="THF5" s="22"/>
      <c r="THG5" s="22"/>
      <c r="THH5" s="22"/>
      <c r="THI5" s="22"/>
      <c r="THJ5" s="22"/>
      <c r="THK5" s="22"/>
      <c r="THL5" s="22"/>
      <c r="THM5" s="22"/>
      <c r="THN5" s="22"/>
      <c r="THO5" s="22"/>
      <c r="THP5" s="22"/>
      <c r="THQ5" s="22"/>
      <c r="THR5" s="22"/>
      <c r="THS5" s="22"/>
      <c r="THT5" s="22"/>
      <c r="THU5" s="22"/>
      <c r="THV5" s="22"/>
      <c r="THW5" s="22"/>
      <c r="THX5" s="22"/>
      <c r="THY5" s="22"/>
      <c r="THZ5" s="22"/>
      <c r="TIA5" s="22"/>
      <c r="TIB5" s="22"/>
      <c r="TIC5" s="22"/>
      <c r="TID5" s="22"/>
      <c r="TIE5" s="22"/>
      <c r="TIF5" s="22"/>
      <c r="TIG5" s="22"/>
      <c r="TIH5" s="22"/>
      <c r="TII5" s="22"/>
      <c r="TIJ5" s="22"/>
      <c r="TIK5" s="22"/>
      <c r="TIL5" s="22"/>
      <c r="TIM5" s="22"/>
      <c r="TIN5" s="22"/>
      <c r="TIO5" s="22"/>
      <c r="TIP5" s="22"/>
      <c r="TIQ5" s="22"/>
      <c r="TIR5" s="22"/>
      <c r="TIS5" s="22"/>
      <c r="TIT5" s="22"/>
      <c r="TIU5" s="22"/>
      <c r="TIV5" s="22"/>
      <c r="TIW5" s="22"/>
      <c r="TIX5" s="22"/>
      <c r="TIY5" s="22"/>
      <c r="TIZ5" s="22"/>
      <c r="TJA5" s="22"/>
      <c r="TJB5" s="22"/>
      <c r="TJC5" s="22"/>
      <c r="TJD5" s="22"/>
      <c r="TJE5" s="22"/>
      <c r="TJF5" s="22"/>
      <c r="TJG5" s="22"/>
      <c r="TJH5" s="22"/>
      <c r="TJI5" s="22"/>
      <c r="TJJ5" s="22"/>
      <c r="TJK5" s="22"/>
      <c r="TJL5" s="22"/>
      <c r="TJM5" s="22"/>
      <c r="TJN5" s="22"/>
      <c r="TJO5" s="22"/>
      <c r="TJP5" s="22"/>
      <c r="TJQ5" s="22"/>
      <c r="TJR5" s="22"/>
      <c r="TJS5" s="22"/>
      <c r="TJT5" s="22"/>
      <c r="TJU5" s="22"/>
      <c r="TJV5" s="22"/>
      <c r="TJW5" s="22"/>
      <c r="TJX5" s="22"/>
      <c r="TJY5" s="22"/>
      <c r="TJZ5" s="22"/>
      <c r="TKA5" s="22"/>
      <c r="TKB5" s="22"/>
      <c r="TKC5" s="22"/>
      <c r="TKD5" s="22"/>
      <c r="TKE5" s="22"/>
      <c r="TKF5" s="22"/>
      <c r="TKG5" s="22"/>
      <c r="TKH5" s="22"/>
      <c r="TKI5" s="22"/>
      <c r="TKJ5" s="22"/>
      <c r="TKK5" s="22"/>
      <c r="TKL5" s="22"/>
      <c r="TKM5" s="22"/>
      <c r="TKN5" s="22"/>
      <c r="TKO5" s="22"/>
      <c r="TKP5" s="22"/>
      <c r="TKQ5" s="22"/>
      <c r="TKR5" s="22"/>
      <c r="TKS5" s="22"/>
      <c r="TKT5" s="22"/>
      <c r="TKU5" s="22"/>
      <c r="TKV5" s="22"/>
      <c r="TKW5" s="22"/>
      <c r="TKX5" s="22"/>
      <c r="TKY5" s="22"/>
      <c r="TKZ5" s="22"/>
      <c r="TLA5" s="22"/>
      <c r="TLB5" s="22"/>
      <c r="TLC5" s="22"/>
      <c r="TLD5" s="22"/>
      <c r="TLE5" s="22"/>
      <c r="TLF5" s="22"/>
      <c r="TLG5" s="22"/>
      <c r="TLH5" s="22"/>
      <c r="TLI5" s="22"/>
      <c r="TLJ5" s="22"/>
      <c r="TLK5" s="22"/>
      <c r="TLL5" s="22"/>
      <c r="TLM5" s="22"/>
      <c r="TLN5" s="22"/>
      <c r="TLO5" s="22"/>
      <c r="TLP5" s="22"/>
      <c r="TLQ5" s="22"/>
      <c r="TLR5" s="22"/>
      <c r="TLS5" s="22"/>
      <c r="TLT5" s="22"/>
      <c r="TLU5" s="22"/>
      <c r="TLV5" s="22"/>
      <c r="TLW5" s="22"/>
      <c r="TLX5" s="22"/>
      <c r="TLY5" s="22"/>
      <c r="TLZ5" s="22"/>
      <c r="TMA5" s="22"/>
      <c r="TMB5" s="22"/>
      <c r="TMC5" s="22"/>
      <c r="TMD5" s="22"/>
      <c r="TME5" s="22"/>
      <c r="TMF5" s="22"/>
      <c r="TMG5" s="22"/>
      <c r="TMH5" s="22"/>
      <c r="TMI5" s="22"/>
      <c r="TMJ5" s="22"/>
      <c r="TMK5" s="22"/>
      <c r="TML5" s="22"/>
      <c r="TMM5" s="22"/>
      <c r="TMN5" s="22"/>
      <c r="TMO5" s="22"/>
      <c r="TMP5" s="22"/>
      <c r="TMQ5" s="22"/>
      <c r="TMR5" s="22"/>
      <c r="TMS5" s="22"/>
      <c r="TMT5" s="22"/>
      <c r="TMU5" s="22"/>
      <c r="TMV5" s="22"/>
      <c r="TMW5" s="22"/>
      <c r="TMX5" s="22"/>
      <c r="TMY5" s="22"/>
      <c r="TMZ5" s="22"/>
      <c r="TNA5" s="22"/>
      <c r="TNB5" s="22"/>
      <c r="TNC5" s="22"/>
      <c r="TND5" s="22"/>
      <c r="TNE5" s="22"/>
      <c r="TNF5" s="22"/>
      <c r="TNG5" s="22"/>
      <c r="TNH5" s="22"/>
      <c r="TNI5" s="22"/>
      <c r="TNJ5" s="22"/>
      <c r="TNK5" s="22"/>
      <c r="TNL5" s="22"/>
      <c r="TNM5" s="22"/>
      <c r="TNN5" s="22"/>
      <c r="TNO5" s="22"/>
      <c r="TNP5" s="22"/>
      <c r="TNQ5" s="22"/>
      <c r="TNR5" s="22"/>
      <c r="TNS5" s="22"/>
      <c r="TNT5" s="22"/>
      <c r="TNU5" s="22"/>
      <c r="TNV5" s="22"/>
      <c r="TNW5" s="22"/>
      <c r="TNX5" s="22"/>
      <c r="TNY5" s="22"/>
      <c r="TNZ5" s="22"/>
      <c r="TOA5" s="22"/>
      <c r="TOB5" s="22"/>
      <c r="TOC5" s="22"/>
      <c r="TOD5" s="22"/>
      <c r="TOE5" s="22"/>
      <c r="TOF5" s="22"/>
      <c r="TOG5" s="22"/>
      <c r="TOH5" s="22"/>
      <c r="TOI5" s="22"/>
      <c r="TOJ5" s="22"/>
      <c r="TOK5" s="22"/>
      <c r="TOL5" s="22"/>
      <c r="TOM5" s="22"/>
      <c r="TON5" s="22"/>
      <c r="TOO5" s="22"/>
      <c r="TOP5" s="22"/>
      <c r="TOQ5" s="22"/>
      <c r="TOR5" s="22"/>
      <c r="TOS5" s="22"/>
      <c r="TOT5" s="22"/>
      <c r="TOU5" s="22"/>
      <c r="TOV5" s="22"/>
      <c r="TOW5" s="22"/>
      <c r="TOX5" s="22"/>
      <c r="TOY5" s="22"/>
      <c r="TOZ5" s="22"/>
      <c r="TPA5" s="22"/>
      <c r="TPB5" s="22"/>
      <c r="TPC5" s="22"/>
      <c r="TPD5" s="22"/>
      <c r="TPE5" s="22"/>
      <c r="TPF5" s="22"/>
      <c r="TPG5" s="22"/>
      <c r="TPH5" s="22"/>
      <c r="TPI5" s="22"/>
      <c r="TPJ5" s="22"/>
      <c r="TPK5" s="22"/>
      <c r="TPL5" s="22"/>
      <c r="TPM5" s="22"/>
      <c r="TPN5" s="22"/>
      <c r="TPO5" s="22"/>
      <c r="TPP5" s="22"/>
      <c r="TPQ5" s="22"/>
      <c r="TPR5" s="22"/>
      <c r="TPS5" s="22"/>
      <c r="TPT5" s="22"/>
      <c r="TPU5" s="22"/>
      <c r="TPV5" s="22"/>
      <c r="TPW5" s="22"/>
      <c r="TPX5" s="22"/>
      <c r="TPY5" s="22"/>
      <c r="TPZ5" s="22"/>
      <c r="TQA5" s="22"/>
      <c r="TQB5" s="22"/>
      <c r="TQC5" s="22"/>
      <c r="TQD5" s="22"/>
      <c r="TQE5" s="22"/>
      <c r="TQF5" s="22"/>
      <c r="TQG5" s="22"/>
      <c r="TQH5" s="22"/>
      <c r="TQI5" s="22"/>
      <c r="TQJ5" s="22"/>
      <c r="TQK5" s="22"/>
      <c r="TQL5" s="22"/>
      <c r="TQM5" s="22"/>
      <c r="TQN5" s="22"/>
      <c r="TQO5" s="22"/>
      <c r="TQP5" s="22"/>
      <c r="TQQ5" s="22"/>
      <c r="TQR5" s="22"/>
      <c r="TQS5" s="22"/>
      <c r="TQT5" s="22"/>
      <c r="TQU5" s="22"/>
      <c r="TQV5" s="22"/>
      <c r="TQW5" s="22"/>
      <c r="TQX5" s="22"/>
      <c r="TQY5" s="22"/>
      <c r="TQZ5" s="22"/>
      <c r="TRA5" s="22"/>
      <c r="TRB5" s="22"/>
      <c r="TRC5" s="22"/>
      <c r="TRD5" s="22"/>
      <c r="TRE5" s="22"/>
      <c r="TRF5" s="22"/>
      <c r="TRG5" s="22"/>
      <c r="TRH5" s="22"/>
      <c r="TRI5" s="22"/>
      <c r="TRJ5" s="22"/>
      <c r="TRK5" s="22"/>
      <c r="TRL5" s="22"/>
      <c r="TRM5" s="22"/>
      <c r="TRN5" s="22"/>
      <c r="TRO5" s="22"/>
      <c r="TRP5" s="22"/>
      <c r="TRQ5" s="22"/>
      <c r="TRR5" s="22"/>
      <c r="TRS5" s="22"/>
      <c r="TRT5" s="22"/>
      <c r="TRU5" s="22"/>
      <c r="TRV5" s="22"/>
      <c r="TRW5" s="22"/>
      <c r="TRX5" s="22"/>
      <c r="TRY5" s="22"/>
      <c r="TRZ5" s="22"/>
      <c r="TSA5" s="22"/>
      <c r="TSB5" s="22"/>
      <c r="TSC5" s="22"/>
      <c r="TSD5" s="22"/>
      <c r="TSE5" s="22"/>
      <c r="TSF5" s="22"/>
      <c r="TSG5" s="22"/>
      <c r="TSH5" s="22"/>
      <c r="TSI5" s="22"/>
      <c r="TSJ5" s="22"/>
      <c r="TSK5" s="22"/>
      <c r="TSL5" s="22"/>
      <c r="TSM5" s="22"/>
      <c r="TSN5" s="22"/>
      <c r="TSO5" s="22"/>
      <c r="TSP5" s="22"/>
      <c r="TSQ5" s="22"/>
      <c r="TSR5" s="22"/>
      <c r="TSS5" s="22"/>
      <c r="TST5" s="22"/>
      <c r="TSU5" s="22"/>
      <c r="TSV5" s="22"/>
      <c r="TSW5" s="22"/>
      <c r="TSX5" s="22"/>
      <c r="TSY5" s="22"/>
      <c r="TSZ5" s="22"/>
      <c r="TTA5" s="22"/>
      <c r="TTB5" s="22"/>
      <c r="TTC5" s="22"/>
      <c r="TTD5" s="22"/>
      <c r="TTE5" s="22"/>
      <c r="TTF5" s="22"/>
      <c r="TTG5" s="22"/>
      <c r="TTH5" s="22"/>
      <c r="TTI5" s="22"/>
      <c r="TTJ5" s="22"/>
      <c r="TTK5" s="22"/>
      <c r="TTL5" s="22"/>
      <c r="TTM5" s="22"/>
      <c r="TTN5" s="22"/>
      <c r="TTO5" s="22"/>
      <c r="TTP5" s="22"/>
      <c r="TTQ5" s="22"/>
      <c r="TTR5" s="22"/>
      <c r="TTS5" s="22"/>
      <c r="TTT5" s="22"/>
      <c r="TTU5" s="22"/>
      <c r="TTV5" s="22"/>
      <c r="TTW5" s="22"/>
      <c r="TTX5" s="22"/>
      <c r="TTY5" s="22"/>
      <c r="TTZ5" s="22"/>
      <c r="TUA5" s="22"/>
      <c r="TUB5" s="22"/>
      <c r="TUC5" s="22"/>
      <c r="TUD5" s="22"/>
      <c r="TUE5" s="22"/>
      <c r="TUF5" s="22"/>
      <c r="TUG5" s="22"/>
      <c r="TUH5" s="22"/>
      <c r="TUI5" s="22"/>
      <c r="TUJ5" s="22"/>
      <c r="TUK5" s="22"/>
      <c r="TUL5" s="22"/>
      <c r="TUM5" s="22"/>
      <c r="TUN5" s="22"/>
      <c r="TUO5" s="22"/>
      <c r="TUP5" s="22"/>
      <c r="TUQ5" s="22"/>
      <c r="TUR5" s="22"/>
      <c r="TUS5" s="22"/>
      <c r="TUT5" s="22"/>
      <c r="TUU5" s="22"/>
      <c r="TUV5" s="22"/>
      <c r="TUW5" s="22"/>
      <c r="TUX5" s="22"/>
      <c r="TUY5" s="22"/>
      <c r="TUZ5" s="22"/>
      <c r="TVA5" s="22"/>
      <c r="TVB5" s="22"/>
      <c r="TVC5" s="22"/>
      <c r="TVD5" s="22"/>
      <c r="TVE5" s="22"/>
      <c r="TVF5" s="22"/>
      <c r="TVG5" s="22"/>
      <c r="TVH5" s="22"/>
      <c r="TVI5" s="22"/>
      <c r="TVJ5" s="22"/>
      <c r="TVK5" s="22"/>
      <c r="TVL5" s="22"/>
      <c r="TVM5" s="22"/>
      <c r="TVN5" s="22"/>
      <c r="TVO5" s="22"/>
      <c r="TVP5" s="22"/>
      <c r="TVQ5" s="22"/>
      <c r="TVR5" s="22"/>
      <c r="TVS5" s="22"/>
      <c r="TVT5" s="22"/>
      <c r="TVU5" s="22"/>
      <c r="TVV5" s="22"/>
      <c r="TVW5" s="22"/>
      <c r="TVX5" s="22"/>
      <c r="TVY5" s="22"/>
      <c r="TVZ5" s="22"/>
      <c r="TWA5" s="22"/>
      <c r="TWB5" s="22"/>
      <c r="TWC5" s="22"/>
      <c r="TWD5" s="22"/>
      <c r="TWE5" s="22"/>
      <c r="TWF5" s="22"/>
      <c r="TWG5" s="22"/>
      <c r="TWH5" s="22"/>
      <c r="TWI5" s="22"/>
      <c r="TWJ5" s="22"/>
      <c r="TWK5" s="22"/>
      <c r="TWL5" s="22"/>
      <c r="TWM5" s="22"/>
      <c r="TWN5" s="22"/>
      <c r="TWO5" s="22"/>
      <c r="TWP5" s="22"/>
      <c r="TWQ5" s="22"/>
      <c r="TWR5" s="22"/>
      <c r="TWS5" s="22"/>
      <c r="TWT5" s="22"/>
      <c r="TWU5" s="22"/>
      <c r="TWV5" s="22"/>
      <c r="TWW5" s="22"/>
      <c r="TWX5" s="22"/>
      <c r="TWY5" s="22"/>
      <c r="TWZ5" s="22"/>
      <c r="TXA5" s="22"/>
      <c r="TXB5" s="22"/>
      <c r="TXC5" s="22"/>
      <c r="TXD5" s="22"/>
      <c r="TXE5" s="22"/>
      <c r="TXF5" s="22"/>
      <c r="TXG5" s="22"/>
      <c r="TXH5" s="22"/>
      <c r="TXI5" s="22"/>
      <c r="TXJ5" s="22"/>
      <c r="TXK5" s="22"/>
      <c r="TXL5" s="22"/>
      <c r="TXM5" s="22"/>
      <c r="TXN5" s="22"/>
      <c r="TXO5" s="22"/>
      <c r="TXP5" s="22"/>
      <c r="TXQ5" s="22"/>
      <c r="TXR5" s="22"/>
      <c r="TXS5" s="22"/>
      <c r="TXT5" s="22"/>
      <c r="TXU5" s="22"/>
      <c r="TXV5" s="22"/>
      <c r="TXW5" s="22"/>
      <c r="TXX5" s="22"/>
      <c r="TXY5" s="22"/>
      <c r="TXZ5" s="22"/>
      <c r="TYA5" s="22"/>
      <c r="TYB5" s="22"/>
      <c r="TYC5" s="22"/>
      <c r="TYD5" s="22"/>
      <c r="TYE5" s="22"/>
      <c r="TYF5" s="22"/>
      <c r="TYG5" s="22"/>
      <c r="TYH5" s="22"/>
      <c r="TYI5" s="22"/>
      <c r="TYJ5" s="22"/>
      <c r="TYK5" s="22"/>
      <c r="TYL5" s="22"/>
      <c r="TYM5" s="22"/>
      <c r="TYN5" s="22"/>
      <c r="TYO5" s="22"/>
      <c r="TYP5" s="22"/>
      <c r="TYQ5" s="22"/>
      <c r="TYR5" s="22"/>
      <c r="TYS5" s="22"/>
      <c r="TYT5" s="22"/>
      <c r="TYU5" s="22"/>
      <c r="TYV5" s="22"/>
      <c r="TYW5" s="22"/>
      <c r="TYX5" s="22"/>
      <c r="TYY5" s="22"/>
      <c r="TYZ5" s="22"/>
      <c r="TZA5" s="22"/>
      <c r="TZB5" s="22"/>
      <c r="TZC5" s="22"/>
      <c r="TZD5" s="22"/>
      <c r="TZE5" s="22"/>
      <c r="TZF5" s="22"/>
      <c r="TZG5" s="22"/>
      <c r="TZH5" s="22"/>
      <c r="TZI5" s="22"/>
      <c r="TZJ5" s="22"/>
      <c r="TZK5" s="22"/>
      <c r="TZL5" s="22"/>
      <c r="TZM5" s="22"/>
      <c r="TZN5" s="22"/>
      <c r="TZO5" s="22"/>
      <c r="TZP5" s="22"/>
      <c r="TZQ5" s="22"/>
      <c r="TZR5" s="22"/>
      <c r="TZS5" s="22"/>
      <c r="TZT5" s="22"/>
      <c r="TZU5" s="22"/>
      <c r="TZV5" s="22"/>
      <c r="TZW5" s="22"/>
      <c r="TZX5" s="22"/>
      <c r="TZY5" s="22"/>
      <c r="TZZ5" s="22"/>
      <c r="UAA5" s="22"/>
      <c r="UAB5" s="22"/>
      <c r="UAC5" s="22"/>
      <c r="UAD5" s="22"/>
      <c r="UAE5" s="22"/>
      <c r="UAF5" s="22"/>
      <c r="UAG5" s="22"/>
      <c r="UAH5" s="22"/>
      <c r="UAI5" s="22"/>
      <c r="UAJ5" s="22"/>
      <c r="UAK5" s="22"/>
      <c r="UAL5" s="22"/>
      <c r="UAM5" s="22"/>
      <c r="UAN5" s="22"/>
      <c r="UAO5" s="22"/>
      <c r="UAP5" s="22"/>
      <c r="UAQ5" s="22"/>
      <c r="UAR5" s="22"/>
      <c r="UAS5" s="22"/>
      <c r="UAT5" s="22"/>
      <c r="UAU5" s="22"/>
      <c r="UAV5" s="22"/>
      <c r="UAW5" s="22"/>
      <c r="UAX5" s="22"/>
      <c r="UAY5" s="22"/>
      <c r="UAZ5" s="22"/>
      <c r="UBA5" s="22"/>
      <c r="UBB5" s="22"/>
      <c r="UBC5" s="22"/>
      <c r="UBD5" s="22"/>
      <c r="UBE5" s="22"/>
      <c r="UBF5" s="22"/>
      <c r="UBG5" s="22"/>
      <c r="UBH5" s="22"/>
      <c r="UBI5" s="22"/>
      <c r="UBJ5" s="22"/>
      <c r="UBK5" s="22"/>
      <c r="UBL5" s="22"/>
      <c r="UBM5" s="22"/>
      <c r="UBN5" s="22"/>
      <c r="UBO5" s="22"/>
      <c r="UBP5" s="22"/>
      <c r="UBQ5" s="22"/>
      <c r="UBR5" s="22"/>
      <c r="UBS5" s="22"/>
      <c r="UBT5" s="22"/>
      <c r="UBU5" s="22"/>
      <c r="UBV5" s="22"/>
      <c r="UBW5" s="22"/>
      <c r="UBX5" s="22"/>
      <c r="UBY5" s="22"/>
      <c r="UBZ5" s="22"/>
      <c r="UCA5" s="22"/>
      <c r="UCB5" s="22"/>
      <c r="UCC5" s="22"/>
      <c r="UCD5" s="22"/>
      <c r="UCE5" s="22"/>
      <c r="UCF5" s="22"/>
      <c r="UCG5" s="22"/>
      <c r="UCH5" s="22"/>
      <c r="UCI5" s="22"/>
      <c r="UCJ5" s="22"/>
      <c r="UCK5" s="22"/>
      <c r="UCL5" s="22"/>
      <c r="UCM5" s="22"/>
      <c r="UCN5" s="22"/>
      <c r="UCO5" s="22"/>
      <c r="UCP5" s="22"/>
      <c r="UCQ5" s="22"/>
      <c r="UCR5" s="22"/>
      <c r="UCS5" s="22"/>
      <c r="UCT5" s="22"/>
      <c r="UCU5" s="22"/>
      <c r="UCV5" s="22"/>
      <c r="UCW5" s="22"/>
      <c r="UCX5" s="22"/>
      <c r="UCY5" s="22"/>
      <c r="UCZ5" s="22"/>
      <c r="UDA5" s="22"/>
      <c r="UDB5" s="22"/>
      <c r="UDC5" s="22"/>
      <c r="UDD5" s="22"/>
      <c r="UDE5" s="22"/>
      <c r="UDF5" s="22"/>
      <c r="UDG5" s="22"/>
      <c r="UDH5" s="22"/>
      <c r="UDI5" s="22"/>
      <c r="UDJ5" s="22"/>
      <c r="UDK5" s="22"/>
      <c r="UDL5" s="22"/>
      <c r="UDM5" s="22"/>
      <c r="UDN5" s="22"/>
      <c r="UDO5" s="22"/>
      <c r="UDP5" s="22"/>
      <c r="UDQ5" s="22"/>
      <c r="UDR5" s="22"/>
      <c r="UDS5" s="22"/>
      <c r="UDT5" s="22"/>
      <c r="UDU5" s="22"/>
      <c r="UDV5" s="22"/>
      <c r="UDW5" s="22"/>
      <c r="UDX5" s="22"/>
      <c r="UDY5" s="22"/>
      <c r="UDZ5" s="22"/>
      <c r="UEA5" s="22"/>
      <c r="UEB5" s="22"/>
      <c r="UEC5" s="22"/>
      <c r="UED5" s="22"/>
      <c r="UEE5" s="22"/>
      <c r="UEF5" s="22"/>
      <c r="UEG5" s="22"/>
      <c r="UEH5" s="22"/>
      <c r="UEI5" s="22"/>
      <c r="UEJ5" s="22"/>
      <c r="UEK5" s="22"/>
      <c r="UEL5" s="22"/>
      <c r="UEM5" s="22"/>
      <c r="UEN5" s="22"/>
      <c r="UEO5" s="22"/>
      <c r="UEP5" s="22"/>
      <c r="UEQ5" s="22"/>
      <c r="UER5" s="22"/>
      <c r="UES5" s="22"/>
      <c r="UET5" s="22"/>
      <c r="UEU5" s="22"/>
      <c r="UEV5" s="22"/>
      <c r="UEW5" s="22"/>
      <c r="UEX5" s="22"/>
      <c r="UEY5" s="22"/>
      <c r="UEZ5" s="22"/>
      <c r="UFA5" s="22"/>
      <c r="UFB5" s="22"/>
      <c r="UFC5" s="22"/>
      <c r="UFD5" s="22"/>
      <c r="UFE5" s="22"/>
      <c r="UFF5" s="22"/>
      <c r="UFG5" s="22"/>
      <c r="UFH5" s="22"/>
      <c r="UFI5" s="22"/>
      <c r="UFJ5" s="22"/>
      <c r="UFK5" s="22"/>
      <c r="UFL5" s="22"/>
      <c r="UFM5" s="22"/>
      <c r="UFN5" s="22"/>
      <c r="UFO5" s="22"/>
      <c r="UFP5" s="22"/>
      <c r="UFQ5" s="22"/>
      <c r="UFR5" s="22"/>
      <c r="UFS5" s="22"/>
      <c r="UFT5" s="22"/>
      <c r="UFU5" s="22"/>
      <c r="UFV5" s="22"/>
      <c r="UFW5" s="22"/>
      <c r="UFX5" s="22"/>
      <c r="UFY5" s="22"/>
      <c r="UFZ5" s="22"/>
      <c r="UGA5" s="22"/>
      <c r="UGB5" s="22"/>
      <c r="UGC5" s="22"/>
      <c r="UGD5" s="22"/>
      <c r="UGE5" s="22"/>
      <c r="UGF5" s="22"/>
      <c r="UGG5" s="22"/>
      <c r="UGH5" s="22"/>
      <c r="UGI5" s="22"/>
      <c r="UGJ5" s="22"/>
      <c r="UGK5" s="22"/>
      <c r="UGL5" s="22"/>
      <c r="UGM5" s="22"/>
      <c r="UGN5" s="22"/>
      <c r="UGO5" s="22"/>
      <c r="UGP5" s="22"/>
      <c r="UGQ5" s="22"/>
      <c r="UGR5" s="22"/>
      <c r="UGS5" s="22"/>
      <c r="UGT5" s="22"/>
      <c r="UGU5" s="22"/>
      <c r="UGV5" s="22"/>
      <c r="UGW5" s="22"/>
      <c r="UGX5" s="22"/>
      <c r="UGY5" s="22"/>
      <c r="UGZ5" s="22"/>
      <c r="UHA5" s="22"/>
      <c r="UHB5" s="22"/>
      <c r="UHC5" s="22"/>
      <c r="UHD5" s="22"/>
      <c r="UHE5" s="22"/>
      <c r="UHF5" s="22"/>
      <c r="UHG5" s="22"/>
      <c r="UHH5" s="22"/>
      <c r="UHI5" s="22"/>
      <c r="UHJ5" s="22"/>
      <c r="UHK5" s="22"/>
      <c r="UHL5" s="22"/>
      <c r="UHM5" s="22"/>
      <c r="UHN5" s="22"/>
      <c r="UHO5" s="22"/>
      <c r="UHP5" s="22"/>
      <c r="UHQ5" s="22"/>
      <c r="UHR5" s="22"/>
      <c r="UHS5" s="22"/>
      <c r="UHT5" s="22"/>
      <c r="UHU5" s="22"/>
      <c r="UHV5" s="22"/>
      <c r="UHW5" s="22"/>
      <c r="UHX5" s="22"/>
      <c r="UHY5" s="22"/>
      <c r="UHZ5" s="22"/>
      <c r="UIA5" s="22"/>
      <c r="UIB5" s="22"/>
      <c r="UIC5" s="22"/>
      <c r="UID5" s="22"/>
      <c r="UIE5" s="22"/>
      <c r="UIF5" s="22"/>
      <c r="UIG5" s="22"/>
      <c r="UIH5" s="22"/>
      <c r="UII5" s="22"/>
      <c r="UIJ5" s="22"/>
      <c r="UIK5" s="22"/>
      <c r="UIL5" s="22"/>
      <c r="UIM5" s="22"/>
      <c r="UIN5" s="22"/>
      <c r="UIO5" s="22"/>
      <c r="UIP5" s="22"/>
      <c r="UIQ5" s="22"/>
      <c r="UIR5" s="22"/>
      <c r="UIS5" s="22"/>
      <c r="UIT5" s="22"/>
      <c r="UIU5" s="22"/>
      <c r="UIV5" s="22"/>
      <c r="UIW5" s="22"/>
      <c r="UIX5" s="22"/>
      <c r="UIY5" s="22"/>
      <c r="UIZ5" s="22"/>
      <c r="UJA5" s="22"/>
      <c r="UJB5" s="22"/>
      <c r="UJC5" s="22"/>
      <c r="UJD5" s="22"/>
      <c r="UJE5" s="22"/>
      <c r="UJF5" s="22"/>
      <c r="UJG5" s="22"/>
      <c r="UJH5" s="22"/>
      <c r="UJI5" s="22"/>
      <c r="UJJ5" s="22"/>
      <c r="UJK5" s="22"/>
      <c r="UJL5" s="22"/>
      <c r="UJM5" s="22"/>
      <c r="UJN5" s="22"/>
      <c r="UJO5" s="22"/>
      <c r="UJP5" s="22"/>
      <c r="UJQ5" s="22"/>
      <c r="UJR5" s="22"/>
      <c r="UJS5" s="22"/>
      <c r="UJT5" s="22"/>
      <c r="UJU5" s="22"/>
      <c r="UJV5" s="22"/>
      <c r="UJW5" s="22"/>
      <c r="UJX5" s="22"/>
      <c r="UJY5" s="22"/>
      <c r="UJZ5" s="22"/>
      <c r="UKA5" s="22"/>
      <c r="UKB5" s="22"/>
      <c r="UKC5" s="22"/>
      <c r="UKD5" s="22"/>
      <c r="UKE5" s="22"/>
      <c r="UKF5" s="22"/>
      <c r="UKG5" s="22"/>
      <c r="UKH5" s="22"/>
      <c r="UKI5" s="22"/>
      <c r="UKJ5" s="22"/>
      <c r="UKK5" s="22"/>
      <c r="UKL5" s="22"/>
      <c r="UKM5" s="22"/>
      <c r="UKN5" s="22"/>
      <c r="UKO5" s="22"/>
      <c r="UKP5" s="22"/>
      <c r="UKQ5" s="22"/>
      <c r="UKR5" s="22"/>
      <c r="UKS5" s="22"/>
      <c r="UKT5" s="22"/>
      <c r="UKU5" s="22"/>
      <c r="UKV5" s="22"/>
      <c r="UKW5" s="22"/>
      <c r="UKX5" s="22"/>
      <c r="UKY5" s="22"/>
      <c r="UKZ5" s="22"/>
      <c r="ULA5" s="22"/>
      <c r="ULB5" s="22"/>
      <c r="ULC5" s="22"/>
      <c r="ULD5" s="22"/>
      <c r="ULE5" s="22"/>
      <c r="ULF5" s="22"/>
      <c r="ULG5" s="22"/>
      <c r="ULH5" s="22"/>
      <c r="ULI5" s="22"/>
      <c r="ULJ5" s="22"/>
      <c r="ULK5" s="22"/>
      <c r="ULL5" s="22"/>
      <c r="ULM5" s="22"/>
      <c r="ULN5" s="22"/>
      <c r="ULO5" s="22"/>
      <c r="ULP5" s="22"/>
      <c r="ULQ5" s="22"/>
      <c r="ULR5" s="22"/>
      <c r="ULS5" s="22"/>
      <c r="ULT5" s="22"/>
      <c r="ULU5" s="22"/>
      <c r="ULV5" s="22"/>
      <c r="ULW5" s="22"/>
      <c r="ULX5" s="22"/>
      <c r="ULY5" s="22"/>
      <c r="ULZ5" s="22"/>
      <c r="UMA5" s="22"/>
      <c r="UMB5" s="22"/>
      <c r="UMC5" s="22"/>
      <c r="UMD5" s="22"/>
      <c r="UME5" s="22"/>
      <c r="UMF5" s="22"/>
      <c r="UMG5" s="22"/>
      <c r="UMH5" s="22"/>
      <c r="UMI5" s="22"/>
      <c r="UMJ5" s="22"/>
      <c r="UMK5" s="22"/>
      <c r="UML5" s="22"/>
      <c r="UMM5" s="22"/>
      <c r="UMN5" s="22"/>
      <c r="UMO5" s="22"/>
      <c r="UMP5" s="22"/>
      <c r="UMQ5" s="22"/>
      <c r="UMR5" s="22"/>
      <c r="UMS5" s="22"/>
      <c r="UMT5" s="22"/>
      <c r="UMU5" s="22"/>
      <c r="UMV5" s="22"/>
      <c r="UMW5" s="22"/>
      <c r="UMX5" s="22"/>
      <c r="UMY5" s="22"/>
      <c r="UMZ5" s="22"/>
      <c r="UNA5" s="22"/>
      <c r="UNB5" s="22"/>
      <c r="UNC5" s="22"/>
      <c r="UND5" s="22"/>
      <c r="UNE5" s="22"/>
      <c r="UNF5" s="22"/>
      <c r="UNG5" s="22"/>
      <c r="UNH5" s="22"/>
      <c r="UNI5" s="22"/>
      <c r="UNJ5" s="22"/>
      <c r="UNK5" s="22"/>
      <c r="UNL5" s="22"/>
      <c r="UNM5" s="22"/>
      <c r="UNN5" s="22"/>
      <c r="UNO5" s="22"/>
      <c r="UNP5" s="22"/>
      <c r="UNQ5" s="22"/>
      <c r="UNR5" s="22"/>
      <c r="UNS5" s="22"/>
      <c r="UNT5" s="22"/>
      <c r="UNU5" s="22"/>
      <c r="UNV5" s="22"/>
      <c r="UNW5" s="22"/>
      <c r="UNX5" s="22"/>
      <c r="UNY5" s="22"/>
      <c r="UNZ5" s="22"/>
      <c r="UOA5" s="22"/>
      <c r="UOB5" s="22"/>
      <c r="UOC5" s="22"/>
      <c r="UOD5" s="22"/>
      <c r="UOE5" s="22"/>
      <c r="UOF5" s="22"/>
      <c r="UOG5" s="22"/>
      <c r="UOH5" s="22"/>
      <c r="UOI5" s="22"/>
      <c r="UOJ5" s="22"/>
      <c r="UOK5" s="22"/>
      <c r="UOL5" s="22"/>
      <c r="UOM5" s="22"/>
      <c r="UON5" s="22"/>
      <c r="UOO5" s="22"/>
      <c r="UOP5" s="22"/>
      <c r="UOQ5" s="22"/>
      <c r="UOR5" s="22"/>
      <c r="UOS5" s="22"/>
      <c r="UOT5" s="22"/>
      <c r="UOU5" s="22"/>
      <c r="UOV5" s="22"/>
      <c r="UOW5" s="22"/>
      <c r="UOX5" s="22"/>
      <c r="UOY5" s="22"/>
      <c r="UOZ5" s="22"/>
      <c r="UPA5" s="22"/>
      <c r="UPB5" s="22"/>
      <c r="UPC5" s="22"/>
      <c r="UPD5" s="22"/>
      <c r="UPE5" s="22"/>
      <c r="UPF5" s="22"/>
      <c r="UPG5" s="22"/>
      <c r="UPH5" s="22"/>
      <c r="UPI5" s="22"/>
      <c r="UPJ5" s="22"/>
      <c r="UPK5" s="22"/>
      <c r="UPL5" s="22"/>
      <c r="UPM5" s="22"/>
      <c r="UPN5" s="22"/>
      <c r="UPO5" s="22"/>
      <c r="UPP5" s="22"/>
      <c r="UPQ5" s="22"/>
      <c r="UPR5" s="22"/>
      <c r="UPS5" s="22"/>
      <c r="UPT5" s="22"/>
      <c r="UPU5" s="22"/>
      <c r="UPV5" s="22"/>
      <c r="UPW5" s="22"/>
      <c r="UPX5" s="22"/>
      <c r="UPY5" s="22"/>
      <c r="UPZ5" s="22"/>
      <c r="UQA5" s="22"/>
      <c r="UQB5" s="22"/>
      <c r="UQC5" s="22"/>
      <c r="UQD5" s="22"/>
      <c r="UQE5" s="22"/>
      <c r="UQF5" s="22"/>
      <c r="UQG5" s="22"/>
      <c r="UQH5" s="22"/>
      <c r="UQI5" s="22"/>
      <c r="UQJ5" s="22"/>
      <c r="UQK5" s="22"/>
      <c r="UQL5" s="22"/>
      <c r="UQM5" s="22"/>
      <c r="UQN5" s="22"/>
      <c r="UQO5" s="22"/>
      <c r="UQP5" s="22"/>
      <c r="UQQ5" s="22"/>
      <c r="UQR5" s="22"/>
      <c r="UQS5" s="22"/>
      <c r="UQT5" s="22"/>
      <c r="UQU5" s="22"/>
      <c r="UQV5" s="22"/>
      <c r="UQW5" s="22"/>
      <c r="UQX5" s="22"/>
      <c r="UQY5" s="22"/>
      <c r="UQZ5" s="22"/>
      <c r="URA5" s="22"/>
      <c r="URB5" s="22"/>
      <c r="URC5" s="22"/>
      <c r="URD5" s="22"/>
      <c r="URE5" s="22"/>
      <c r="URF5" s="22"/>
      <c r="URG5" s="22"/>
      <c r="URH5" s="22"/>
      <c r="URI5" s="22"/>
      <c r="URJ5" s="22"/>
      <c r="URK5" s="22"/>
      <c r="URL5" s="22"/>
      <c r="URM5" s="22"/>
      <c r="URN5" s="22"/>
      <c r="URO5" s="22"/>
      <c r="URP5" s="22"/>
      <c r="URQ5" s="22"/>
      <c r="URR5" s="22"/>
      <c r="URS5" s="22"/>
      <c r="URT5" s="22"/>
      <c r="URU5" s="22"/>
      <c r="URV5" s="22"/>
      <c r="URW5" s="22"/>
      <c r="URX5" s="22"/>
      <c r="URY5" s="22"/>
      <c r="URZ5" s="22"/>
      <c r="USA5" s="22"/>
      <c r="USB5" s="22"/>
      <c r="USC5" s="22"/>
      <c r="USD5" s="22"/>
      <c r="USE5" s="22"/>
      <c r="USF5" s="22"/>
      <c r="USG5" s="22"/>
      <c r="USH5" s="22"/>
      <c r="USI5" s="22"/>
      <c r="USJ5" s="22"/>
      <c r="USK5" s="22"/>
      <c r="USL5" s="22"/>
      <c r="USM5" s="22"/>
      <c r="USN5" s="22"/>
      <c r="USO5" s="22"/>
      <c r="USP5" s="22"/>
      <c r="USQ5" s="22"/>
      <c r="USR5" s="22"/>
      <c r="USS5" s="22"/>
      <c r="UST5" s="22"/>
      <c r="USU5" s="22"/>
      <c r="USV5" s="22"/>
      <c r="USW5" s="22"/>
      <c r="USX5" s="22"/>
      <c r="USY5" s="22"/>
      <c r="USZ5" s="22"/>
      <c r="UTA5" s="22"/>
      <c r="UTB5" s="22"/>
      <c r="UTC5" s="22"/>
      <c r="UTD5" s="22"/>
      <c r="UTE5" s="22"/>
      <c r="UTF5" s="22"/>
      <c r="UTG5" s="22"/>
      <c r="UTH5" s="22"/>
      <c r="UTI5" s="22"/>
      <c r="UTJ5" s="22"/>
      <c r="UTK5" s="22"/>
      <c r="UTL5" s="22"/>
      <c r="UTM5" s="22"/>
      <c r="UTN5" s="22"/>
      <c r="UTO5" s="22"/>
      <c r="UTP5" s="22"/>
      <c r="UTQ5" s="22"/>
      <c r="UTR5" s="22"/>
      <c r="UTS5" s="22"/>
      <c r="UTT5" s="22"/>
      <c r="UTU5" s="22"/>
      <c r="UTV5" s="22"/>
      <c r="UTW5" s="22"/>
      <c r="UTX5" s="22"/>
      <c r="UTY5" s="22"/>
      <c r="UTZ5" s="22"/>
      <c r="UUA5" s="22"/>
      <c r="UUB5" s="22"/>
      <c r="UUC5" s="22"/>
      <c r="UUD5" s="22"/>
      <c r="UUE5" s="22"/>
      <c r="UUF5" s="22"/>
      <c r="UUG5" s="22"/>
      <c r="UUH5" s="22"/>
      <c r="UUI5" s="22"/>
      <c r="UUJ5" s="22"/>
      <c r="UUK5" s="22"/>
      <c r="UUL5" s="22"/>
      <c r="UUM5" s="22"/>
      <c r="UUN5" s="22"/>
      <c r="UUO5" s="22"/>
      <c r="UUP5" s="22"/>
      <c r="UUQ5" s="22"/>
      <c r="UUR5" s="22"/>
      <c r="UUS5" s="22"/>
      <c r="UUT5" s="22"/>
      <c r="UUU5" s="22"/>
      <c r="UUV5" s="22"/>
      <c r="UUW5" s="22"/>
      <c r="UUX5" s="22"/>
      <c r="UUY5" s="22"/>
      <c r="UUZ5" s="22"/>
      <c r="UVA5" s="22"/>
      <c r="UVB5" s="22"/>
      <c r="UVC5" s="22"/>
      <c r="UVD5" s="22"/>
      <c r="UVE5" s="22"/>
      <c r="UVF5" s="22"/>
      <c r="UVG5" s="22"/>
      <c r="UVH5" s="22"/>
      <c r="UVI5" s="22"/>
      <c r="UVJ5" s="22"/>
      <c r="UVK5" s="22"/>
      <c r="UVL5" s="22"/>
      <c r="UVM5" s="22"/>
      <c r="UVN5" s="22"/>
      <c r="UVO5" s="22"/>
      <c r="UVP5" s="22"/>
      <c r="UVQ5" s="22"/>
      <c r="UVR5" s="22"/>
      <c r="UVS5" s="22"/>
      <c r="UVT5" s="22"/>
      <c r="UVU5" s="22"/>
      <c r="UVV5" s="22"/>
      <c r="UVW5" s="22"/>
      <c r="UVX5" s="22"/>
      <c r="UVY5" s="22"/>
      <c r="UVZ5" s="22"/>
      <c r="UWA5" s="22"/>
      <c r="UWB5" s="22"/>
      <c r="UWC5" s="22"/>
      <c r="UWD5" s="22"/>
      <c r="UWE5" s="22"/>
      <c r="UWF5" s="22"/>
      <c r="UWG5" s="22"/>
      <c r="UWH5" s="22"/>
      <c r="UWI5" s="22"/>
      <c r="UWJ5" s="22"/>
      <c r="UWK5" s="22"/>
      <c r="UWL5" s="22"/>
      <c r="UWM5" s="22"/>
      <c r="UWN5" s="22"/>
      <c r="UWO5" s="22"/>
      <c r="UWP5" s="22"/>
      <c r="UWQ5" s="22"/>
      <c r="UWR5" s="22"/>
      <c r="UWS5" s="22"/>
      <c r="UWT5" s="22"/>
      <c r="UWU5" s="22"/>
      <c r="UWV5" s="22"/>
      <c r="UWW5" s="22"/>
      <c r="UWX5" s="22"/>
      <c r="UWY5" s="22"/>
      <c r="UWZ5" s="22"/>
      <c r="UXA5" s="22"/>
      <c r="UXB5" s="22"/>
      <c r="UXC5" s="22"/>
      <c r="UXD5" s="22"/>
      <c r="UXE5" s="22"/>
      <c r="UXF5" s="22"/>
      <c r="UXG5" s="22"/>
      <c r="UXH5" s="22"/>
      <c r="UXI5" s="22"/>
      <c r="UXJ5" s="22"/>
      <c r="UXK5" s="22"/>
      <c r="UXL5" s="22"/>
      <c r="UXM5" s="22"/>
      <c r="UXN5" s="22"/>
      <c r="UXO5" s="22"/>
      <c r="UXP5" s="22"/>
      <c r="UXQ5" s="22"/>
      <c r="UXR5" s="22"/>
      <c r="UXS5" s="22"/>
      <c r="UXT5" s="22"/>
      <c r="UXU5" s="22"/>
      <c r="UXV5" s="22"/>
      <c r="UXW5" s="22"/>
      <c r="UXX5" s="22"/>
      <c r="UXY5" s="22"/>
      <c r="UXZ5" s="22"/>
      <c r="UYA5" s="22"/>
      <c r="UYB5" s="22"/>
      <c r="UYC5" s="22"/>
      <c r="UYD5" s="22"/>
      <c r="UYE5" s="22"/>
      <c r="UYF5" s="22"/>
      <c r="UYG5" s="22"/>
      <c r="UYH5" s="22"/>
      <c r="UYI5" s="22"/>
      <c r="UYJ5" s="22"/>
      <c r="UYK5" s="22"/>
      <c r="UYL5" s="22"/>
      <c r="UYM5" s="22"/>
      <c r="UYN5" s="22"/>
      <c r="UYO5" s="22"/>
      <c r="UYP5" s="22"/>
      <c r="UYQ5" s="22"/>
      <c r="UYR5" s="22"/>
      <c r="UYS5" s="22"/>
      <c r="UYT5" s="22"/>
      <c r="UYU5" s="22"/>
      <c r="UYV5" s="22"/>
      <c r="UYW5" s="22"/>
      <c r="UYX5" s="22"/>
      <c r="UYY5" s="22"/>
      <c r="UYZ5" s="22"/>
      <c r="UZA5" s="22"/>
      <c r="UZB5" s="22"/>
      <c r="UZC5" s="22"/>
      <c r="UZD5" s="22"/>
      <c r="UZE5" s="22"/>
      <c r="UZF5" s="22"/>
      <c r="UZG5" s="22"/>
      <c r="UZH5" s="22"/>
      <c r="UZI5" s="22"/>
      <c r="UZJ5" s="22"/>
      <c r="UZK5" s="22"/>
      <c r="UZL5" s="22"/>
      <c r="UZM5" s="22"/>
      <c r="UZN5" s="22"/>
      <c r="UZO5" s="22"/>
      <c r="UZP5" s="22"/>
      <c r="UZQ5" s="22"/>
      <c r="UZR5" s="22"/>
      <c r="UZS5" s="22"/>
      <c r="UZT5" s="22"/>
      <c r="UZU5" s="22"/>
      <c r="UZV5" s="22"/>
      <c r="UZW5" s="22"/>
      <c r="UZX5" s="22"/>
      <c r="UZY5" s="22"/>
      <c r="UZZ5" s="22"/>
      <c r="VAA5" s="22"/>
      <c r="VAB5" s="22"/>
      <c r="VAC5" s="22"/>
      <c r="VAD5" s="22"/>
      <c r="VAE5" s="22"/>
      <c r="VAF5" s="22"/>
      <c r="VAG5" s="22"/>
      <c r="VAH5" s="22"/>
      <c r="VAI5" s="22"/>
      <c r="VAJ5" s="22"/>
      <c r="VAK5" s="22"/>
      <c r="VAL5" s="22"/>
      <c r="VAM5" s="22"/>
      <c r="VAN5" s="22"/>
      <c r="VAO5" s="22"/>
      <c r="VAP5" s="22"/>
      <c r="VAQ5" s="22"/>
      <c r="VAR5" s="22"/>
      <c r="VAS5" s="22"/>
      <c r="VAT5" s="22"/>
      <c r="VAU5" s="22"/>
      <c r="VAV5" s="22"/>
      <c r="VAW5" s="22"/>
      <c r="VAX5" s="22"/>
      <c r="VAY5" s="22"/>
      <c r="VAZ5" s="22"/>
      <c r="VBA5" s="22"/>
      <c r="VBB5" s="22"/>
      <c r="VBC5" s="22"/>
      <c r="VBD5" s="22"/>
      <c r="VBE5" s="22"/>
      <c r="VBF5" s="22"/>
      <c r="VBG5" s="22"/>
      <c r="VBH5" s="22"/>
      <c r="VBI5" s="22"/>
      <c r="VBJ5" s="22"/>
      <c r="VBK5" s="22"/>
      <c r="VBL5" s="22"/>
      <c r="VBM5" s="22"/>
      <c r="VBN5" s="22"/>
      <c r="VBO5" s="22"/>
      <c r="VBP5" s="22"/>
      <c r="VBQ5" s="22"/>
      <c r="VBR5" s="22"/>
      <c r="VBS5" s="22"/>
      <c r="VBT5" s="22"/>
      <c r="VBU5" s="22"/>
      <c r="VBV5" s="22"/>
      <c r="VBW5" s="22"/>
      <c r="VBX5" s="22"/>
      <c r="VBY5" s="22"/>
      <c r="VBZ5" s="22"/>
      <c r="VCA5" s="22"/>
      <c r="VCB5" s="22"/>
      <c r="VCC5" s="22"/>
      <c r="VCD5" s="22"/>
      <c r="VCE5" s="22"/>
      <c r="VCF5" s="22"/>
      <c r="VCG5" s="22"/>
      <c r="VCH5" s="22"/>
      <c r="VCI5" s="22"/>
      <c r="VCJ5" s="22"/>
      <c r="VCK5" s="22"/>
      <c r="VCL5" s="22"/>
      <c r="VCM5" s="22"/>
      <c r="VCN5" s="22"/>
      <c r="VCO5" s="22"/>
      <c r="VCP5" s="22"/>
      <c r="VCQ5" s="22"/>
      <c r="VCR5" s="22"/>
      <c r="VCS5" s="22"/>
      <c r="VCT5" s="22"/>
      <c r="VCU5" s="22"/>
      <c r="VCV5" s="22"/>
      <c r="VCW5" s="22"/>
      <c r="VCX5" s="22"/>
      <c r="VCY5" s="22"/>
      <c r="VCZ5" s="22"/>
      <c r="VDA5" s="22"/>
      <c r="VDB5" s="22"/>
      <c r="VDC5" s="22"/>
      <c r="VDD5" s="22"/>
      <c r="VDE5" s="22"/>
      <c r="VDF5" s="22"/>
      <c r="VDG5" s="22"/>
      <c r="VDH5" s="22"/>
      <c r="VDI5" s="22"/>
      <c r="VDJ5" s="22"/>
      <c r="VDK5" s="22"/>
      <c r="VDL5" s="22"/>
      <c r="VDM5" s="22"/>
      <c r="VDN5" s="22"/>
      <c r="VDO5" s="22"/>
      <c r="VDP5" s="22"/>
      <c r="VDQ5" s="22"/>
      <c r="VDR5" s="22"/>
      <c r="VDS5" s="22"/>
      <c r="VDT5" s="22"/>
      <c r="VDU5" s="22"/>
      <c r="VDV5" s="22"/>
      <c r="VDW5" s="22"/>
      <c r="VDX5" s="22"/>
      <c r="VDY5" s="22"/>
      <c r="VDZ5" s="22"/>
      <c r="VEA5" s="22"/>
      <c r="VEB5" s="22"/>
      <c r="VEC5" s="22"/>
      <c r="VED5" s="22"/>
      <c r="VEE5" s="22"/>
      <c r="VEF5" s="22"/>
      <c r="VEG5" s="22"/>
      <c r="VEH5" s="22"/>
      <c r="VEI5" s="22"/>
      <c r="VEJ5" s="22"/>
      <c r="VEK5" s="22"/>
      <c r="VEL5" s="22"/>
      <c r="VEM5" s="22"/>
      <c r="VEN5" s="22"/>
      <c r="VEO5" s="22"/>
      <c r="VEP5" s="22"/>
      <c r="VEQ5" s="22"/>
      <c r="VER5" s="22"/>
      <c r="VES5" s="22"/>
      <c r="VET5" s="22"/>
      <c r="VEU5" s="22"/>
      <c r="VEV5" s="22"/>
      <c r="VEW5" s="22"/>
      <c r="VEX5" s="22"/>
      <c r="VEY5" s="22"/>
      <c r="VEZ5" s="22"/>
      <c r="VFA5" s="22"/>
      <c r="VFB5" s="22"/>
      <c r="VFC5" s="22"/>
      <c r="VFD5" s="22"/>
      <c r="VFE5" s="22"/>
      <c r="VFF5" s="22"/>
      <c r="VFG5" s="22"/>
      <c r="VFH5" s="22"/>
      <c r="VFI5" s="22"/>
      <c r="VFJ5" s="22"/>
      <c r="VFK5" s="22"/>
      <c r="VFL5" s="22"/>
      <c r="VFM5" s="22"/>
      <c r="VFN5" s="22"/>
      <c r="VFO5" s="22"/>
      <c r="VFP5" s="22"/>
      <c r="VFQ5" s="22"/>
      <c r="VFR5" s="22"/>
      <c r="VFS5" s="22"/>
      <c r="VFT5" s="22"/>
      <c r="VFU5" s="22"/>
      <c r="VFV5" s="22"/>
      <c r="VFW5" s="22"/>
      <c r="VFX5" s="22"/>
      <c r="VFY5" s="22"/>
      <c r="VFZ5" s="22"/>
      <c r="VGA5" s="22"/>
      <c r="VGB5" s="22"/>
      <c r="VGC5" s="22"/>
      <c r="VGD5" s="22"/>
      <c r="VGE5" s="22"/>
      <c r="VGF5" s="22"/>
      <c r="VGG5" s="22"/>
      <c r="VGH5" s="22"/>
      <c r="VGI5" s="22"/>
      <c r="VGJ5" s="22"/>
      <c r="VGK5" s="22"/>
      <c r="VGL5" s="22"/>
      <c r="VGM5" s="22"/>
      <c r="VGN5" s="22"/>
      <c r="VGO5" s="22"/>
      <c r="VGP5" s="22"/>
      <c r="VGQ5" s="22"/>
      <c r="VGR5" s="22"/>
      <c r="VGS5" s="22"/>
      <c r="VGT5" s="22"/>
      <c r="VGU5" s="22"/>
      <c r="VGV5" s="22"/>
      <c r="VGW5" s="22"/>
      <c r="VGX5" s="22"/>
      <c r="VGY5" s="22"/>
      <c r="VGZ5" s="22"/>
      <c r="VHA5" s="22"/>
      <c r="VHB5" s="22"/>
      <c r="VHC5" s="22"/>
      <c r="VHD5" s="22"/>
      <c r="VHE5" s="22"/>
      <c r="VHF5" s="22"/>
      <c r="VHG5" s="22"/>
      <c r="VHH5" s="22"/>
      <c r="VHI5" s="22"/>
      <c r="VHJ5" s="22"/>
      <c r="VHK5" s="22"/>
      <c r="VHL5" s="22"/>
      <c r="VHM5" s="22"/>
      <c r="VHN5" s="22"/>
      <c r="VHO5" s="22"/>
      <c r="VHP5" s="22"/>
      <c r="VHQ5" s="22"/>
      <c r="VHR5" s="22"/>
      <c r="VHS5" s="22"/>
      <c r="VHT5" s="22"/>
      <c r="VHU5" s="22"/>
      <c r="VHV5" s="22"/>
      <c r="VHW5" s="22"/>
      <c r="VHX5" s="22"/>
      <c r="VHY5" s="22"/>
      <c r="VHZ5" s="22"/>
      <c r="VIA5" s="22"/>
      <c r="VIB5" s="22"/>
      <c r="VIC5" s="22"/>
      <c r="VID5" s="22"/>
      <c r="VIE5" s="22"/>
      <c r="VIF5" s="22"/>
      <c r="VIG5" s="22"/>
      <c r="VIH5" s="22"/>
      <c r="VII5" s="22"/>
      <c r="VIJ5" s="22"/>
      <c r="VIK5" s="22"/>
      <c r="VIL5" s="22"/>
      <c r="VIM5" s="22"/>
      <c r="VIN5" s="22"/>
      <c r="VIO5" s="22"/>
      <c r="VIP5" s="22"/>
      <c r="VIQ5" s="22"/>
      <c r="VIR5" s="22"/>
      <c r="VIS5" s="22"/>
      <c r="VIT5" s="22"/>
      <c r="VIU5" s="22"/>
      <c r="VIV5" s="22"/>
      <c r="VIW5" s="22"/>
      <c r="VIX5" s="22"/>
      <c r="VIY5" s="22"/>
      <c r="VIZ5" s="22"/>
      <c r="VJA5" s="22"/>
      <c r="VJB5" s="22"/>
      <c r="VJC5" s="22"/>
      <c r="VJD5" s="22"/>
      <c r="VJE5" s="22"/>
      <c r="VJF5" s="22"/>
      <c r="VJG5" s="22"/>
      <c r="VJH5" s="22"/>
      <c r="VJI5" s="22"/>
      <c r="VJJ5" s="22"/>
      <c r="VJK5" s="22"/>
      <c r="VJL5" s="22"/>
      <c r="VJM5" s="22"/>
      <c r="VJN5" s="22"/>
      <c r="VJO5" s="22"/>
      <c r="VJP5" s="22"/>
      <c r="VJQ5" s="22"/>
      <c r="VJR5" s="22"/>
      <c r="VJS5" s="22"/>
      <c r="VJT5" s="22"/>
      <c r="VJU5" s="22"/>
      <c r="VJV5" s="22"/>
      <c r="VJW5" s="22"/>
      <c r="VJX5" s="22"/>
      <c r="VJY5" s="22"/>
      <c r="VJZ5" s="22"/>
      <c r="VKA5" s="22"/>
      <c r="VKB5" s="22"/>
      <c r="VKC5" s="22"/>
      <c r="VKD5" s="22"/>
      <c r="VKE5" s="22"/>
      <c r="VKF5" s="22"/>
      <c r="VKG5" s="22"/>
      <c r="VKH5" s="22"/>
      <c r="VKI5" s="22"/>
      <c r="VKJ5" s="22"/>
      <c r="VKK5" s="22"/>
      <c r="VKL5" s="22"/>
      <c r="VKM5" s="22"/>
      <c r="VKN5" s="22"/>
      <c r="VKO5" s="22"/>
      <c r="VKP5" s="22"/>
      <c r="VKQ5" s="22"/>
      <c r="VKR5" s="22"/>
      <c r="VKS5" s="22"/>
      <c r="VKT5" s="22"/>
      <c r="VKU5" s="22"/>
      <c r="VKV5" s="22"/>
      <c r="VKW5" s="22"/>
      <c r="VKX5" s="22"/>
      <c r="VKY5" s="22"/>
      <c r="VKZ5" s="22"/>
      <c r="VLA5" s="22"/>
      <c r="VLB5" s="22"/>
      <c r="VLC5" s="22"/>
      <c r="VLD5" s="22"/>
      <c r="VLE5" s="22"/>
      <c r="VLF5" s="22"/>
      <c r="VLG5" s="22"/>
      <c r="VLH5" s="22"/>
      <c r="VLI5" s="22"/>
      <c r="VLJ5" s="22"/>
      <c r="VLK5" s="22"/>
      <c r="VLL5" s="22"/>
      <c r="VLM5" s="22"/>
      <c r="VLN5" s="22"/>
      <c r="VLO5" s="22"/>
      <c r="VLP5" s="22"/>
      <c r="VLQ5" s="22"/>
      <c r="VLR5" s="22"/>
      <c r="VLS5" s="22"/>
      <c r="VLT5" s="22"/>
      <c r="VLU5" s="22"/>
      <c r="VLV5" s="22"/>
      <c r="VLW5" s="22"/>
      <c r="VLX5" s="22"/>
      <c r="VLY5" s="22"/>
      <c r="VLZ5" s="22"/>
      <c r="VMA5" s="22"/>
      <c r="VMB5" s="22"/>
      <c r="VMC5" s="22"/>
      <c r="VMD5" s="22"/>
      <c r="VME5" s="22"/>
      <c r="VMF5" s="22"/>
      <c r="VMG5" s="22"/>
      <c r="VMH5" s="22"/>
      <c r="VMI5" s="22"/>
      <c r="VMJ5" s="22"/>
      <c r="VMK5" s="22"/>
      <c r="VML5" s="22"/>
      <c r="VMM5" s="22"/>
      <c r="VMN5" s="22"/>
      <c r="VMO5" s="22"/>
      <c r="VMP5" s="22"/>
      <c r="VMQ5" s="22"/>
      <c r="VMR5" s="22"/>
      <c r="VMS5" s="22"/>
      <c r="VMT5" s="22"/>
      <c r="VMU5" s="22"/>
      <c r="VMV5" s="22"/>
      <c r="VMW5" s="22"/>
      <c r="VMX5" s="22"/>
      <c r="VMY5" s="22"/>
      <c r="VMZ5" s="22"/>
      <c r="VNA5" s="22"/>
      <c r="VNB5" s="22"/>
      <c r="VNC5" s="22"/>
      <c r="VND5" s="22"/>
      <c r="VNE5" s="22"/>
      <c r="VNF5" s="22"/>
      <c r="VNG5" s="22"/>
      <c r="VNH5" s="22"/>
      <c r="VNI5" s="22"/>
      <c r="VNJ5" s="22"/>
      <c r="VNK5" s="22"/>
      <c r="VNL5" s="22"/>
      <c r="VNM5" s="22"/>
      <c r="VNN5" s="22"/>
      <c r="VNO5" s="22"/>
      <c r="VNP5" s="22"/>
      <c r="VNQ5" s="22"/>
      <c r="VNR5" s="22"/>
      <c r="VNS5" s="22"/>
      <c r="VNT5" s="22"/>
      <c r="VNU5" s="22"/>
      <c r="VNV5" s="22"/>
      <c r="VNW5" s="22"/>
      <c r="VNX5" s="22"/>
      <c r="VNY5" s="22"/>
      <c r="VNZ5" s="22"/>
      <c r="VOA5" s="22"/>
      <c r="VOB5" s="22"/>
      <c r="VOC5" s="22"/>
      <c r="VOD5" s="22"/>
      <c r="VOE5" s="22"/>
      <c r="VOF5" s="22"/>
      <c r="VOG5" s="22"/>
      <c r="VOH5" s="22"/>
      <c r="VOI5" s="22"/>
      <c r="VOJ5" s="22"/>
      <c r="VOK5" s="22"/>
      <c r="VOL5" s="22"/>
      <c r="VOM5" s="22"/>
      <c r="VON5" s="22"/>
      <c r="VOO5" s="22"/>
      <c r="VOP5" s="22"/>
      <c r="VOQ5" s="22"/>
      <c r="VOR5" s="22"/>
      <c r="VOS5" s="22"/>
      <c r="VOT5" s="22"/>
      <c r="VOU5" s="22"/>
      <c r="VOV5" s="22"/>
      <c r="VOW5" s="22"/>
      <c r="VOX5" s="22"/>
      <c r="VOY5" s="22"/>
      <c r="VOZ5" s="22"/>
      <c r="VPA5" s="22"/>
      <c r="VPB5" s="22"/>
      <c r="VPC5" s="22"/>
      <c r="VPD5" s="22"/>
      <c r="VPE5" s="22"/>
      <c r="VPF5" s="22"/>
      <c r="VPG5" s="22"/>
      <c r="VPH5" s="22"/>
      <c r="VPI5" s="22"/>
      <c r="VPJ5" s="22"/>
      <c r="VPK5" s="22"/>
      <c r="VPL5" s="22"/>
      <c r="VPM5" s="22"/>
      <c r="VPN5" s="22"/>
      <c r="VPO5" s="22"/>
      <c r="VPP5" s="22"/>
      <c r="VPQ5" s="22"/>
      <c r="VPR5" s="22"/>
      <c r="VPS5" s="22"/>
      <c r="VPT5" s="22"/>
      <c r="VPU5" s="22"/>
      <c r="VPV5" s="22"/>
      <c r="VPW5" s="22"/>
      <c r="VPX5" s="22"/>
      <c r="VPY5" s="22"/>
      <c r="VPZ5" s="22"/>
      <c r="VQA5" s="22"/>
      <c r="VQB5" s="22"/>
      <c r="VQC5" s="22"/>
      <c r="VQD5" s="22"/>
      <c r="VQE5" s="22"/>
      <c r="VQF5" s="22"/>
      <c r="VQG5" s="22"/>
      <c r="VQH5" s="22"/>
      <c r="VQI5" s="22"/>
      <c r="VQJ5" s="22"/>
      <c r="VQK5" s="22"/>
      <c r="VQL5" s="22"/>
      <c r="VQM5" s="22"/>
      <c r="VQN5" s="22"/>
      <c r="VQO5" s="22"/>
      <c r="VQP5" s="22"/>
      <c r="VQQ5" s="22"/>
      <c r="VQR5" s="22"/>
      <c r="VQS5" s="22"/>
      <c r="VQT5" s="22"/>
      <c r="VQU5" s="22"/>
      <c r="VQV5" s="22"/>
      <c r="VQW5" s="22"/>
      <c r="VQX5" s="22"/>
      <c r="VQY5" s="22"/>
      <c r="VQZ5" s="22"/>
      <c r="VRA5" s="22"/>
      <c r="VRB5" s="22"/>
      <c r="VRC5" s="22"/>
      <c r="VRD5" s="22"/>
      <c r="VRE5" s="22"/>
      <c r="VRF5" s="22"/>
      <c r="VRG5" s="22"/>
      <c r="VRH5" s="22"/>
      <c r="VRI5" s="22"/>
      <c r="VRJ5" s="22"/>
      <c r="VRK5" s="22"/>
      <c r="VRL5" s="22"/>
      <c r="VRM5" s="22"/>
      <c r="VRN5" s="22"/>
      <c r="VRO5" s="22"/>
      <c r="VRP5" s="22"/>
      <c r="VRQ5" s="22"/>
      <c r="VRR5" s="22"/>
      <c r="VRS5" s="22"/>
      <c r="VRT5" s="22"/>
      <c r="VRU5" s="22"/>
      <c r="VRV5" s="22"/>
      <c r="VRW5" s="22"/>
      <c r="VRX5" s="22"/>
      <c r="VRY5" s="22"/>
      <c r="VRZ5" s="22"/>
      <c r="VSA5" s="22"/>
      <c r="VSB5" s="22"/>
      <c r="VSC5" s="22"/>
      <c r="VSD5" s="22"/>
      <c r="VSE5" s="22"/>
      <c r="VSF5" s="22"/>
      <c r="VSG5" s="22"/>
      <c r="VSH5" s="22"/>
      <c r="VSI5" s="22"/>
      <c r="VSJ5" s="22"/>
      <c r="VSK5" s="22"/>
      <c r="VSL5" s="22"/>
      <c r="VSM5" s="22"/>
      <c r="VSN5" s="22"/>
      <c r="VSO5" s="22"/>
      <c r="VSP5" s="22"/>
      <c r="VSQ5" s="22"/>
      <c r="VSR5" s="22"/>
      <c r="VSS5" s="22"/>
      <c r="VST5" s="22"/>
      <c r="VSU5" s="22"/>
      <c r="VSV5" s="22"/>
      <c r="VSW5" s="22"/>
      <c r="VSX5" s="22"/>
      <c r="VSY5" s="22"/>
      <c r="VSZ5" s="22"/>
      <c r="VTA5" s="22"/>
      <c r="VTB5" s="22"/>
      <c r="VTC5" s="22"/>
      <c r="VTD5" s="22"/>
      <c r="VTE5" s="22"/>
      <c r="VTF5" s="22"/>
      <c r="VTG5" s="22"/>
      <c r="VTH5" s="22"/>
      <c r="VTI5" s="22"/>
      <c r="VTJ5" s="22"/>
      <c r="VTK5" s="22"/>
      <c r="VTL5" s="22"/>
      <c r="VTM5" s="22"/>
      <c r="VTN5" s="22"/>
      <c r="VTO5" s="22"/>
      <c r="VTP5" s="22"/>
      <c r="VTQ5" s="22"/>
      <c r="VTR5" s="22"/>
      <c r="VTS5" s="22"/>
      <c r="VTT5" s="22"/>
      <c r="VTU5" s="22"/>
      <c r="VTV5" s="22"/>
      <c r="VTW5" s="22"/>
      <c r="VTX5" s="22"/>
      <c r="VTY5" s="22"/>
      <c r="VTZ5" s="22"/>
      <c r="VUA5" s="22"/>
      <c r="VUB5" s="22"/>
      <c r="VUC5" s="22"/>
      <c r="VUD5" s="22"/>
      <c r="VUE5" s="22"/>
      <c r="VUF5" s="22"/>
      <c r="VUG5" s="22"/>
      <c r="VUH5" s="22"/>
      <c r="VUI5" s="22"/>
      <c r="VUJ5" s="22"/>
      <c r="VUK5" s="22"/>
      <c r="VUL5" s="22"/>
      <c r="VUM5" s="22"/>
      <c r="VUN5" s="22"/>
      <c r="VUO5" s="22"/>
      <c r="VUP5" s="22"/>
      <c r="VUQ5" s="22"/>
      <c r="VUR5" s="22"/>
      <c r="VUS5" s="22"/>
      <c r="VUT5" s="22"/>
      <c r="VUU5" s="22"/>
      <c r="VUV5" s="22"/>
      <c r="VUW5" s="22"/>
      <c r="VUX5" s="22"/>
      <c r="VUY5" s="22"/>
      <c r="VUZ5" s="22"/>
      <c r="VVA5" s="22"/>
      <c r="VVB5" s="22"/>
      <c r="VVC5" s="22"/>
      <c r="VVD5" s="22"/>
      <c r="VVE5" s="22"/>
      <c r="VVF5" s="22"/>
      <c r="VVG5" s="22"/>
      <c r="VVH5" s="22"/>
      <c r="VVI5" s="22"/>
      <c r="VVJ5" s="22"/>
      <c r="VVK5" s="22"/>
      <c r="VVL5" s="22"/>
      <c r="VVM5" s="22"/>
      <c r="VVN5" s="22"/>
      <c r="VVO5" s="22"/>
      <c r="VVP5" s="22"/>
      <c r="VVQ5" s="22"/>
      <c r="VVR5" s="22"/>
      <c r="VVS5" s="22"/>
      <c r="VVT5" s="22"/>
      <c r="VVU5" s="22"/>
      <c r="VVV5" s="22"/>
      <c r="VVW5" s="22"/>
      <c r="VVX5" s="22"/>
      <c r="VVY5" s="22"/>
      <c r="VVZ5" s="22"/>
      <c r="VWA5" s="22"/>
      <c r="VWB5" s="22"/>
      <c r="VWC5" s="22"/>
      <c r="VWD5" s="22"/>
      <c r="VWE5" s="22"/>
      <c r="VWF5" s="22"/>
      <c r="VWG5" s="22"/>
      <c r="VWH5" s="22"/>
      <c r="VWI5" s="22"/>
      <c r="VWJ5" s="22"/>
      <c r="VWK5" s="22"/>
      <c r="VWL5" s="22"/>
      <c r="VWM5" s="22"/>
      <c r="VWN5" s="22"/>
      <c r="VWO5" s="22"/>
      <c r="VWP5" s="22"/>
      <c r="VWQ5" s="22"/>
      <c r="VWR5" s="22"/>
      <c r="VWS5" s="22"/>
      <c r="VWT5" s="22"/>
      <c r="VWU5" s="22"/>
      <c r="VWV5" s="22"/>
      <c r="VWW5" s="22"/>
      <c r="VWX5" s="22"/>
      <c r="VWY5" s="22"/>
      <c r="VWZ5" s="22"/>
      <c r="VXA5" s="22"/>
      <c r="VXB5" s="22"/>
      <c r="VXC5" s="22"/>
      <c r="VXD5" s="22"/>
      <c r="VXE5" s="22"/>
      <c r="VXF5" s="22"/>
      <c r="VXG5" s="22"/>
      <c r="VXH5" s="22"/>
      <c r="VXI5" s="22"/>
      <c r="VXJ5" s="22"/>
      <c r="VXK5" s="22"/>
      <c r="VXL5" s="22"/>
      <c r="VXM5" s="22"/>
      <c r="VXN5" s="22"/>
      <c r="VXO5" s="22"/>
      <c r="VXP5" s="22"/>
      <c r="VXQ5" s="22"/>
      <c r="VXR5" s="22"/>
      <c r="VXS5" s="22"/>
      <c r="VXT5" s="22"/>
      <c r="VXU5" s="22"/>
      <c r="VXV5" s="22"/>
      <c r="VXW5" s="22"/>
      <c r="VXX5" s="22"/>
      <c r="VXY5" s="22"/>
      <c r="VXZ5" s="22"/>
      <c r="VYA5" s="22"/>
      <c r="VYB5" s="22"/>
      <c r="VYC5" s="22"/>
      <c r="VYD5" s="22"/>
      <c r="VYE5" s="22"/>
      <c r="VYF5" s="22"/>
      <c r="VYG5" s="22"/>
      <c r="VYH5" s="22"/>
      <c r="VYI5" s="22"/>
      <c r="VYJ5" s="22"/>
      <c r="VYK5" s="22"/>
      <c r="VYL5" s="22"/>
      <c r="VYM5" s="22"/>
      <c r="VYN5" s="22"/>
      <c r="VYO5" s="22"/>
      <c r="VYP5" s="22"/>
      <c r="VYQ5" s="22"/>
      <c r="VYR5" s="22"/>
      <c r="VYS5" s="22"/>
      <c r="VYT5" s="22"/>
      <c r="VYU5" s="22"/>
      <c r="VYV5" s="22"/>
      <c r="VYW5" s="22"/>
      <c r="VYX5" s="22"/>
      <c r="VYY5" s="22"/>
      <c r="VYZ5" s="22"/>
      <c r="VZA5" s="22"/>
      <c r="VZB5" s="22"/>
      <c r="VZC5" s="22"/>
      <c r="VZD5" s="22"/>
      <c r="VZE5" s="22"/>
      <c r="VZF5" s="22"/>
      <c r="VZG5" s="22"/>
      <c r="VZH5" s="22"/>
      <c r="VZI5" s="22"/>
      <c r="VZJ5" s="22"/>
      <c r="VZK5" s="22"/>
      <c r="VZL5" s="22"/>
      <c r="VZM5" s="22"/>
      <c r="VZN5" s="22"/>
      <c r="VZO5" s="22"/>
      <c r="VZP5" s="22"/>
      <c r="VZQ5" s="22"/>
      <c r="VZR5" s="22"/>
      <c r="VZS5" s="22"/>
      <c r="VZT5" s="22"/>
      <c r="VZU5" s="22"/>
      <c r="VZV5" s="22"/>
      <c r="VZW5" s="22"/>
      <c r="VZX5" s="22"/>
      <c r="VZY5" s="22"/>
      <c r="VZZ5" s="22"/>
      <c r="WAA5" s="22"/>
      <c r="WAB5" s="22"/>
      <c r="WAC5" s="22"/>
      <c r="WAD5" s="22"/>
      <c r="WAE5" s="22"/>
      <c r="WAF5" s="22"/>
      <c r="WAG5" s="22"/>
      <c r="WAH5" s="22"/>
      <c r="WAI5" s="22"/>
      <c r="WAJ5" s="22"/>
      <c r="WAK5" s="22"/>
      <c r="WAL5" s="22"/>
      <c r="WAM5" s="22"/>
      <c r="WAN5" s="22"/>
      <c r="WAO5" s="22"/>
      <c r="WAP5" s="22"/>
      <c r="WAQ5" s="22"/>
      <c r="WAR5" s="22"/>
      <c r="WAS5" s="22"/>
      <c r="WAT5" s="22"/>
      <c r="WAU5" s="22"/>
      <c r="WAV5" s="22"/>
      <c r="WAW5" s="22"/>
      <c r="WAX5" s="22"/>
      <c r="WAY5" s="22"/>
      <c r="WAZ5" s="22"/>
      <c r="WBA5" s="22"/>
      <c r="WBB5" s="22"/>
      <c r="WBC5" s="22"/>
      <c r="WBD5" s="22"/>
      <c r="WBE5" s="22"/>
      <c r="WBF5" s="22"/>
      <c r="WBG5" s="22"/>
      <c r="WBH5" s="22"/>
      <c r="WBI5" s="22"/>
      <c r="WBJ5" s="22"/>
      <c r="WBK5" s="22"/>
      <c r="WBL5" s="22"/>
      <c r="WBM5" s="22"/>
      <c r="WBN5" s="22"/>
      <c r="WBO5" s="22"/>
      <c r="WBP5" s="22"/>
      <c r="WBQ5" s="22"/>
      <c r="WBR5" s="22"/>
      <c r="WBS5" s="22"/>
      <c r="WBT5" s="22"/>
      <c r="WBU5" s="22"/>
      <c r="WBV5" s="22"/>
      <c r="WBW5" s="22"/>
      <c r="WBX5" s="22"/>
      <c r="WBY5" s="22"/>
      <c r="WBZ5" s="22"/>
      <c r="WCA5" s="22"/>
      <c r="WCB5" s="22"/>
      <c r="WCC5" s="22"/>
      <c r="WCD5" s="22"/>
      <c r="WCE5" s="22"/>
      <c r="WCF5" s="22"/>
      <c r="WCG5" s="22"/>
      <c r="WCH5" s="22"/>
      <c r="WCI5" s="22"/>
      <c r="WCJ5" s="22"/>
      <c r="WCK5" s="22"/>
      <c r="WCL5" s="22"/>
      <c r="WCM5" s="22"/>
      <c r="WCN5" s="22"/>
      <c r="WCO5" s="22"/>
      <c r="WCP5" s="22"/>
      <c r="WCQ5" s="22"/>
      <c r="WCR5" s="22"/>
      <c r="WCS5" s="22"/>
      <c r="WCT5" s="22"/>
      <c r="WCU5" s="22"/>
      <c r="WCV5" s="22"/>
      <c r="WCW5" s="22"/>
      <c r="WCX5" s="22"/>
      <c r="WCY5" s="22"/>
      <c r="WCZ5" s="22"/>
      <c r="WDA5" s="22"/>
      <c r="WDB5" s="22"/>
      <c r="WDC5" s="22"/>
      <c r="WDD5" s="22"/>
      <c r="WDE5" s="22"/>
      <c r="WDF5" s="22"/>
      <c r="WDG5" s="22"/>
      <c r="WDH5" s="22"/>
      <c r="WDI5" s="22"/>
      <c r="WDJ5" s="22"/>
      <c r="WDK5" s="22"/>
      <c r="WDL5" s="22"/>
      <c r="WDM5" s="22"/>
      <c r="WDN5" s="22"/>
      <c r="WDO5" s="22"/>
      <c r="WDP5" s="22"/>
      <c r="WDQ5" s="22"/>
      <c r="WDR5" s="22"/>
      <c r="WDS5" s="22"/>
      <c r="WDT5" s="22"/>
      <c r="WDU5" s="22"/>
      <c r="WDV5" s="22"/>
      <c r="WDW5" s="22"/>
      <c r="WDX5" s="22"/>
      <c r="WDY5" s="22"/>
      <c r="WDZ5" s="22"/>
      <c r="WEA5" s="22"/>
      <c r="WEB5" s="22"/>
      <c r="WEC5" s="22"/>
      <c r="WED5" s="22"/>
      <c r="WEE5" s="22"/>
      <c r="WEF5" s="22"/>
      <c r="WEG5" s="22"/>
      <c r="WEH5" s="22"/>
      <c r="WEI5" s="22"/>
      <c r="WEJ5" s="22"/>
      <c r="WEK5" s="22"/>
      <c r="WEL5" s="22"/>
      <c r="WEM5" s="22"/>
      <c r="WEN5" s="22"/>
      <c r="WEO5" s="22"/>
      <c r="WEP5" s="22"/>
      <c r="WEQ5" s="22"/>
      <c r="WER5" s="22"/>
      <c r="WES5" s="22"/>
      <c r="WET5" s="22"/>
      <c r="WEU5" s="22"/>
      <c r="WEV5" s="22"/>
      <c r="WEW5" s="22"/>
      <c r="WEX5" s="22"/>
      <c r="WEY5" s="22"/>
      <c r="WEZ5" s="22"/>
      <c r="WFA5" s="22"/>
      <c r="WFB5" s="22"/>
      <c r="WFC5" s="22"/>
      <c r="WFD5" s="22"/>
      <c r="WFE5" s="22"/>
      <c r="WFF5" s="22"/>
      <c r="WFG5" s="22"/>
      <c r="WFH5" s="22"/>
      <c r="WFI5" s="22"/>
      <c r="WFJ5" s="22"/>
      <c r="WFK5" s="22"/>
      <c r="WFL5" s="22"/>
      <c r="WFM5" s="22"/>
      <c r="WFN5" s="22"/>
      <c r="WFO5" s="22"/>
      <c r="WFP5" s="22"/>
      <c r="WFQ5" s="22"/>
      <c r="WFR5" s="22"/>
      <c r="WFS5" s="22"/>
      <c r="WFT5" s="22"/>
      <c r="WFU5" s="22"/>
      <c r="WFV5" s="22"/>
      <c r="WFW5" s="22"/>
      <c r="WFX5" s="22"/>
      <c r="WFY5" s="22"/>
      <c r="WFZ5" s="22"/>
      <c r="WGA5" s="22"/>
      <c r="WGB5" s="22"/>
      <c r="WGC5" s="22"/>
      <c r="WGD5" s="22"/>
      <c r="WGE5" s="22"/>
      <c r="WGF5" s="22"/>
      <c r="WGG5" s="22"/>
      <c r="WGH5" s="22"/>
      <c r="WGI5" s="22"/>
      <c r="WGJ5" s="22"/>
      <c r="WGK5" s="22"/>
      <c r="WGL5" s="22"/>
      <c r="WGM5" s="22"/>
      <c r="WGN5" s="22"/>
      <c r="WGO5" s="22"/>
      <c r="WGP5" s="22"/>
      <c r="WGQ5" s="22"/>
      <c r="WGR5" s="22"/>
      <c r="WGS5" s="22"/>
      <c r="WGT5" s="22"/>
      <c r="WGU5" s="22"/>
      <c r="WGV5" s="22"/>
      <c r="WGW5" s="22"/>
      <c r="WGX5" s="22"/>
      <c r="WGY5" s="22"/>
      <c r="WGZ5" s="22"/>
      <c r="WHA5" s="22"/>
      <c r="WHB5" s="22"/>
      <c r="WHC5" s="22"/>
      <c r="WHD5" s="22"/>
      <c r="WHE5" s="22"/>
      <c r="WHF5" s="22"/>
      <c r="WHG5" s="22"/>
      <c r="WHH5" s="22"/>
      <c r="WHI5" s="22"/>
      <c r="WHJ5" s="22"/>
      <c r="WHK5" s="22"/>
      <c r="WHL5" s="22"/>
      <c r="WHM5" s="22"/>
      <c r="WHN5" s="22"/>
      <c r="WHO5" s="22"/>
      <c r="WHP5" s="22"/>
      <c r="WHQ5" s="22"/>
      <c r="WHR5" s="22"/>
      <c r="WHS5" s="22"/>
      <c r="WHT5" s="22"/>
      <c r="WHU5" s="22"/>
      <c r="WHV5" s="22"/>
      <c r="WHW5" s="22"/>
      <c r="WHX5" s="22"/>
      <c r="WHY5" s="22"/>
      <c r="WHZ5" s="22"/>
      <c r="WIA5" s="22"/>
      <c r="WIB5" s="22"/>
      <c r="WIC5" s="22"/>
      <c r="WID5" s="22"/>
      <c r="WIE5" s="22"/>
      <c r="WIF5" s="22"/>
      <c r="WIG5" s="22"/>
      <c r="WIH5" s="22"/>
      <c r="WII5" s="22"/>
      <c r="WIJ5" s="22"/>
      <c r="WIK5" s="22"/>
      <c r="WIL5" s="22"/>
      <c r="WIM5" s="22"/>
      <c r="WIN5" s="22"/>
      <c r="WIO5" s="22"/>
      <c r="WIP5" s="22"/>
      <c r="WIQ5" s="22"/>
      <c r="WIR5" s="22"/>
      <c r="WIS5" s="22"/>
      <c r="WIT5" s="22"/>
      <c r="WIU5" s="22"/>
      <c r="WIV5" s="22"/>
      <c r="WIW5" s="22"/>
      <c r="WIX5" s="22"/>
      <c r="WIY5" s="22"/>
      <c r="WIZ5" s="22"/>
      <c r="WJA5" s="22"/>
      <c r="WJB5" s="22"/>
      <c r="WJC5" s="22"/>
      <c r="WJD5" s="22"/>
      <c r="WJE5" s="22"/>
      <c r="WJF5" s="22"/>
      <c r="WJG5" s="22"/>
      <c r="WJH5" s="22"/>
      <c r="WJI5" s="22"/>
      <c r="WJJ5" s="22"/>
      <c r="WJK5" s="22"/>
      <c r="WJL5" s="22"/>
      <c r="WJM5" s="22"/>
      <c r="WJN5" s="22"/>
      <c r="WJO5" s="22"/>
      <c r="WJP5" s="22"/>
      <c r="WJQ5" s="22"/>
      <c r="WJR5" s="22"/>
      <c r="WJS5" s="22"/>
      <c r="WJT5" s="22"/>
      <c r="WJU5" s="22"/>
      <c r="WJV5" s="22"/>
      <c r="WJW5" s="22"/>
      <c r="WJX5" s="22"/>
      <c r="WJY5" s="22"/>
      <c r="WJZ5" s="22"/>
      <c r="WKA5" s="22"/>
      <c r="WKB5" s="22"/>
      <c r="WKC5" s="22"/>
      <c r="WKD5" s="22"/>
      <c r="WKE5" s="22"/>
      <c r="WKF5" s="22"/>
      <c r="WKG5" s="22"/>
      <c r="WKH5" s="22"/>
      <c r="WKI5" s="22"/>
      <c r="WKJ5" s="22"/>
      <c r="WKK5" s="22"/>
      <c r="WKL5" s="22"/>
      <c r="WKM5" s="22"/>
      <c r="WKN5" s="22"/>
      <c r="WKO5" s="22"/>
      <c r="WKP5" s="22"/>
      <c r="WKQ5" s="22"/>
      <c r="WKR5" s="22"/>
      <c r="WKS5" s="22"/>
      <c r="WKT5" s="22"/>
      <c r="WKU5" s="22"/>
      <c r="WKV5" s="22"/>
      <c r="WKW5" s="22"/>
      <c r="WKX5" s="22"/>
      <c r="WKY5" s="22"/>
      <c r="WKZ5" s="22"/>
      <c r="WLA5" s="22"/>
      <c r="WLB5" s="22"/>
      <c r="WLC5" s="22"/>
      <c r="WLD5" s="22"/>
      <c r="WLE5" s="22"/>
      <c r="WLF5" s="22"/>
      <c r="WLG5" s="22"/>
      <c r="WLH5" s="22"/>
      <c r="WLI5" s="22"/>
      <c r="WLJ5" s="22"/>
      <c r="WLK5" s="22"/>
      <c r="WLL5" s="22"/>
      <c r="WLM5" s="22"/>
      <c r="WLN5" s="22"/>
      <c r="WLO5" s="22"/>
      <c r="WLP5" s="22"/>
      <c r="WLQ5" s="22"/>
      <c r="WLR5" s="22"/>
      <c r="WLS5" s="22"/>
      <c r="WLT5" s="22"/>
      <c r="WLU5" s="22"/>
      <c r="WLV5" s="22"/>
      <c r="WLW5" s="22"/>
      <c r="WLX5" s="22"/>
      <c r="WLY5" s="22"/>
      <c r="WLZ5" s="22"/>
      <c r="WMA5" s="22"/>
      <c r="WMB5" s="22"/>
      <c r="WMC5" s="22"/>
      <c r="WMD5" s="22"/>
      <c r="WME5" s="22"/>
      <c r="WMF5" s="22"/>
      <c r="WMG5" s="22"/>
      <c r="WMH5" s="22"/>
      <c r="WMI5" s="22"/>
      <c r="WMJ5" s="22"/>
      <c r="WMK5" s="22"/>
      <c r="WML5" s="22"/>
      <c r="WMM5" s="22"/>
      <c r="WMN5" s="22"/>
      <c r="WMO5" s="22"/>
      <c r="WMP5" s="22"/>
      <c r="WMQ5" s="22"/>
      <c r="WMR5" s="22"/>
      <c r="WMS5" s="22"/>
      <c r="WMT5" s="22"/>
      <c r="WMU5" s="22"/>
      <c r="WMV5" s="22"/>
      <c r="WMW5" s="22"/>
      <c r="WMX5" s="22"/>
      <c r="WMY5" s="22"/>
      <c r="WMZ5" s="22"/>
      <c r="WNA5" s="22"/>
      <c r="WNB5" s="22"/>
      <c r="WNC5" s="22"/>
      <c r="WND5" s="22"/>
      <c r="WNE5" s="22"/>
      <c r="WNF5" s="22"/>
      <c r="WNG5" s="22"/>
      <c r="WNH5" s="22"/>
      <c r="WNI5" s="22"/>
      <c r="WNJ5" s="22"/>
      <c r="WNK5" s="22"/>
      <c r="WNL5" s="22"/>
      <c r="WNM5" s="22"/>
      <c r="WNN5" s="22"/>
      <c r="WNO5" s="22"/>
      <c r="WNP5" s="22"/>
      <c r="WNQ5" s="22"/>
      <c r="WNR5" s="22"/>
      <c r="WNS5" s="22"/>
      <c r="WNT5" s="22"/>
      <c r="WNU5" s="22"/>
      <c r="WNV5" s="22"/>
      <c r="WNW5" s="22"/>
      <c r="WNX5" s="22"/>
      <c r="WNY5" s="22"/>
      <c r="WNZ5" s="22"/>
      <c r="WOA5" s="22"/>
      <c r="WOB5" s="22"/>
      <c r="WOC5" s="22"/>
      <c r="WOD5" s="22"/>
      <c r="WOE5" s="22"/>
      <c r="WOF5" s="22"/>
      <c r="WOG5" s="22"/>
      <c r="WOH5" s="22"/>
      <c r="WOI5" s="22"/>
      <c r="WOJ5" s="22"/>
      <c r="WOK5" s="22"/>
      <c r="WOL5" s="22"/>
      <c r="WOM5" s="22"/>
      <c r="WON5" s="22"/>
      <c r="WOO5" s="22"/>
      <c r="WOP5" s="22"/>
      <c r="WOQ5" s="22"/>
      <c r="WOR5" s="22"/>
      <c r="WOS5" s="22"/>
      <c r="WOT5" s="22"/>
      <c r="WOU5" s="22"/>
      <c r="WOV5" s="22"/>
      <c r="WOW5" s="22"/>
      <c r="WOX5" s="22"/>
      <c r="WOY5" s="22"/>
      <c r="WOZ5" s="22"/>
      <c r="WPA5" s="22"/>
      <c r="WPB5" s="22"/>
      <c r="WPC5" s="22"/>
      <c r="WPD5" s="22"/>
      <c r="WPE5" s="22"/>
      <c r="WPF5" s="22"/>
      <c r="WPG5" s="22"/>
      <c r="WPH5" s="22"/>
      <c r="WPI5" s="22"/>
      <c r="WPJ5" s="22"/>
      <c r="WPK5" s="22"/>
      <c r="WPL5" s="22"/>
      <c r="WPM5" s="22"/>
      <c r="WPN5" s="22"/>
      <c r="WPO5" s="22"/>
      <c r="WPP5" s="22"/>
      <c r="WPQ5" s="22"/>
      <c r="WPR5" s="22"/>
      <c r="WPS5" s="22"/>
      <c r="WPT5" s="22"/>
      <c r="WPU5" s="22"/>
      <c r="WPV5" s="22"/>
      <c r="WPW5" s="22"/>
      <c r="WPX5" s="22"/>
      <c r="WPY5" s="22"/>
      <c r="WPZ5" s="22"/>
      <c r="WQA5" s="22"/>
      <c r="WQB5" s="22"/>
      <c r="WQC5" s="22"/>
      <c r="WQD5" s="22"/>
      <c r="WQE5" s="22"/>
      <c r="WQF5" s="22"/>
      <c r="WQG5" s="22"/>
      <c r="WQH5" s="22"/>
      <c r="WQI5" s="22"/>
      <c r="WQJ5" s="22"/>
      <c r="WQK5" s="22"/>
      <c r="WQL5" s="22"/>
      <c r="WQM5" s="22"/>
      <c r="WQN5" s="22"/>
      <c r="WQO5" s="22"/>
      <c r="WQP5" s="22"/>
      <c r="WQQ5" s="22"/>
      <c r="WQR5" s="22"/>
      <c r="WQS5" s="22"/>
      <c r="WQT5" s="22"/>
      <c r="WQU5" s="22"/>
      <c r="WQV5" s="22"/>
      <c r="WQW5" s="22"/>
      <c r="WQX5" s="22"/>
      <c r="WQY5" s="22"/>
      <c r="WQZ5" s="22"/>
      <c r="WRA5" s="22"/>
      <c r="WRB5" s="22"/>
      <c r="WRC5" s="22"/>
      <c r="WRD5" s="22"/>
      <c r="WRE5" s="22"/>
      <c r="WRF5" s="22"/>
      <c r="WRG5" s="22"/>
      <c r="WRH5" s="22"/>
      <c r="WRI5" s="22"/>
      <c r="WRJ5" s="22"/>
      <c r="WRK5" s="22"/>
      <c r="WRL5" s="22"/>
      <c r="WRM5" s="22"/>
      <c r="WRN5" s="22"/>
      <c r="WRO5" s="22"/>
      <c r="WRP5" s="22"/>
      <c r="WRQ5" s="22"/>
      <c r="WRR5" s="22"/>
      <c r="WRS5" s="22"/>
      <c r="WRT5" s="22"/>
      <c r="WRU5" s="22"/>
      <c r="WRV5" s="22"/>
      <c r="WRW5" s="22"/>
      <c r="WRX5" s="22"/>
      <c r="WRY5" s="22"/>
      <c r="WRZ5" s="22"/>
      <c r="WSA5" s="22"/>
      <c r="WSB5" s="22"/>
      <c r="WSC5" s="22"/>
      <c r="WSD5" s="22"/>
      <c r="WSE5" s="22"/>
      <c r="WSF5" s="22"/>
      <c r="WSG5" s="22"/>
      <c r="WSH5" s="22"/>
      <c r="WSI5" s="22"/>
      <c r="WSJ5" s="22"/>
      <c r="WSK5" s="22"/>
      <c r="WSL5" s="22"/>
      <c r="WSM5" s="22"/>
      <c r="WSN5" s="22"/>
      <c r="WSO5" s="22"/>
      <c r="WSP5" s="22"/>
      <c r="WSQ5" s="22"/>
      <c r="WSR5" s="22"/>
      <c r="WSS5" s="22"/>
      <c r="WST5" s="22"/>
      <c r="WSU5" s="22"/>
      <c r="WSV5" s="22"/>
      <c r="WSW5" s="22"/>
      <c r="WSX5" s="22"/>
      <c r="WSY5" s="22"/>
      <c r="WSZ5" s="22"/>
      <c r="WTA5" s="22"/>
      <c r="WTB5" s="22"/>
      <c r="WTC5" s="22"/>
      <c r="WTD5" s="22"/>
      <c r="WTE5" s="22"/>
      <c r="WTF5" s="22"/>
      <c r="WTG5" s="22"/>
      <c r="WTH5" s="22"/>
      <c r="WTI5" s="22"/>
      <c r="WTJ5" s="22"/>
      <c r="WTK5" s="22"/>
      <c r="WTL5" s="22"/>
      <c r="WTM5" s="22"/>
      <c r="WTN5" s="22"/>
      <c r="WTO5" s="22"/>
      <c r="WTP5" s="22"/>
      <c r="WTQ5" s="22"/>
      <c r="WTR5" s="22"/>
      <c r="WTS5" s="22"/>
      <c r="WTT5" s="22"/>
      <c r="WTU5" s="22"/>
      <c r="WTV5" s="22"/>
      <c r="WTW5" s="22"/>
      <c r="WTX5" s="22"/>
      <c r="WTY5" s="22"/>
      <c r="WTZ5" s="22"/>
      <c r="WUA5" s="22"/>
      <c r="WUB5" s="22"/>
      <c r="WUC5" s="22"/>
      <c r="WUD5" s="22"/>
      <c r="WUE5" s="22"/>
      <c r="WUF5" s="22"/>
      <c r="WUG5" s="22"/>
      <c r="WUH5" s="22"/>
      <c r="WUI5" s="22"/>
      <c r="WUJ5" s="22"/>
      <c r="WUK5" s="22"/>
      <c r="WUL5" s="22"/>
      <c r="WUM5" s="22"/>
      <c r="WUN5" s="22"/>
      <c r="WUO5" s="22"/>
      <c r="WUP5" s="22"/>
      <c r="WUQ5" s="22"/>
      <c r="WUR5" s="22"/>
      <c r="WUS5" s="22"/>
      <c r="WUT5" s="22"/>
      <c r="WUU5" s="22"/>
      <c r="WUV5" s="22"/>
      <c r="WUW5" s="22"/>
      <c r="WUX5" s="22"/>
      <c r="WUY5" s="22"/>
      <c r="WUZ5" s="22"/>
      <c r="WVA5" s="22"/>
      <c r="WVB5" s="22"/>
      <c r="WVC5" s="22"/>
      <c r="WVD5" s="22"/>
      <c r="WVE5" s="22"/>
      <c r="WVF5" s="22"/>
      <c r="WVG5" s="22"/>
      <c r="WVH5" s="22"/>
      <c r="WVI5" s="22"/>
      <c r="WVJ5" s="22"/>
      <c r="WVK5" s="22"/>
      <c r="WVL5" s="22"/>
      <c r="WVM5" s="22"/>
      <c r="WVN5" s="22"/>
      <c r="WVO5" s="22"/>
      <c r="WVP5" s="22"/>
      <c r="WVQ5" s="22"/>
      <c r="WVR5" s="22"/>
      <c r="WVS5" s="22"/>
      <c r="WVT5" s="22"/>
      <c r="WVU5" s="22"/>
      <c r="WVV5" s="22"/>
      <c r="WVW5" s="22"/>
      <c r="WVX5" s="22"/>
      <c r="WVY5" s="22"/>
      <c r="WVZ5" s="22"/>
      <c r="WWA5" s="22"/>
      <c r="WWB5" s="22"/>
      <c r="WWC5" s="22"/>
      <c r="WWD5" s="22"/>
      <c r="WWE5" s="22"/>
      <c r="WWF5" s="22"/>
      <c r="WWG5" s="22"/>
      <c r="WWH5" s="22"/>
      <c r="WWI5" s="22"/>
      <c r="WWJ5" s="22"/>
      <c r="WWK5" s="22"/>
      <c r="WWL5" s="22"/>
      <c r="WWM5" s="22"/>
      <c r="WWN5" s="22"/>
      <c r="WWO5" s="22"/>
      <c r="WWP5" s="22"/>
      <c r="WWQ5" s="22"/>
      <c r="WWR5" s="22"/>
      <c r="WWS5" s="22"/>
      <c r="WWT5" s="22"/>
      <c r="WWU5" s="22"/>
      <c r="WWV5" s="22"/>
      <c r="WWW5" s="22"/>
      <c r="WWX5" s="22"/>
      <c r="WWY5" s="22"/>
      <c r="WWZ5" s="22"/>
      <c r="WXA5" s="22"/>
      <c r="WXB5" s="22"/>
      <c r="WXC5" s="22"/>
      <c r="WXD5" s="22"/>
      <c r="WXE5" s="22"/>
      <c r="WXF5" s="22"/>
      <c r="WXG5" s="22"/>
      <c r="WXH5" s="22"/>
      <c r="WXI5" s="22"/>
      <c r="WXJ5" s="22"/>
      <c r="WXK5" s="22"/>
      <c r="WXL5" s="22"/>
      <c r="WXM5" s="22"/>
      <c r="WXN5" s="22"/>
      <c r="WXO5" s="22"/>
      <c r="WXP5" s="22"/>
      <c r="WXQ5" s="22"/>
      <c r="WXR5" s="22"/>
      <c r="WXS5" s="22"/>
      <c r="WXT5" s="22"/>
      <c r="WXU5" s="22"/>
      <c r="WXV5" s="22"/>
      <c r="WXW5" s="22"/>
      <c r="WXX5" s="22"/>
      <c r="WXY5" s="22"/>
      <c r="WXZ5" s="22"/>
      <c r="WYA5" s="22"/>
      <c r="WYB5" s="22"/>
      <c r="WYC5" s="22"/>
      <c r="WYD5" s="22"/>
      <c r="WYE5" s="22"/>
      <c r="WYF5" s="22"/>
      <c r="WYG5" s="22"/>
      <c r="WYH5" s="22"/>
      <c r="WYI5" s="22"/>
      <c r="WYJ5" s="22"/>
      <c r="WYK5" s="22"/>
      <c r="WYL5" s="22"/>
      <c r="WYM5" s="22"/>
      <c r="WYN5" s="22"/>
      <c r="WYO5" s="22"/>
      <c r="WYP5" s="22"/>
      <c r="WYQ5" s="22"/>
      <c r="WYR5" s="22"/>
      <c r="WYS5" s="22"/>
      <c r="WYT5" s="22"/>
      <c r="WYU5" s="22"/>
      <c r="WYV5" s="22"/>
      <c r="WYW5" s="22"/>
      <c r="WYX5" s="22"/>
      <c r="WYY5" s="22"/>
      <c r="WYZ5" s="22"/>
      <c r="WZA5" s="22"/>
      <c r="WZB5" s="22"/>
      <c r="WZC5" s="22"/>
      <c r="WZD5" s="22"/>
      <c r="WZE5" s="22"/>
      <c r="WZF5" s="22"/>
      <c r="WZG5" s="22"/>
      <c r="WZH5" s="22"/>
      <c r="WZI5" s="22"/>
      <c r="WZJ5" s="22"/>
      <c r="WZK5" s="22"/>
      <c r="WZL5" s="22"/>
      <c r="WZM5" s="22"/>
      <c r="WZN5" s="22"/>
      <c r="WZO5" s="22"/>
      <c r="WZP5" s="22"/>
      <c r="WZQ5" s="22"/>
      <c r="WZR5" s="22"/>
      <c r="WZS5" s="22"/>
      <c r="WZT5" s="22"/>
      <c r="WZU5" s="22"/>
      <c r="WZV5" s="22"/>
      <c r="WZW5" s="22"/>
      <c r="WZX5" s="22"/>
      <c r="WZY5" s="22"/>
      <c r="WZZ5" s="22"/>
      <c r="XAA5" s="22"/>
      <c r="XAB5" s="22"/>
      <c r="XAC5" s="22"/>
      <c r="XAD5" s="22"/>
      <c r="XAE5" s="22"/>
      <c r="XAF5" s="22"/>
      <c r="XAG5" s="22"/>
      <c r="XAH5" s="22"/>
      <c r="XAI5" s="22"/>
      <c r="XAJ5" s="22"/>
      <c r="XAK5" s="22"/>
      <c r="XAL5" s="22"/>
      <c r="XAM5" s="22"/>
      <c r="XAN5" s="22"/>
      <c r="XAO5" s="22"/>
      <c r="XAP5" s="22"/>
      <c r="XAQ5" s="22"/>
      <c r="XAR5" s="22"/>
      <c r="XAS5" s="22"/>
      <c r="XAT5" s="22"/>
      <c r="XAU5" s="22"/>
      <c r="XAV5" s="22"/>
      <c r="XAW5" s="22"/>
      <c r="XAX5" s="22"/>
      <c r="XAY5" s="22"/>
      <c r="XAZ5" s="22"/>
      <c r="XBA5" s="22"/>
      <c r="XBB5" s="22"/>
      <c r="XBC5" s="22"/>
      <c r="XBD5" s="22"/>
      <c r="XBE5" s="22"/>
      <c r="XBF5" s="22"/>
      <c r="XBG5" s="22"/>
      <c r="XBH5" s="22"/>
      <c r="XBI5" s="22"/>
      <c r="XBJ5" s="22"/>
      <c r="XBK5" s="22"/>
      <c r="XBL5" s="22"/>
      <c r="XBM5" s="22"/>
      <c r="XBN5" s="22"/>
      <c r="XBO5" s="22"/>
      <c r="XBP5" s="22"/>
      <c r="XBQ5" s="22"/>
      <c r="XBR5" s="22"/>
      <c r="XBS5" s="22"/>
      <c r="XBT5" s="22"/>
      <c r="XBU5" s="22"/>
      <c r="XBV5" s="22"/>
      <c r="XBW5" s="22"/>
      <c r="XBX5" s="22"/>
      <c r="XBY5" s="22"/>
      <c r="XBZ5" s="22"/>
      <c r="XCA5" s="22"/>
      <c r="XCB5" s="22"/>
      <c r="XCC5" s="22"/>
      <c r="XCD5" s="22"/>
      <c r="XCE5" s="22"/>
      <c r="XCF5" s="22"/>
      <c r="XCG5" s="22"/>
      <c r="XCH5" s="22"/>
      <c r="XCI5" s="22"/>
      <c r="XCJ5" s="22"/>
      <c r="XCK5" s="22"/>
      <c r="XCL5" s="22"/>
      <c r="XCM5" s="22"/>
      <c r="XCN5" s="22"/>
      <c r="XCO5" s="22"/>
      <c r="XCP5" s="22"/>
      <c r="XCQ5" s="22"/>
      <c r="XCR5" s="22"/>
      <c r="XCS5" s="22"/>
      <c r="XCT5" s="22"/>
      <c r="XCU5" s="22"/>
      <c r="XCV5" s="22"/>
      <c r="XCW5" s="22"/>
      <c r="XCX5" s="22"/>
      <c r="XCY5" s="22"/>
      <c r="XCZ5" s="22"/>
      <c r="XDA5" s="22"/>
      <c r="XDB5" s="22"/>
      <c r="XDC5" s="22"/>
      <c r="XDD5" s="22"/>
      <c r="XDE5" s="22"/>
      <c r="XDF5" s="22"/>
      <c r="XDG5" s="22"/>
      <c r="XDH5" s="22"/>
      <c r="XDI5" s="22"/>
      <c r="XDJ5" s="22"/>
      <c r="XDK5" s="22"/>
      <c r="XDL5" s="22"/>
      <c r="XDM5" s="22"/>
      <c r="XDN5" s="22"/>
      <c r="XDO5" s="22"/>
      <c r="XDP5" s="22"/>
      <c r="XDQ5" s="22"/>
      <c r="XDR5" s="22"/>
      <c r="XDS5" s="22"/>
      <c r="XDT5" s="22"/>
      <c r="XDU5" s="22"/>
      <c r="XDV5" s="22"/>
      <c r="XDW5" s="22"/>
      <c r="XDX5" s="22"/>
      <c r="XDY5" s="22"/>
      <c r="XDZ5" s="22"/>
      <c r="XEA5" s="22"/>
      <c r="XEB5" s="22"/>
      <c r="XEC5" s="22"/>
      <c r="XED5" s="22"/>
      <c r="XEE5" s="22"/>
      <c r="XEF5" s="22"/>
      <c r="XEG5" s="22"/>
      <c r="XEH5" s="22"/>
      <c r="XEI5" s="22"/>
      <c r="XEJ5" s="22"/>
      <c r="XEK5" s="22"/>
      <c r="XEL5" s="22"/>
      <c r="XEM5" s="22"/>
      <c r="XEN5" s="22"/>
      <c r="XEO5" s="22"/>
      <c r="XEP5" s="22"/>
      <c r="XEQ5" s="22"/>
      <c r="XER5" s="22"/>
      <c r="XES5" s="22"/>
      <c r="XET5" s="22"/>
      <c r="XEU5" s="22"/>
      <c r="XEV5" s="22"/>
      <c r="XEW5" s="22"/>
      <c r="XEX5" s="22"/>
      <c r="XEY5" s="22"/>
      <c r="XEZ5" s="22"/>
      <c r="XFA5" s="22"/>
      <c r="XFB5" s="22"/>
      <c r="XFC5" s="22"/>
      <c r="XFD5" s="22"/>
    </row>
    <row r="6" spans="1:16384" ht="15.75">
      <c r="A6" s="5" t="s">
        <v>3</v>
      </c>
      <c r="B6" s="58"/>
      <c r="C6" s="58" t="s">
        <v>34</v>
      </c>
      <c r="D6" s="58"/>
      <c r="E6" s="58" t="s">
        <v>34</v>
      </c>
      <c r="F6" s="58"/>
      <c r="G6" s="58" t="s">
        <v>34</v>
      </c>
    </row>
    <row r="7" spans="1:16384">
      <c r="A7" s="5" t="s">
        <v>4</v>
      </c>
      <c r="B7" s="2"/>
      <c r="C7" s="2" t="s">
        <v>35</v>
      </c>
      <c r="D7" s="2"/>
      <c r="E7" s="2" t="s">
        <v>35</v>
      </c>
      <c r="F7" s="2"/>
      <c r="G7" s="2" t="s">
        <v>35</v>
      </c>
    </row>
    <row r="9" spans="1:16384">
      <c r="A9" s="6" t="s">
        <v>5</v>
      </c>
      <c r="B9" s="70" t="s">
        <v>9</v>
      </c>
      <c r="C9" s="70"/>
      <c r="D9" s="70"/>
      <c r="E9" s="70" t="s">
        <v>10</v>
      </c>
      <c r="F9" s="70"/>
      <c r="G9" s="70"/>
    </row>
    <row r="10" spans="1:16384">
      <c r="A10" s="3"/>
      <c r="B10" s="7" t="s">
        <v>6</v>
      </c>
      <c r="C10" s="7" t="s">
        <v>7</v>
      </c>
      <c r="D10" s="7" t="s">
        <v>8</v>
      </c>
      <c r="E10" s="7" t="s">
        <v>6</v>
      </c>
      <c r="F10" s="7" t="s">
        <v>7</v>
      </c>
      <c r="G10" s="7" t="s">
        <v>8</v>
      </c>
    </row>
    <row r="11" spans="1:16384">
      <c r="A11" s="3"/>
      <c r="B11" s="71" t="s">
        <v>16</v>
      </c>
      <c r="C11" s="71"/>
      <c r="D11" s="71"/>
      <c r="E11" s="71"/>
      <c r="F11" s="71" t="s">
        <v>21</v>
      </c>
      <c r="G11" s="71"/>
      <c r="H11" s="71"/>
      <c r="I11" s="71"/>
      <c r="J11" s="69" t="s">
        <v>17</v>
      </c>
      <c r="K11" s="69"/>
      <c r="L11" s="69"/>
      <c r="M11" s="69"/>
      <c r="N11" s="69" t="s">
        <v>18</v>
      </c>
      <c r="O11" s="69"/>
      <c r="P11" s="69"/>
      <c r="Q11" s="69"/>
      <c r="R11" s="69" t="s">
        <v>19</v>
      </c>
      <c r="S11" s="69"/>
      <c r="T11" s="69"/>
      <c r="U11" s="69"/>
      <c r="V11" s="69" t="s">
        <v>20</v>
      </c>
      <c r="W11" s="69"/>
      <c r="X11" s="69"/>
      <c r="Y11" s="69"/>
    </row>
    <row r="12" spans="1:16384">
      <c r="A12" s="3"/>
      <c r="B12" s="9" t="s">
        <v>12</v>
      </c>
      <c r="C12" s="9" t="s">
        <v>13</v>
      </c>
      <c r="D12" s="9" t="s">
        <v>14</v>
      </c>
      <c r="E12" s="55" t="s">
        <v>15</v>
      </c>
      <c r="F12" s="9" t="s">
        <v>12</v>
      </c>
      <c r="G12" s="9" t="s">
        <v>13</v>
      </c>
      <c r="H12" s="9" t="s">
        <v>14</v>
      </c>
      <c r="I12" s="55" t="s">
        <v>15</v>
      </c>
      <c r="J12" s="9" t="s">
        <v>12</v>
      </c>
      <c r="K12" s="9" t="s">
        <v>13</v>
      </c>
      <c r="L12" s="9" t="s">
        <v>14</v>
      </c>
      <c r="M12" s="55" t="s">
        <v>15</v>
      </c>
      <c r="N12" s="9" t="s">
        <v>12</v>
      </c>
      <c r="O12" s="9" t="s">
        <v>13</v>
      </c>
      <c r="P12" s="9" t="s">
        <v>14</v>
      </c>
      <c r="Q12" s="55" t="s">
        <v>15</v>
      </c>
      <c r="R12" s="9" t="s">
        <v>12</v>
      </c>
      <c r="S12" s="9" t="s">
        <v>13</v>
      </c>
      <c r="T12" s="9" t="s">
        <v>14</v>
      </c>
      <c r="U12" s="55" t="s">
        <v>15</v>
      </c>
      <c r="V12" s="9" t="s">
        <v>12</v>
      </c>
      <c r="W12" s="9" t="s">
        <v>13</v>
      </c>
      <c r="X12" s="9" t="s">
        <v>14</v>
      </c>
      <c r="Y12" s="55" t="s">
        <v>15</v>
      </c>
    </row>
    <row r="13" spans="1:16384">
      <c r="A13" s="3"/>
      <c r="B13" s="1">
        <v>32</v>
      </c>
      <c r="C13" s="1">
        <v>1</v>
      </c>
      <c r="D13" s="1">
        <f>B13+C13</f>
        <v>33</v>
      </c>
      <c r="E13" s="56">
        <f>C13/D13*100</f>
        <v>3.0303030303030303</v>
      </c>
      <c r="F13" s="1">
        <v>1</v>
      </c>
      <c r="G13" s="1">
        <v>33</v>
      </c>
      <c r="H13" s="1">
        <f t="shared" ref="H13:H27" si="0">F13+G13</f>
        <v>34</v>
      </c>
      <c r="I13" s="56">
        <f t="shared" ref="I13:I27" si="1">G13/H13*100</f>
        <v>97.058823529411768</v>
      </c>
      <c r="J13" s="1">
        <v>31</v>
      </c>
      <c r="K13" s="1">
        <v>0</v>
      </c>
      <c r="L13" s="1">
        <f>J13+K13</f>
        <v>31</v>
      </c>
      <c r="M13" s="56">
        <f>K13/L13*100</f>
        <v>0</v>
      </c>
      <c r="N13" s="1">
        <v>9</v>
      </c>
      <c r="O13" s="1">
        <v>15</v>
      </c>
      <c r="P13" s="1">
        <f t="shared" ref="P13:P27" si="2">N13+O13</f>
        <v>24</v>
      </c>
      <c r="Q13" s="56">
        <f t="shared" ref="Q13:Q25" si="3">O13/P13*100</f>
        <v>62.5</v>
      </c>
      <c r="R13" s="1">
        <v>25</v>
      </c>
      <c r="S13" s="1">
        <v>0</v>
      </c>
      <c r="T13" s="1">
        <f t="shared" ref="T13:T37" si="4">R13+S13</f>
        <v>25</v>
      </c>
      <c r="U13" s="56">
        <f t="shared" ref="U13:U37" si="5">S13/T13*100</f>
        <v>0</v>
      </c>
      <c r="V13" s="1">
        <v>36</v>
      </c>
      <c r="W13" s="1">
        <v>4</v>
      </c>
      <c r="X13" s="1">
        <f t="shared" ref="X13:X22" si="6">V13+W13</f>
        <v>40</v>
      </c>
      <c r="Y13" s="56">
        <f t="shared" ref="Y13:Y22" si="7">W13/X13*100</f>
        <v>10</v>
      </c>
    </row>
    <row r="14" spans="1:16384">
      <c r="A14" s="3"/>
      <c r="B14" s="1">
        <v>29</v>
      </c>
      <c r="C14" s="1">
        <v>0</v>
      </c>
      <c r="D14" s="1">
        <f t="shared" ref="D14:D36" si="8">B14+C14</f>
        <v>29</v>
      </c>
      <c r="E14" s="56">
        <f t="shared" ref="E14:E37" si="9">C14/D14*100</f>
        <v>0</v>
      </c>
      <c r="F14" s="1">
        <v>0</v>
      </c>
      <c r="G14" s="1">
        <v>34</v>
      </c>
      <c r="H14" s="1">
        <f t="shared" si="0"/>
        <v>34</v>
      </c>
      <c r="I14" s="56">
        <f t="shared" si="1"/>
        <v>100</v>
      </c>
      <c r="J14" s="1">
        <v>25</v>
      </c>
      <c r="K14" s="1">
        <v>1</v>
      </c>
      <c r="L14" s="1">
        <f t="shared" ref="L14:L37" si="10">J14+K14</f>
        <v>26</v>
      </c>
      <c r="M14" s="56">
        <f t="shared" ref="M14:M37" si="11">K14/L14*100</f>
        <v>3.8461538461538463</v>
      </c>
      <c r="N14" s="1">
        <v>23</v>
      </c>
      <c r="O14" s="1">
        <v>5</v>
      </c>
      <c r="P14" s="1">
        <f t="shared" si="2"/>
        <v>28</v>
      </c>
      <c r="Q14" s="56">
        <f t="shared" si="3"/>
        <v>17.857142857142858</v>
      </c>
      <c r="R14" s="1">
        <v>32</v>
      </c>
      <c r="S14" s="1">
        <v>1</v>
      </c>
      <c r="T14" s="1">
        <f t="shared" si="4"/>
        <v>33</v>
      </c>
      <c r="U14" s="56">
        <f t="shared" si="5"/>
        <v>3.0303030303030303</v>
      </c>
      <c r="V14" s="1">
        <v>45</v>
      </c>
      <c r="W14" s="1">
        <v>2</v>
      </c>
      <c r="X14" s="1">
        <f t="shared" si="6"/>
        <v>47</v>
      </c>
      <c r="Y14" s="56">
        <f t="shared" si="7"/>
        <v>4.2553191489361701</v>
      </c>
    </row>
    <row r="15" spans="1:16384">
      <c r="A15" s="3"/>
      <c r="B15" s="1">
        <v>27</v>
      </c>
      <c r="C15" s="1">
        <v>1</v>
      </c>
      <c r="D15" s="1">
        <f t="shared" si="8"/>
        <v>28</v>
      </c>
      <c r="E15" s="56">
        <f t="shared" si="9"/>
        <v>3.5714285714285712</v>
      </c>
      <c r="F15" s="1">
        <v>0</v>
      </c>
      <c r="G15" s="1">
        <v>35</v>
      </c>
      <c r="H15" s="1">
        <f t="shared" si="0"/>
        <v>35</v>
      </c>
      <c r="I15" s="56">
        <f t="shared" si="1"/>
        <v>100</v>
      </c>
      <c r="J15" s="1">
        <v>33</v>
      </c>
      <c r="K15" s="1">
        <v>0</v>
      </c>
      <c r="L15" s="1">
        <f t="shared" si="10"/>
        <v>33</v>
      </c>
      <c r="M15" s="56">
        <f t="shared" si="11"/>
        <v>0</v>
      </c>
      <c r="N15" s="1">
        <v>2</v>
      </c>
      <c r="O15" s="1">
        <v>15</v>
      </c>
      <c r="P15" s="1">
        <f t="shared" si="2"/>
        <v>17</v>
      </c>
      <c r="Q15" s="56">
        <f t="shared" si="3"/>
        <v>88.235294117647058</v>
      </c>
      <c r="R15" s="1">
        <v>34</v>
      </c>
      <c r="S15" s="1">
        <v>2</v>
      </c>
      <c r="T15" s="1">
        <f t="shared" si="4"/>
        <v>36</v>
      </c>
      <c r="U15" s="56">
        <f t="shared" si="5"/>
        <v>5.5555555555555554</v>
      </c>
      <c r="V15" s="1">
        <v>23</v>
      </c>
      <c r="W15" s="1">
        <v>4</v>
      </c>
      <c r="X15" s="1">
        <f t="shared" si="6"/>
        <v>27</v>
      </c>
      <c r="Y15" s="56">
        <f t="shared" si="7"/>
        <v>14.814814814814813</v>
      </c>
    </row>
    <row r="16" spans="1:16384">
      <c r="A16" s="3"/>
      <c r="B16" s="1">
        <v>23</v>
      </c>
      <c r="C16" s="1">
        <v>1</v>
      </c>
      <c r="D16" s="1">
        <f t="shared" si="8"/>
        <v>24</v>
      </c>
      <c r="E16" s="56">
        <f t="shared" si="9"/>
        <v>4.1666666666666661</v>
      </c>
      <c r="F16" s="1">
        <v>0</v>
      </c>
      <c r="G16" s="1">
        <v>38</v>
      </c>
      <c r="H16" s="1">
        <f t="shared" si="0"/>
        <v>38</v>
      </c>
      <c r="I16" s="56">
        <f t="shared" si="1"/>
        <v>100</v>
      </c>
      <c r="J16" s="1">
        <v>28</v>
      </c>
      <c r="K16" s="1">
        <v>0</v>
      </c>
      <c r="L16" s="1">
        <f t="shared" si="10"/>
        <v>28</v>
      </c>
      <c r="M16" s="56">
        <f t="shared" si="11"/>
        <v>0</v>
      </c>
      <c r="N16" s="1">
        <v>5</v>
      </c>
      <c r="O16" s="1">
        <v>23</v>
      </c>
      <c r="P16" s="1">
        <f t="shared" si="2"/>
        <v>28</v>
      </c>
      <c r="Q16" s="56">
        <f t="shared" si="3"/>
        <v>82.142857142857139</v>
      </c>
      <c r="R16" s="1">
        <v>29</v>
      </c>
      <c r="S16" s="1">
        <v>2</v>
      </c>
      <c r="T16" s="1">
        <f t="shared" si="4"/>
        <v>31</v>
      </c>
      <c r="U16" s="56">
        <f t="shared" si="5"/>
        <v>6.4516129032258061</v>
      </c>
      <c r="V16" s="1">
        <v>14</v>
      </c>
      <c r="W16" s="1">
        <v>12</v>
      </c>
      <c r="X16" s="1">
        <f t="shared" si="6"/>
        <v>26</v>
      </c>
      <c r="Y16" s="56">
        <f t="shared" si="7"/>
        <v>46.153846153846153</v>
      </c>
    </row>
    <row r="17" spans="1:25">
      <c r="A17" s="3"/>
      <c r="B17" s="1">
        <v>35</v>
      </c>
      <c r="C17" s="1">
        <v>0</v>
      </c>
      <c r="D17" s="1">
        <f t="shared" si="8"/>
        <v>35</v>
      </c>
      <c r="E17" s="56">
        <f t="shared" si="9"/>
        <v>0</v>
      </c>
      <c r="F17" s="1">
        <v>0</v>
      </c>
      <c r="G17" s="1">
        <v>22</v>
      </c>
      <c r="H17" s="1">
        <f t="shared" si="0"/>
        <v>22</v>
      </c>
      <c r="I17" s="56">
        <f t="shared" si="1"/>
        <v>100</v>
      </c>
      <c r="J17" s="1">
        <v>32</v>
      </c>
      <c r="K17" s="1">
        <v>1</v>
      </c>
      <c r="L17" s="1">
        <f t="shared" si="10"/>
        <v>33</v>
      </c>
      <c r="M17" s="56">
        <f t="shared" si="11"/>
        <v>3.0303030303030303</v>
      </c>
      <c r="N17" s="1">
        <v>2</v>
      </c>
      <c r="O17" s="1">
        <v>20</v>
      </c>
      <c r="P17" s="1">
        <f t="shared" si="2"/>
        <v>22</v>
      </c>
      <c r="Q17" s="56">
        <f t="shared" si="3"/>
        <v>90.909090909090907</v>
      </c>
      <c r="R17" s="1">
        <v>35</v>
      </c>
      <c r="S17" s="1">
        <v>4</v>
      </c>
      <c r="T17" s="1">
        <f t="shared" si="4"/>
        <v>39</v>
      </c>
      <c r="U17" s="56">
        <f t="shared" si="5"/>
        <v>10.256410256410255</v>
      </c>
      <c r="V17" s="1">
        <v>32</v>
      </c>
      <c r="W17" s="1">
        <v>5</v>
      </c>
      <c r="X17" s="1">
        <f t="shared" si="6"/>
        <v>37</v>
      </c>
      <c r="Y17" s="56">
        <f t="shared" si="7"/>
        <v>13.513513513513514</v>
      </c>
    </row>
    <row r="18" spans="1:25">
      <c r="A18" s="3"/>
      <c r="B18" s="1">
        <v>26</v>
      </c>
      <c r="C18" s="1">
        <v>0</v>
      </c>
      <c r="D18" s="1">
        <f t="shared" si="8"/>
        <v>26</v>
      </c>
      <c r="E18" s="56">
        <f t="shared" si="9"/>
        <v>0</v>
      </c>
      <c r="F18" s="1">
        <v>0</v>
      </c>
      <c r="G18" s="1">
        <v>43</v>
      </c>
      <c r="H18" s="1">
        <f t="shared" si="0"/>
        <v>43</v>
      </c>
      <c r="I18" s="56">
        <f t="shared" si="1"/>
        <v>100</v>
      </c>
      <c r="J18" s="1">
        <v>23</v>
      </c>
      <c r="K18" s="1">
        <v>1</v>
      </c>
      <c r="L18" s="1">
        <f t="shared" si="10"/>
        <v>24</v>
      </c>
      <c r="M18" s="56">
        <f t="shared" si="11"/>
        <v>4.1666666666666661</v>
      </c>
      <c r="N18" s="1">
        <v>7</v>
      </c>
      <c r="O18" s="1">
        <v>21</v>
      </c>
      <c r="P18" s="1">
        <f t="shared" si="2"/>
        <v>28</v>
      </c>
      <c r="Q18" s="56">
        <f t="shared" si="3"/>
        <v>75</v>
      </c>
      <c r="R18" s="1">
        <v>35</v>
      </c>
      <c r="S18" s="1">
        <v>0</v>
      </c>
      <c r="T18" s="1">
        <f t="shared" si="4"/>
        <v>35</v>
      </c>
      <c r="U18" s="56">
        <f t="shared" si="5"/>
        <v>0</v>
      </c>
      <c r="V18" s="1">
        <v>43</v>
      </c>
      <c r="W18" s="1">
        <v>2</v>
      </c>
      <c r="X18" s="1">
        <f t="shared" si="6"/>
        <v>45</v>
      </c>
      <c r="Y18" s="56">
        <f t="shared" si="7"/>
        <v>4.4444444444444446</v>
      </c>
    </row>
    <row r="19" spans="1:25">
      <c r="A19" s="3"/>
      <c r="B19" s="1">
        <v>30</v>
      </c>
      <c r="C19" s="1">
        <v>0</v>
      </c>
      <c r="D19" s="1">
        <f t="shared" si="8"/>
        <v>30</v>
      </c>
      <c r="E19" s="56">
        <f t="shared" si="9"/>
        <v>0</v>
      </c>
      <c r="F19" s="1">
        <v>0</v>
      </c>
      <c r="G19" s="1">
        <v>24</v>
      </c>
      <c r="H19" s="1">
        <f t="shared" si="0"/>
        <v>24</v>
      </c>
      <c r="I19" s="56">
        <f t="shared" si="1"/>
        <v>100</v>
      </c>
      <c r="J19" s="1">
        <v>25</v>
      </c>
      <c r="K19" s="1">
        <v>0</v>
      </c>
      <c r="L19" s="1">
        <f t="shared" si="10"/>
        <v>25</v>
      </c>
      <c r="M19" s="56">
        <f t="shared" si="11"/>
        <v>0</v>
      </c>
      <c r="N19" s="1">
        <v>5</v>
      </c>
      <c r="O19" s="1">
        <v>24</v>
      </c>
      <c r="P19" s="1">
        <f t="shared" si="2"/>
        <v>29</v>
      </c>
      <c r="Q19" s="56">
        <f t="shared" si="3"/>
        <v>82.758620689655174</v>
      </c>
      <c r="R19" s="1">
        <v>32</v>
      </c>
      <c r="S19" s="1">
        <v>2</v>
      </c>
      <c r="T19" s="1">
        <f t="shared" si="4"/>
        <v>34</v>
      </c>
      <c r="U19" s="56">
        <f t="shared" si="5"/>
        <v>5.8823529411764701</v>
      </c>
      <c r="V19" s="1">
        <v>40</v>
      </c>
      <c r="W19" s="1">
        <v>2</v>
      </c>
      <c r="X19" s="1">
        <f t="shared" si="6"/>
        <v>42</v>
      </c>
      <c r="Y19" s="56">
        <f t="shared" si="7"/>
        <v>4.7619047619047619</v>
      </c>
    </row>
    <row r="20" spans="1:25">
      <c r="A20" s="3"/>
      <c r="B20" s="1">
        <v>39</v>
      </c>
      <c r="C20" s="1">
        <v>0</v>
      </c>
      <c r="D20" s="1">
        <f t="shared" si="8"/>
        <v>39</v>
      </c>
      <c r="E20" s="56">
        <f t="shared" si="9"/>
        <v>0</v>
      </c>
      <c r="F20" s="1">
        <v>0</v>
      </c>
      <c r="G20" s="1">
        <v>34</v>
      </c>
      <c r="H20" s="1">
        <f t="shared" si="0"/>
        <v>34</v>
      </c>
      <c r="I20" s="56">
        <f t="shared" si="1"/>
        <v>100</v>
      </c>
      <c r="J20" s="1">
        <v>31</v>
      </c>
      <c r="K20" s="1">
        <v>0</v>
      </c>
      <c r="L20" s="1">
        <f t="shared" si="10"/>
        <v>31</v>
      </c>
      <c r="M20" s="56">
        <f t="shared" si="11"/>
        <v>0</v>
      </c>
      <c r="N20" s="1">
        <v>8</v>
      </c>
      <c r="O20" s="1">
        <v>26</v>
      </c>
      <c r="P20" s="1">
        <f t="shared" si="2"/>
        <v>34</v>
      </c>
      <c r="Q20" s="56">
        <f t="shared" si="3"/>
        <v>76.470588235294116</v>
      </c>
      <c r="R20" s="1">
        <v>29</v>
      </c>
      <c r="S20" s="1">
        <v>2</v>
      </c>
      <c r="T20" s="1">
        <f t="shared" si="4"/>
        <v>31</v>
      </c>
      <c r="U20" s="56">
        <f t="shared" si="5"/>
        <v>6.4516129032258061</v>
      </c>
      <c r="V20" s="1">
        <v>34</v>
      </c>
      <c r="W20" s="1">
        <v>5</v>
      </c>
      <c r="X20" s="1">
        <f t="shared" si="6"/>
        <v>39</v>
      </c>
      <c r="Y20" s="56">
        <f t="shared" si="7"/>
        <v>12.820512820512819</v>
      </c>
    </row>
    <row r="21" spans="1:25">
      <c r="A21" s="3"/>
      <c r="B21" s="1">
        <v>36</v>
      </c>
      <c r="C21" s="1">
        <v>0</v>
      </c>
      <c r="D21" s="1">
        <f t="shared" si="8"/>
        <v>36</v>
      </c>
      <c r="E21" s="56">
        <f t="shared" si="9"/>
        <v>0</v>
      </c>
      <c r="F21" s="1">
        <v>0</v>
      </c>
      <c r="G21" s="1">
        <v>25</v>
      </c>
      <c r="H21" s="1">
        <f t="shared" si="0"/>
        <v>25</v>
      </c>
      <c r="I21" s="56">
        <f t="shared" si="1"/>
        <v>100</v>
      </c>
      <c r="J21" s="1">
        <v>26</v>
      </c>
      <c r="K21" s="1">
        <v>2</v>
      </c>
      <c r="L21" s="1">
        <f t="shared" si="10"/>
        <v>28</v>
      </c>
      <c r="M21" s="56">
        <f t="shared" si="11"/>
        <v>7.1428571428571423</v>
      </c>
      <c r="N21" s="1">
        <v>0</v>
      </c>
      <c r="O21" s="1">
        <v>20</v>
      </c>
      <c r="P21" s="1">
        <f t="shared" si="2"/>
        <v>20</v>
      </c>
      <c r="Q21" s="56">
        <f t="shared" si="3"/>
        <v>100</v>
      </c>
      <c r="R21" s="1">
        <v>26</v>
      </c>
      <c r="S21" s="1">
        <v>1</v>
      </c>
      <c r="T21" s="1">
        <f t="shared" si="4"/>
        <v>27</v>
      </c>
      <c r="U21" s="56">
        <f t="shared" si="5"/>
        <v>3.7037037037037033</v>
      </c>
      <c r="V21" s="1">
        <v>12</v>
      </c>
      <c r="W21" s="1">
        <v>14</v>
      </c>
      <c r="X21" s="1">
        <f t="shared" si="6"/>
        <v>26</v>
      </c>
      <c r="Y21" s="56">
        <f t="shared" si="7"/>
        <v>53.846153846153847</v>
      </c>
    </row>
    <row r="22" spans="1:25">
      <c r="A22" s="3"/>
      <c r="B22" s="1">
        <v>41</v>
      </c>
      <c r="C22" s="1">
        <v>0</v>
      </c>
      <c r="D22" s="1">
        <f t="shared" si="8"/>
        <v>41</v>
      </c>
      <c r="E22" s="56">
        <f t="shared" si="9"/>
        <v>0</v>
      </c>
      <c r="F22" s="1">
        <v>0</v>
      </c>
      <c r="G22" s="1">
        <v>30</v>
      </c>
      <c r="H22" s="1">
        <f t="shared" si="0"/>
        <v>30</v>
      </c>
      <c r="I22" s="56">
        <f t="shared" si="1"/>
        <v>100</v>
      </c>
      <c r="J22" s="1">
        <v>25</v>
      </c>
      <c r="K22" s="1">
        <v>2</v>
      </c>
      <c r="L22" s="1">
        <f t="shared" si="10"/>
        <v>27</v>
      </c>
      <c r="M22" s="56">
        <f t="shared" si="11"/>
        <v>7.4074074074074066</v>
      </c>
      <c r="N22" s="1">
        <v>4</v>
      </c>
      <c r="O22" s="1">
        <v>12</v>
      </c>
      <c r="P22" s="1">
        <f t="shared" si="2"/>
        <v>16</v>
      </c>
      <c r="Q22" s="56">
        <f t="shared" si="3"/>
        <v>75</v>
      </c>
      <c r="R22" s="1">
        <v>32</v>
      </c>
      <c r="S22" s="1">
        <v>2</v>
      </c>
      <c r="T22" s="1">
        <f t="shared" si="4"/>
        <v>34</v>
      </c>
      <c r="U22" s="56">
        <f t="shared" si="5"/>
        <v>5.8823529411764701</v>
      </c>
      <c r="V22" s="1">
        <v>34</v>
      </c>
      <c r="W22" s="1">
        <v>8</v>
      </c>
      <c r="X22" s="1">
        <f t="shared" si="6"/>
        <v>42</v>
      </c>
      <c r="Y22" s="56">
        <f t="shared" si="7"/>
        <v>19.047619047619047</v>
      </c>
    </row>
    <row r="23" spans="1:25">
      <c r="A23" s="3"/>
      <c r="B23" s="1">
        <v>35</v>
      </c>
      <c r="C23" s="1">
        <v>1</v>
      </c>
      <c r="D23" s="1">
        <f t="shared" si="8"/>
        <v>36</v>
      </c>
      <c r="E23" s="56">
        <f t="shared" si="9"/>
        <v>2.7777777777777777</v>
      </c>
      <c r="F23" s="1">
        <v>8</v>
      </c>
      <c r="G23" s="1">
        <v>23</v>
      </c>
      <c r="H23" s="1">
        <f t="shared" si="0"/>
        <v>31</v>
      </c>
      <c r="I23" s="56">
        <f t="shared" si="1"/>
        <v>74.193548387096769</v>
      </c>
      <c r="J23" s="1">
        <v>28</v>
      </c>
      <c r="K23" s="1">
        <v>1</v>
      </c>
      <c r="L23" s="1">
        <f t="shared" si="10"/>
        <v>29</v>
      </c>
      <c r="M23" s="56">
        <f t="shared" si="11"/>
        <v>3.4482758620689653</v>
      </c>
      <c r="N23" s="1">
        <v>6</v>
      </c>
      <c r="O23" s="1">
        <v>20</v>
      </c>
      <c r="P23" s="1">
        <f t="shared" si="2"/>
        <v>26</v>
      </c>
      <c r="Q23" s="56">
        <f t="shared" si="3"/>
        <v>76.923076923076934</v>
      </c>
      <c r="R23" s="1">
        <v>37</v>
      </c>
      <c r="S23" s="1">
        <v>0</v>
      </c>
      <c r="T23" s="1">
        <f t="shared" si="4"/>
        <v>37</v>
      </c>
      <c r="U23" s="56">
        <f t="shared" si="5"/>
        <v>0</v>
      </c>
      <c r="V23" s="1">
        <v>30</v>
      </c>
      <c r="W23" s="1">
        <v>6</v>
      </c>
      <c r="X23" s="1">
        <f t="shared" ref="X23:X45" si="12">V23+W23</f>
        <v>36</v>
      </c>
      <c r="Y23" s="56">
        <f t="shared" ref="Y23:Y45" si="13">W23/X23*100</f>
        <v>16.666666666666664</v>
      </c>
    </row>
    <row r="24" spans="1:25">
      <c r="A24" s="3"/>
      <c r="B24" s="1">
        <v>24</v>
      </c>
      <c r="C24" s="1">
        <v>0</v>
      </c>
      <c r="D24" s="1">
        <f t="shared" si="8"/>
        <v>24</v>
      </c>
      <c r="E24" s="56">
        <f t="shared" si="9"/>
        <v>0</v>
      </c>
      <c r="F24" s="1">
        <v>3</v>
      </c>
      <c r="G24" s="1">
        <v>30</v>
      </c>
      <c r="H24" s="1">
        <f t="shared" si="0"/>
        <v>33</v>
      </c>
      <c r="I24" s="56">
        <f t="shared" si="1"/>
        <v>90.909090909090907</v>
      </c>
      <c r="J24" s="1">
        <v>29</v>
      </c>
      <c r="K24" s="1">
        <v>0</v>
      </c>
      <c r="L24" s="1">
        <f t="shared" si="10"/>
        <v>29</v>
      </c>
      <c r="M24" s="56">
        <f t="shared" si="11"/>
        <v>0</v>
      </c>
      <c r="N24" s="1">
        <v>0</v>
      </c>
      <c r="O24" s="1">
        <v>25</v>
      </c>
      <c r="P24" s="1">
        <f t="shared" si="2"/>
        <v>25</v>
      </c>
      <c r="Q24" s="56">
        <f t="shared" si="3"/>
        <v>100</v>
      </c>
      <c r="R24" s="1">
        <v>33</v>
      </c>
      <c r="S24" s="1">
        <v>4</v>
      </c>
      <c r="T24" s="1">
        <f t="shared" si="4"/>
        <v>37</v>
      </c>
      <c r="U24" s="56">
        <f t="shared" si="5"/>
        <v>10.810810810810811</v>
      </c>
      <c r="V24" s="1">
        <v>29</v>
      </c>
      <c r="W24" s="1">
        <v>5</v>
      </c>
      <c r="X24" s="1">
        <f t="shared" si="12"/>
        <v>34</v>
      </c>
      <c r="Y24" s="56">
        <f t="shared" si="13"/>
        <v>14.705882352941178</v>
      </c>
    </row>
    <row r="25" spans="1:25">
      <c r="A25" s="3"/>
      <c r="B25" s="1">
        <v>36</v>
      </c>
      <c r="C25" s="1">
        <v>0</v>
      </c>
      <c r="D25" s="1">
        <f t="shared" si="8"/>
        <v>36</v>
      </c>
      <c r="E25" s="56">
        <f t="shared" si="9"/>
        <v>0</v>
      </c>
      <c r="F25" s="1">
        <v>0</v>
      </c>
      <c r="G25" s="1">
        <v>20</v>
      </c>
      <c r="H25" s="1">
        <f t="shared" si="0"/>
        <v>20</v>
      </c>
      <c r="I25" s="56">
        <f t="shared" si="1"/>
        <v>100</v>
      </c>
      <c r="J25" s="1">
        <v>31</v>
      </c>
      <c r="K25" s="1">
        <v>0</v>
      </c>
      <c r="L25" s="1">
        <f t="shared" si="10"/>
        <v>31</v>
      </c>
      <c r="M25" s="56">
        <f t="shared" si="11"/>
        <v>0</v>
      </c>
      <c r="N25" s="1">
        <v>10</v>
      </c>
      <c r="O25" s="1">
        <v>10</v>
      </c>
      <c r="P25" s="1">
        <f t="shared" si="2"/>
        <v>20</v>
      </c>
      <c r="Q25" s="56">
        <f t="shared" si="3"/>
        <v>50</v>
      </c>
      <c r="R25" s="1">
        <v>27</v>
      </c>
      <c r="S25" s="1">
        <v>0</v>
      </c>
      <c r="T25" s="1">
        <f t="shared" si="4"/>
        <v>27</v>
      </c>
      <c r="U25" s="56">
        <f t="shared" si="5"/>
        <v>0</v>
      </c>
      <c r="V25" s="1">
        <v>23</v>
      </c>
      <c r="W25" s="1">
        <v>7</v>
      </c>
      <c r="X25" s="1">
        <f t="shared" si="12"/>
        <v>30</v>
      </c>
      <c r="Y25" s="56">
        <f t="shared" si="13"/>
        <v>23.333333333333332</v>
      </c>
    </row>
    <row r="26" spans="1:25">
      <c r="A26" s="3"/>
      <c r="B26" s="1">
        <v>29</v>
      </c>
      <c r="C26" s="1">
        <v>1</v>
      </c>
      <c r="D26" s="1">
        <f t="shared" si="8"/>
        <v>30</v>
      </c>
      <c r="E26" s="56">
        <f t="shared" si="9"/>
        <v>3.3333333333333335</v>
      </c>
      <c r="F26" s="1">
        <v>0</v>
      </c>
      <c r="G26" s="1">
        <v>23</v>
      </c>
      <c r="H26" s="1">
        <f t="shared" si="0"/>
        <v>23</v>
      </c>
      <c r="I26" s="56">
        <f t="shared" si="1"/>
        <v>100</v>
      </c>
      <c r="J26" s="1">
        <v>29</v>
      </c>
      <c r="K26" s="1">
        <v>1</v>
      </c>
      <c r="L26" s="1">
        <f t="shared" si="10"/>
        <v>30</v>
      </c>
      <c r="M26" s="56">
        <f t="shared" si="11"/>
        <v>3.3333333333333335</v>
      </c>
      <c r="N26" s="1">
        <v>0</v>
      </c>
      <c r="O26" s="1">
        <v>23</v>
      </c>
      <c r="P26" s="1">
        <f t="shared" si="2"/>
        <v>23</v>
      </c>
      <c r="Q26" s="56">
        <f t="shared" ref="Q26:Q47" si="14">O26/P26*100</f>
        <v>100</v>
      </c>
      <c r="R26" s="1">
        <v>29</v>
      </c>
      <c r="S26" s="1">
        <v>2</v>
      </c>
      <c r="T26" s="1">
        <f t="shared" si="4"/>
        <v>31</v>
      </c>
      <c r="U26" s="56">
        <f t="shared" si="5"/>
        <v>6.4516129032258061</v>
      </c>
      <c r="V26" s="1">
        <v>25</v>
      </c>
      <c r="W26" s="1">
        <v>4</v>
      </c>
      <c r="X26" s="1">
        <f t="shared" si="12"/>
        <v>29</v>
      </c>
      <c r="Y26" s="56">
        <f t="shared" si="13"/>
        <v>13.793103448275861</v>
      </c>
    </row>
    <row r="27" spans="1:25">
      <c r="A27" s="3"/>
      <c r="B27" s="1">
        <v>33</v>
      </c>
      <c r="C27" s="1">
        <v>1</v>
      </c>
      <c r="D27" s="1">
        <f t="shared" si="8"/>
        <v>34</v>
      </c>
      <c r="E27" s="56">
        <f t="shared" si="9"/>
        <v>2.9411764705882351</v>
      </c>
      <c r="F27" s="1">
        <v>2</v>
      </c>
      <c r="G27" s="1">
        <v>24</v>
      </c>
      <c r="H27" s="1">
        <f t="shared" si="0"/>
        <v>26</v>
      </c>
      <c r="I27" s="56">
        <f t="shared" si="1"/>
        <v>92.307692307692307</v>
      </c>
      <c r="J27" s="1">
        <v>35</v>
      </c>
      <c r="K27" s="1">
        <v>1</v>
      </c>
      <c r="L27" s="1">
        <f t="shared" si="10"/>
        <v>36</v>
      </c>
      <c r="M27" s="56">
        <f t="shared" si="11"/>
        <v>2.7777777777777777</v>
      </c>
      <c r="N27" s="1">
        <v>2</v>
      </c>
      <c r="O27" s="1">
        <v>24</v>
      </c>
      <c r="P27" s="1">
        <f t="shared" si="2"/>
        <v>26</v>
      </c>
      <c r="Q27" s="56">
        <f t="shared" si="14"/>
        <v>92.307692307692307</v>
      </c>
      <c r="R27" s="1">
        <v>23</v>
      </c>
      <c r="S27" s="1">
        <v>0</v>
      </c>
      <c r="T27" s="1">
        <f t="shared" si="4"/>
        <v>23</v>
      </c>
      <c r="U27" s="56">
        <f t="shared" si="5"/>
        <v>0</v>
      </c>
      <c r="V27" s="1">
        <v>31</v>
      </c>
      <c r="W27" s="1">
        <v>5</v>
      </c>
      <c r="X27" s="1">
        <f t="shared" si="12"/>
        <v>36</v>
      </c>
      <c r="Y27" s="56">
        <f t="shared" si="13"/>
        <v>13.888888888888889</v>
      </c>
    </row>
    <row r="28" spans="1:25">
      <c r="B28" s="1">
        <v>32</v>
      </c>
      <c r="C28" s="1">
        <v>0</v>
      </c>
      <c r="D28" s="1">
        <f t="shared" si="8"/>
        <v>32</v>
      </c>
      <c r="E28" s="56">
        <f t="shared" si="9"/>
        <v>0</v>
      </c>
      <c r="F28" s="1">
        <v>1</v>
      </c>
      <c r="G28" s="1">
        <v>31</v>
      </c>
      <c r="H28" s="1">
        <f t="shared" ref="H28:H38" si="15">F28+G28</f>
        <v>32</v>
      </c>
      <c r="I28" s="56">
        <f t="shared" ref="I28:I38" si="16">G28/H28*100</f>
        <v>96.875</v>
      </c>
      <c r="J28" s="1">
        <v>32</v>
      </c>
      <c r="K28" s="1">
        <v>0</v>
      </c>
      <c r="L28" s="1">
        <f t="shared" si="10"/>
        <v>32</v>
      </c>
      <c r="M28" s="56">
        <f t="shared" si="11"/>
        <v>0</v>
      </c>
      <c r="N28" s="1">
        <v>1</v>
      </c>
      <c r="O28" s="1">
        <v>23</v>
      </c>
      <c r="P28" s="1">
        <f t="shared" ref="P28:P47" si="17">N28+O28</f>
        <v>24</v>
      </c>
      <c r="Q28" s="56">
        <f t="shared" si="14"/>
        <v>95.833333333333343</v>
      </c>
      <c r="R28" s="1">
        <v>29</v>
      </c>
      <c r="S28" s="1">
        <v>1</v>
      </c>
      <c r="T28" s="1">
        <f t="shared" si="4"/>
        <v>30</v>
      </c>
      <c r="U28" s="56">
        <f t="shared" si="5"/>
        <v>3.3333333333333335</v>
      </c>
      <c r="V28" s="1">
        <v>29</v>
      </c>
      <c r="W28" s="1">
        <v>2</v>
      </c>
      <c r="X28" s="1">
        <f t="shared" si="12"/>
        <v>31</v>
      </c>
      <c r="Y28" s="56">
        <f t="shared" si="13"/>
        <v>6.4516129032258061</v>
      </c>
    </row>
    <row r="29" spans="1:25">
      <c r="B29" s="1">
        <v>38</v>
      </c>
      <c r="C29" s="1">
        <v>2</v>
      </c>
      <c r="D29" s="1">
        <f t="shared" si="8"/>
        <v>40</v>
      </c>
      <c r="E29" s="56">
        <f t="shared" si="9"/>
        <v>5</v>
      </c>
      <c r="F29" s="1">
        <v>0</v>
      </c>
      <c r="G29" s="1">
        <v>42</v>
      </c>
      <c r="H29" s="1">
        <f t="shared" si="15"/>
        <v>42</v>
      </c>
      <c r="I29" s="56">
        <f t="shared" si="16"/>
        <v>100</v>
      </c>
      <c r="J29" s="1">
        <v>23</v>
      </c>
      <c r="K29" s="1">
        <v>0</v>
      </c>
      <c r="L29" s="1">
        <f t="shared" si="10"/>
        <v>23</v>
      </c>
      <c r="M29" s="56">
        <f t="shared" si="11"/>
        <v>0</v>
      </c>
      <c r="N29" s="1">
        <v>8</v>
      </c>
      <c r="O29" s="1">
        <v>25</v>
      </c>
      <c r="P29" s="1">
        <f t="shared" si="17"/>
        <v>33</v>
      </c>
      <c r="Q29" s="56">
        <f t="shared" si="14"/>
        <v>75.757575757575751</v>
      </c>
      <c r="R29" s="1">
        <v>35</v>
      </c>
      <c r="S29" s="1">
        <v>2</v>
      </c>
      <c r="T29" s="1">
        <f t="shared" si="4"/>
        <v>37</v>
      </c>
      <c r="U29" s="56">
        <f t="shared" si="5"/>
        <v>5.4054054054054053</v>
      </c>
      <c r="V29" s="1">
        <v>31</v>
      </c>
      <c r="W29" s="1">
        <v>9</v>
      </c>
      <c r="X29" s="1">
        <f t="shared" si="12"/>
        <v>40</v>
      </c>
      <c r="Y29" s="56">
        <f t="shared" si="13"/>
        <v>22.5</v>
      </c>
    </row>
    <row r="30" spans="1:25">
      <c r="B30" s="1">
        <v>37</v>
      </c>
      <c r="C30" s="1">
        <v>1</v>
      </c>
      <c r="D30" s="1">
        <f t="shared" si="8"/>
        <v>38</v>
      </c>
      <c r="E30" s="56">
        <f t="shared" si="9"/>
        <v>2.6315789473684208</v>
      </c>
      <c r="F30" s="1">
        <v>3</v>
      </c>
      <c r="G30" s="1">
        <v>38</v>
      </c>
      <c r="H30" s="1">
        <f t="shared" si="15"/>
        <v>41</v>
      </c>
      <c r="I30" s="56">
        <f t="shared" si="16"/>
        <v>92.682926829268297</v>
      </c>
      <c r="J30" s="1">
        <v>29</v>
      </c>
      <c r="K30" s="1">
        <v>0</v>
      </c>
      <c r="L30" s="1">
        <f t="shared" si="10"/>
        <v>29</v>
      </c>
      <c r="M30" s="56">
        <f t="shared" si="11"/>
        <v>0</v>
      </c>
      <c r="N30" s="1">
        <v>3</v>
      </c>
      <c r="O30" s="1">
        <v>34</v>
      </c>
      <c r="P30" s="1">
        <f t="shared" si="17"/>
        <v>37</v>
      </c>
      <c r="Q30" s="56">
        <f t="shared" si="14"/>
        <v>91.891891891891902</v>
      </c>
      <c r="R30" s="1">
        <v>32</v>
      </c>
      <c r="S30" s="1">
        <v>3</v>
      </c>
      <c r="T30" s="1">
        <f t="shared" si="4"/>
        <v>35</v>
      </c>
      <c r="U30" s="56">
        <f t="shared" si="5"/>
        <v>8.5714285714285712</v>
      </c>
      <c r="V30" s="1">
        <v>27</v>
      </c>
      <c r="W30" s="1">
        <v>2</v>
      </c>
      <c r="X30" s="1">
        <f t="shared" si="12"/>
        <v>29</v>
      </c>
      <c r="Y30" s="56">
        <f t="shared" si="13"/>
        <v>6.8965517241379306</v>
      </c>
    </row>
    <row r="31" spans="1:25">
      <c r="B31" s="1">
        <v>36</v>
      </c>
      <c r="C31" s="1">
        <v>0</v>
      </c>
      <c r="D31" s="1">
        <f t="shared" si="8"/>
        <v>36</v>
      </c>
      <c r="E31" s="56">
        <f t="shared" si="9"/>
        <v>0</v>
      </c>
      <c r="F31" s="1">
        <v>2</v>
      </c>
      <c r="G31" s="1">
        <v>39</v>
      </c>
      <c r="H31" s="1">
        <f t="shared" si="15"/>
        <v>41</v>
      </c>
      <c r="I31" s="56">
        <f t="shared" si="16"/>
        <v>95.121951219512198</v>
      </c>
      <c r="J31" s="1">
        <v>28</v>
      </c>
      <c r="K31" s="1">
        <v>2</v>
      </c>
      <c r="L31" s="1">
        <f t="shared" si="10"/>
        <v>30</v>
      </c>
      <c r="M31" s="56">
        <f t="shared" si="11"/>
        <v>6.666666666666667</v>
      </c>
      <c r="N31" s="1">
        <v>5</v>
      </c>
      <c r="O31" s="1">
        <v>32</v>
      </c>
      <c r="P31" s="1">
        <f t="shared" si="17"/>
        <v>37</v>
      </c>
      <c r="Q31" s="56">
        <f t="shared" si="14"/>
        <v>86.486486486486484</v>
      </c>
      <c r="R31" s="1">
        <v>29</v>
      </c>
      <c r="S31" s="1">
        <v>1</v>
      </c>
      <c r="T31" s="1">
        <f t="shared" si="4"/>
        <v>30</v>
      </c>
      <c r="U31" s="56">
        <f t="shared" si="5"/>
        <v>3.3333333333333335</v>
      </c>
      <c r="V31" s="1">
        <v>31</v>
      </c>
      <c r="W31" s="1">
        <v>6</v>
      </c>
      <c r="X31" s="1">
        <f t="shared" si="12"/>
        <v>37</v>
      </c>
      <c r="Y31" s="56">
        <f t="shared" si="13"/>
        <v>16.216216216216218</v>
      </c>
    </row>
    <row r="32" spans="1:25">
      <c r="B32" s="1">
        <v>25</v>
      </c>
      <c r="C32" s="1">
        <v>0</v>
      </c>
      <c r="D32" s="1">
        <f t="shared" si="8"/>
        <v>25</v>
      </c>
      <c r="E32" s="56">
        <f t="shared" si="9"/>
        <v>0</v>
      </c>
      <c r="F32" s="1">
        <v>0</v>
      </c>
      <c r="G32" s="1">
        <v>37</v>
      </c>
      <c r="H32" s="1">
        <f t="shared" si="15"/>
        <v>37</v>
      </c>
      <c r="I32" s="56">
        <f t="shared" si="16"/>
        <v>100</v>
      </c>
      <c r="J32" s="1">
        <v>31</v>
      </c>
      <c r="K32" s="1">
        <v>0</v>
      </c>
      <c r="L32" s="1">
        <f t="shared" si="10"/>
        <v>31</v>
      </c>
      <c r="M32" s="56">
        <f t="shared" si="11"/>
        <v>0</v>
      </c>
      <c r="N32" s="1">
        <v>6</v>
      </c>
      <c r="O32" s="1">
        <v>31</v>
      </c>
      <c r="P32" s="1">
        <f t="shared" si="17"/>
        <v>37</v>
      </c>
      <c r="Q32" s="56">
        <f t="shared" si="14"/>
        <v>83.78378378378379</v>
      </c>
      <c r="R32" s="1">
        <v>29</v>
      </c>
      <c r="S32" s="1">
        <v>1</v>
      </c>
      <c r="T32" s="1">
        <f t="shared" si="4"/>
        <v>30</v>
      </c>
      <c r="U32" s="56">
        <f t="shared" si="5"/>
        <v>3.3333333333333335</v>
      </c>
      <c r="V32" s="1">
        <v>24</v>
      </c>
      <c r="W32" s="1">
        <v>11</v>
      </c>
      <c r="X32" s="1">
        <f t="shared" si="12"/>
        <v>35</v>
      </c>
      <c r="Y32" s="56">
        <f t="shared" si="13"/>
        <v>31.428571428571427</v>
      </c>
    </row>
    <row r="33" spans="2:25">
      <c r="B33" s="1">
        <v>26</v>
      </c>
      <c r="C33" s="1">
        <v>0</v>
      </c>
      <c r="D33" s="1">
        <f t="shared" si="8"/>
        <v>26</v>
      </c>
      <c r="E33" s="56">
        <f t="shared" si="9"/>
        <v>0</v>
      </c>
      <c r="F33" s="1">
        <v>0</v>
      </c>
      <c r="G33" s="1">
        <v>27</v>
      </c>
      <c r="H33" s="1">
        <f t="shared" si="15"/>
        <v>27</v>
      </c>
      <c r="I33" s="56">
        <f t="shared" si="16"/>
        <v>100</v>
      </c>
      <c r="J33" s="1">
        <v>29</v>
      </c>
      <c r="K33" s="1">
        <v>0</v>
      </c>
      <c r="L33" s="1">
        <f t="shared" si="10"/>
        <v>29</v>
      </c>
      <c r="M33" s="56">
        <f t="shared" si="11"/>
        <v>0</v>
      </c>
      <c r="N33" s="1">
        <v>4</v>
      </c>
      <c r="O33" s="1">
        <v>23</v>
      </c>
      <c r="P33" s="1">
        <f t="shared" si="17"/>
        <v>27</v>
      </c>
      <c r="Q33" s="56">
        <f t="shared" si="14"/>
        <v>85.18518518518519</v>
      </c>
      <c r="R33" s="1">
        <v>32</v>
      </c>
      <c r="S33" s="1">
        <v>4</v>
      </c>
      <c r="T33" s="1">
        <f t="shared" si="4"/>
        <v>36</v>
      </c>
      <c r="U33" s="56">
        <f t="shared" si="5"/>
        <v>11.111111111111111</v>
      </c>
      <c r="V33" s="1">
        <v>27</v>
      </c>
      <c r="W33" s="1">
        <v>2</v>
      </c>
      <c r="X33" s="1">
        <f t="shared" si="12"/>
        <v>29</v>
      </c>
      <c r="Y33" s="56">
        <f t="shared" si="13"/>
        <v>6.8965517241379306</v>
      </c>
    </row>
    <row r="34" spans="2:25">
      <c r="B34" s="1">
        <v>33</v>
      </c>
      <c r="C34" s="1">
        <v>2</v>
      </c>
      <c r="D34" s="1">
        <f t="shared" si="8"/>
        <v>35</v>
      </c>
      <c r="E34" s="56">
        <f t="shared" si="9"/>
        <v>5.7142857142857144</v>
      </c>
      <c r="F34" s="1">
        <v>0</v>
      </c>
      <c r="G34" s="1">
        <v>31</v>
      </c>
      <c r="H34" s="1">
        <f t="shared" si="15"/>
        <v>31</v>
      </c>
      <c r="I34" s="56">
        <f t="shared" si="16"/>
        <v>100</v>
      </c>
      <c r="J34" s="1">
        <v>30</v>
      </c>
      <c r="K34" s="1">
        <v>1</v>
      </c>
      <c r="L34" s="1">
        <f t="shared" si="10"/>
        <v>31</v>
      </c>
      <c r="M34" s="56">
        <f t="shared" si="11"/>
        <v>3.225806451612903</v>
      </c>
      <c r="N34" s="1">
        <v>7</v>
      </c>
      <c r="O34" s="1">
        <v>25</v>
      </c>
      <c r="P34" s="1">
        <f t="shared" si="17"/>
        <v>32</v>
      </c>
      <c r="Q34" s="56">
        <f t="shared" si="14"/>
        <v>78.125</v>
      </c>
      <c r="R34" s="1">
        <v>29</v>
      </c>
      <c r="S34" s="1">
        <v>0</v>
      </c>
      <c r="T34" s="1">
        <f t="shared" si="4"/>
        <v>29</v>
      </c>
      <c r="U34" s="56">
        <f t="shared" si="5"/>
        <v>0</v>
      </c>
      <c r="V34" s="1">
        <v>28</v>
      </c>
      <c r="W34" s="1">
        <v>9</v>
      </c>
      <c r="X34" s="1">
        <f t="shared" si="12"/>
        <v>37</v>
      </c>
      <c r="Y34" s="56">
        <f t="shared" si="13"/>
        <v>24.324324324324326</v>
      </c>
    </row>
    <row r="35" spans="2:25">
      <c r="B35" s="1">
        <v>38</v>
      </c>
      <c r="C35" s="1">
        <v>1</v>
      </c>
      <c r="D35" s="1">
        <f t="shared" si="8"/>
        <v>39</v>
      </c>
      <c r="E35" s="56">
        <f t="shared" si="9"/>
        <v>2.5641025641025639</v>
      </c>
      <c r="F35" s="1">
        <v>2</v>
      </c>
      <c r="G35" s="1">
        <v>43</v>
      </c>
      <c r="H35" s="1">
        <f t="shared" si="15"/>
        <v>45</v>
      </c>
      <c r="I35" s="56">
        <f t="shared" si="16"/>
        <v>95.555555555555557</v>
      </c>
      <c r="J35" s="1">
        <v>29</v>
      </c>
      <c r="K35" s="1">
        <v>0</v>
      </c>
      <c r="L35" s="1">
        <f t="shared" si="10"/>
        <v>29</v>
      </c>
      <c r="M35" s="56">
        <f t="shared" si="11"/>
        <v>0</v>
      </c>
      <c r="N35" s="1">
        <v>7</v>
      </c>
      <c r="O35" s="1">
        <v>23</v>
      </c>
      <c r="P35" s="1">
        <f t="shared" si="17"/>
        <v>30</v>
      </c>
      <c r="Q35" s="56">
        <f t="shared" si="14"/>
        <v>76.666666666666671</v>
      </c>
      <c r="R35" s="1">
        <v>29</v>
      </c>
      <c r="S35" s="1">
        <v>5</v>
      </c>
      <c r="T35" s="1">
        <f t="shared" si="4"/>
        <v>34</v>
      </c>
      <c r="U35" s="56">
        <f t="shared" si="5"/>
        <v>14.705882352941178</v>
      </c>
      <c r="V35" s="1">
        <v>27</v>
      </c>
      <c r="W35" s="1">
        <v>2</v>
      </c>
      <c r="X35" s="1">
        <f t="shared" si="12"/>
        <v>29</v>
      </c>
      <c r="Y35" s="56">
        <f t="shared" si="13"/>
        <v>6.8965517241379306</v>
      </c>
    </row>
    <row r="36" spans="2:25" ht="13.5" customHeight="1">
      <c r="B36" s="1">
        <v>29</v>
      </c>
      <c r="C36" s="1">
        <v>0</v>
      </c>
      <c r="D36" s="1">
        <f t="shared" si="8"/>
        <v>29</v>
      </c>
      <c r="E36" s="56">
        <f t="shared" si="9"/>
        <v>0</v>
      </c>
      <c r="F36" s="1">
        <v>1</v>
      </c>
      <c r="G36" s="1">
        <v>38</v>
      </c>
      <c r="H36" s="1">
        <f t="shared" si="15"/>
        <v>39</v>
      </c>
      <c r="I36" s="56">
        <f t="shared" si="16"/>
        <v>97.435897435897431</v>
      </c>
      <c r="J36" s="1">
        <v>29</v>
      </c>
      <c r="K36" s="1">
        <v>1</v>
      </c>
      <c r="L36" s="1">
        <f t="shared" si="10"/>
        <v>30</v>
      </c>
      <c r="M36" s="56">
        <f t="shared" si="11"/>
        <v>3.3333333333333335</v>
      </c>
      <c r="N36" s="1">
        <v>10</v>
      </c>
      <c r="O36" s="1">
        <v>21</v>
      </c>
      <c r="P36" s="1">
        <f t="shared" si="17"/>
        <v>31</v>
      </c>
      <c r="Q36" s="56">
        <f t="shared" si="14"/>
        <v>67.741935483870961</v>
      </c>
      <c r="R36" s="1">
        <v>21</v>
      </c>
      <c r="S36" s="1">
        <v>2</v>
      </c>
      <c r="T36" s="1">
        <f t="shared" si="4"/>
        <v>23</v>
      </c>
      <c r="U36" s="56">
        <f t="shared" si="5"/>
        <v>8.695652173913043</v>
      </c>
      <c r="V36" s="1">
        <v>23</v>
      </c>
      <c r="W36" s="1">
        <v>8</v>
      </c>
      <c r="X36" s="1">
        <f t="shared" si="12"/>
        <v>31</v>
      </c>
      <c r="Y36" s="56">
        <f t="shared" si="13"/>
        <v>25.806451612903224</v>
      </c>
    </row>
    <row r="37" spans="2:25">
      <c r="B37" s="1">
        <v>27</v>
      </c>
      <c r="C37" s="1">
        <v>0</v>
      </c>
      <c r="D37" s="1">
        <f>B37+C37</f>
        <v>27</v>
      </c>
      <c r="E37" s="56">
        <f t="shared" si="9"/>
        <v>0</v>
      </c>
      <c r="F37" s="1">
        <v>0</v>
      </c>
      <c r="G37" s="1">
        <v>30</v>
      </c>
      <c r="H37" s="1">
        <f t="shared" si="15"/>
        <v>30</v>
      </c>
      <c r="I37" s="56">
        <f t="shared" si="16"/>
        <v>100</v>
      </c>
      <c r="J37" s="1">
        <v>30</v>
      </c>
      <c r="K37" s="1">
        <v>0</v>
      </c>
      <c r="L37" s="1">
        <f t="shared" si="10"/>
        <v>30</v>
      </c>
      <c r="M37" s="56">
        <f t="shared" si="11"/>
        <v>0</v>
      </c>
      <c r="N37" s="1">
        <v>12</v>
      </c>
      <c r="O37" s="1">
        <v>19</v>
      </c>
      <c r="P37" s="1">
        <f t="shared" si="17"/>
        <v>31</v>
      </c>
      <c r="Q37" s="56">
        <f t="shared" si="14"/>
        <v>61.29032258064516</v>
      </c>
      <c r="R37" s="1">
        <v>24</v>
      </c>
      <c r="S37" s="1">
        <v>2</v>
      </c>
      <c r="T37" s="1">
        <f t="shared" si="4"/>
        <v>26</v>
      </c>
      <c r="U37" s="56">
        <f t="shared" si="5"/>
        <v>7.6923076923076925</v>
      </c>
      <c r="V37" s="1">
        <v>29</v>
      </c>
      <c r="W37" s="1">
        <v>7</v>
      </c>
      <c r="X37" s="1">
        <f t="shared" si="12"/>
        <v>36</v>
      </c>
      <c r="Y37" s="56">
        <f t="shared" si="13"/>
        <v>19.444444444444446</v>
      </c>
    </row>
    <row r="38" spans="2:25">
      <c r="F38" s="1">
        <v>0</v>
      </c>
      <c r="G38" s="1">
        <v>28</v>
      </c>
      <c r="H38" s="1">
        <f t="shared" si="15"/>
        <v>28</v>
      </c>
      <c r="I38" s="56">
        <f t="shared" si="16"/>
        <v>100</v>
      </c>
      <c r="N38" s="1">
        <v>6</v>
      </c>
      <c r="O38" s="1">
        <v>23</v>
      </c>
      <c r="P38" s="1">
        <f t="shared" si="17"/>
        <v>29</v>
      </c>
      <c r="Q38" s="56">
        <f t="shared" si="14"/>
        <v>79.310344827586206</v>
      </c>
      <c r="V38" s="1">
        <v>24</v>
      </c>
      <c r="W38" s="1">
        <v>3</v>
      </c>
      <c r="X38" s="1">
        <f t="shared" si="12"/>
        <v>27</v>
      </c>
      <c r="Y38" s="56">
        <f t="shared" si="13"/>
        <v>11.111111111111111</v>
      </c>
    </row>
    <row r="39" spans="2:25">
      <c r="F39" s="1">
        <v>0</v>
      </c>
      <c r="G39" s="1">
        <v>26</v>
      </c>
      <c r="H39" s="1">
        <f t="shared" ref="H39:H47" si="18">F39+G39</f>
        <v>26</v>
      </c>
      <c r="I39" s="56">
        <f t="shared" ref="I39:I47" si="19">G39/H39*100</f>
        <v>100</v>
      </c>
      <c r="N39" s="1">
        <v>7</v>
      </c>
      <c r="O39" s="1">
        <v>26</v>
      </c>
      <c r="P39" s="1">
        <f t="shared" si="17"/>
        <v>33</v>
      </c>
      <c r="Q39" s="56">
        <f t="shared" si="14"/>
        <v>78.787878787878782</v>
      </c>
      <c r="V39" s="1">
        <v>23</v>
      </c>
      <c r="W39" s="1">
        <v>11</v>
      </c>
      <c r="X39" s="1">
        <f t="shared" si="12"/>
        <v>34</v>
      </c>
      <c r="Y39" s="56">
        <f t="shared" si="13"/>
        <v>32.352941176470587</v>
      </c>
    </row>
    <row r="40" spans="2:25">
      <c r="F40" s="1">
        <v>0</v>
      </c>
      <c r="G40" s="1">
        <v>31</v>
      </c>
      <c r="H40" s="1">
        <f t="shared" si="18"/>
        <v>31</v>
      </c>
      <c r="I40" s="56">
        <f t="shared" si="19"/>
        <v>100</v>
      </c>
      <c r="N40" s="1">
        <v>9</v>
      </c>
      <c r="O40" s="1">
        <v>25</v>
      </c>
      <c r="P40" s="1">
        <f t="shared" si="17"/>
        <v>34</v>
      </c>
      <c r="Q40" s="56">
        <f t="shared" si="14"/>
        <v>73.529411764705884</v>
      </c>
      <c r="V40" s="1">
        <v>22</v>
      </c>
      <c r="W40" s="1">
        <v>9</v>
      </c>
      <c r="X40" s="1">
        <f t="shared" si="12"/>
        <v>31</v>
      </c>
      <c r="Y40" s="56">
        <f t="shared" si="13"/>
        <v>29.032258064516132</v>
      </c>
    </row>
    <row r="41" spans="2:25">
      <c r="F41" s="1">
        <v>5</v>
      </c>
      <c r="G41" s="1">
        <v>30</v>
      </c>
      <c r="H41" s="1">
        <f t="shared" si="18"/>
        <v>35</v>
      </c>
      <c r="I41" s="56">
        <f t="shared" si="19"/>
        <v>85.714285714285708</v>
      </c>
      <c r="N41" s="1">
        <v>10</v>
      </c>
      <c r="O41" s="1">
        <v>23</v>
      </c>
      <c r="P41" s="1">
        <f t="shared" si="17"/>
        <v>33</v>
      </c>
      <c r="Q41" s="56">
        <f t="shared" si="14"/>
        <v>69.696969696969703</v>
      </c>
      <c r="V41" s="1">
        <v>21</v>
      </c>
      <c r="W41" s="1">
        <v>7</v>
      </c>
      <c r="X41" s="1">
        <f t="shared" si="12"/>
        <v>28</v>
      </c>
      <c r="Y41" s="56">
        <f t="shared" si="13"/>
        <v>25</v>
      </c>
    </row>
    <row r="42" spans="2:25">
      <c r="F42" s="1">
        <v>2</v>
      </c>
      <c r="G42" s="1">
        <v>34</v>
      </c>
      <c r="H42" s="1">
        <f t="shared" si="18"/>
        <v>36</v>
      </c>
      <c r="I42" s="56">
        <f t="shared" si="19"/>
        <v>94.444444444444443</v>
      </c>
      <c r="N42" s="1">
        <v>4</v>
      </c>
      <c r="O42" s="1">
        <v>29</v>
      </c>
      <c r="P42" s="1">
        <f t="shared" si="17"/>
        <v>33</v>
      </c>
      <c r="Q42" s="56">
        <f t="shared" si="14"/>
        <v>87.878787878787875</v>
      </c>
      <c r="V42" s="1">
        <v>29</v>
      </c>
      <c r="W42" s="1">
        <v>5</v>
      </c>
      <c r="X42" s="1">
        <f t="shared" si="12"/>
        <v>34</v>
      </c>
      <c r="Y42" s="56">
        <f t="shared" si="13"/>
        <v>14.705882352941178</v>
      </c>
    </row>
    <row r="43" spans="2:25">
      <c r="F43" s="1">
        <v>1</v>
      </c>
      <c r="G43" s="1">
        <v>25</v>
      </c>
      <c r="H43" s="1">
        <f t="shared" si="18"/>
        <v>26</v>
      </c>
      <c r="I43" s="56">
        <f t="shared" si="19"/>
        <v>96.15384615384616</v>
      </c>
      <c r="N43" s="1">
        <v>5</v>
      </c>
      <c r="O43" s="1">
        <v>21</v>
      </c>
      <c r="P43" s="1">
        <f t="shared" si="17"/>
        <v>26</v>
      </c>
      <c r="Q43" s="56">
        <f t="shared" si="14"/>
        <v>80.769230769230774</v>
      </c>
      <c r="V43" s="1">
        <v>27</v>
      </c>
      <c r="W43" s="1">
        <v>5</v>
      </c>
      <c r="X43" s="1">
        <f t="shared" si="12"/>
        <v>32</v>
      </c>
      <c r="Y43" s="56">
        <f t="shared" si="13"/>
        <v>15.625</v>
      </c>
    </row>
    <row r="44" spans="2:25">
      <c r="F44" s="1">
        <v>0</v>
      </c>
      <c r="G44" s="1">
        <v>29</v>
      </c>
      <c r="H44" s="1">
        <f t="shared" si="18"/>
        <v>29</v>
      </c>
      <c r="I44" s="56">
        <f t="shared" si="19"/>
        <v>100</v>
      </c>
      <c r="N44" s="1">
        <v>9</v>
      </c>
      <c r="O44" s="1">
        <v>29</v>
      </c>
      <c r="P44" s="1">
        <f t="shared" si="17"/>
        <v>38</v>
      </c>
      <c r="Q44" s="56">
        <f t="shared" si="14"/>
        <v>76.31578947368422</v>
      </c>
      <c r="V44" s="1">
        <v>21</v>
      </c>
      <c r="W44" s="1">
        <v>5</v>
      </c>
      <c r="X44" s="1">
        <f t="shared" si="12"/>
        <v>26</v>
      </c>
      <c r="Y44" s="56">
        <f t="shared" si="13"/>
        <v>19.230769230769234</v>
      </c>
    </row>
    <row r="45" spans="2:25">
      <c r="F45" s="1">
        <v>2</v>
      </c>
      <c r="G45" s="1">
        <v>41</v>
      </c>
      <c r="H45" s="1">
        <f t="shared" si="18"/>
        <v>43</v>
      </c>
      <c r="I45" s="56">
        <f t="shared" si="19"/>
        <v>95.348837209302332</v>
      </c>
      <c r="N45" s="1">
        <v>8</v>
      </c>
      <c r="O45" s="1">
        <v>26</v>
      </c>
      <c r="P45" s="1">
        <f t="shared" si="17"/>
        <v>34</v>
      </c>
      <c r="Q45" s="56">
        <f t="shared" si="14"/>
        <v>76.470588235294116</v>
      </c>
      <c r="V45" s="1">
        <v>24</v>
      </c>
      <c r="W45" s="1">
        <v>3</v>
      </c>
      <c r="X45" s="1">
        <f t="shared" si="12"/>
        <v>27</v>
      </c>
      <c r="Y45" s="56">
        <f t="shared" si="13"/>
        <v>11.111111111111111</v>
      </c>
    </row>
    <row r="46" spans="2:25">
      <c r="F46" s="1">
        <v>1</v>
      </c>
      <c r="G46" s="1">
        <v>35</v>
      </c>
      <c r="H46" s="1">
        <f t="shared" si="18"/>
        <v>36</v>
      </c>
      <c r="I46" s="56">
        <f t="shared" si="19"/>
        <v>97.222222222222214</v>
      </c>
      <c r="N46" s="1">
        <v>12</v>
      </c>
      <c r="O46" s="1">
        <v>25</v>
      </c>
      <c r="P46" s="1">
        <f t="shared" si="17"/>
        <v>37</v>
      </c>
      <c r="Q46" s="56">
        <f t="shared" si="14"/>
        <v>67.567567567567565</v>
      </c>
      <c r="V46" s="1">
        <v>28</v>
      </c>
      <c r="W46" s="1">
        <v>8</v>
      </c>
      <c r="X46" s="1">
        <f t="shared" ref="X46:X47" si="20">V46+W46</f>
        <v>36</v>
      </c>
      <c r="Y46" s="56">
        <f t="shared" ref="Y46:Y47" si="21">W46/X46*100</f>
        <v>22.222222222222221</v>
      </c>
    </row>
    <row r="47" spans="2:25">
      <c r="F47" s="1">
        <v>0</v>
      </c>
      <c r="G47" s="1">
        <v>41</v>
      </c>
      <c r="H47" s="1">
        <f t="shared" si="18"/>
        <v>41</v>
      </c>
      <c r="I47" s="56">
        <f t="shared" si="19"/>
        <v>100</v>
      </c>
      <c r="N47" s="1">
        <v>2</v>
      </c>
      <c r="O47" s="1">
        <v>36</v>
      </c>
      <c r="P47" s="1">
        <f t="shared" si="17"/>
        <v>38</v>
      </c>
      <c r="Q47" s="56">
        <f t="shared" si="14"/>
        <v>94.73684210526315</v>
      </c>
      <c r="V47" s="1">
        <v>27</v>
      </c>
      <c r="W47" s="1">
        <v>3</v>
      </c>
      <c r="X47" s="1">
        <f t="shared" si="20"/>
        <v>30</v>
      </c>
      <c r="Y47" s="56">
        <f t="shared" si="21"/>
        <v>10</v>
      </c>
    </row>
    <row r="50" ht="8.25" customHeight="1"/>
  </sheetData>
  <mergeCells count="8">
    <mergeCell ref="N11:Q11"/>
    <mergeCell ref="R11:U11"/>
    <mergeCell ref="V11:Y11"/>
    <mergeCell ref="B9:D9"/>
    <mergeCell ref="E9:G9"/>
    <mergeCell ref="B11:E11"/>
    <mergeCell ref="F11:I11"/>
    <mergeCell ref="J11:M1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48"/>
  <sheetViews>
    <sheetView workbookViewId="0">
      <selection activeCell="A9" sqref="A9"/>
    </sheetView>
  </sheetViews>
  <sheetFormatPr defaultRowHeight="15"/>
  <cols>
    <col min="1" max="1" width="19.28515625" bestFit="1" customWidth="1"/>
    <col min="2" max="2" width="11.140625" bestFit="1" customWidth="1"/>
    <col min="3" max="3" width="25.140625" bestFit="1" customWidth="1"/>
    <col min="4" max="4" width="16.5703125" bestFit="1" customWidth="1"/>
    <col min="5" max="5" width="25.140625" bestFit="1" customWidth="1"/>
    <col min="6" max="6" width="18.85546875" bestFit="1" customWidth="1"/>
    <col min="7" max="7" width="25.140625" bestFit="1" customWidth="1"/>
  </cols>
  <sheetData>
    <row r="1" spans="1:7">
      <c r="A1" s="4" t="s">
        <v>0</v>
      </c>
      <c r="B1" s="30"/>
      <c r="C1" s="30"/>
      <c r="D1" s="30"/>
      <c r="E1" s="30"/>
      <c r="F1" s="30"/>
      <c r="G1" s="30"/>
    </row>
    <row r="2" spans="1:7">
      <c r="A2" s="4" t="s">
        <v>1</v>
      </c>
      <c r="B2" s="31" t="s">
        <v>54</v>
      </c>
      <c r="C2" s="31" t="s">
        <v>55</v>
      </c>
      <c r="D2" s="31" t="s">
        <v>132</v>
      </c>
      <c r="E2" s="31" t="s">
        <v>133</v>
      </c>
      <c r="F2" s="31" t="s">
        <v>134</v>
      </c>
      <c r="G2" s="31" t="s">
        <v>135</v>
      </c>
    </row>
    <row r="3" spans="1:7">
      <c r="A3" s="4" t="s">
        <v>39</v>
      </c>
      <c r="B3" s="30">
        <v>37</v>
      </c>
      <c r="C3" s="30">
        <v>36</v>
      </c>
      <c r="D3" s="30">
        <v>31</v>
      </c>
      <c r="E3" s="30">
        <v>34</v>
      </c>
      <c r="F3" s="30">
        <v>32</v>
      </c>
      <c r="G3" s="30">
        <v>35</v>
      </c>
    </row>
    <row r="4" spans="1:7">
      <c r="A4" s="4" t="s">
        <v>2</v>
      </c>
      <c r="B4" s="30" t="s">
        <v>213</v>
      </c>
      <c r="C4" s="30" t="s">
        <v>214</v>
      </c>
      <c r="D4" s="30" t="s">
        <v>215</v>
      </c>
      <c r="E4" s="30" t="s">
        <v>216</v>
      </c>
      <c r="F4" s="30" t="s">
        <v>217</v>
      </c>
      <c r="G4" s="30" t="s">
        <v>218</v>
      </c>
    </row>
    <row r="5" spans="1:7">
      <c r="A5" s="4" t="s">
        <v>3</v>
      </c>
      <c r="B5" s="30"/>
      <c r="C5" s="4" t="s">
        <v>324</v>
      </c>
      <c r="D5" s="30"/>
      <c r="E5" s="4" t="s">
        <v>324</v>
      </c>
      <c r="F5" s="30"/>
      <c r="G5" s="4" t="s">
        <v>324</v>
      </c>
    </row>
    <row r="6" spans="1:7">
      <c r="A6" s="4" t="s">
        <v>4</v>
      </c>
      <c r="B6" s="30"/>
      <c r="C6" s="30">
        <v>0.74350000000000005</v>
      </c>
      <c r="D6" s="30"/>
      <c r="E6" s="4" t="s">
        <v>323</v>
      </c>
      <c r="F6" s="30"/>
      <c r="G6" s="30">
        <v>0.63819999999999999</v>
      </c>
    </row>
    <row r="7" spans="1:7">
      <c r="A7" s="22"/>
      <c r="B7" s="37"/>
      <c r="C7" s="37"/>
      <c r="D7" s="37"/>
      <c r="E7" s="22"/>
      <c r="F7" s="37"/>
      <c r="G7" s="37"/>
    </row>
    <row r="8" spans="1:7">
      <c r="B8" s="13" t="s">
        <v>54</v>
      </c>
      <c r="C8" s="13" t="s">
        <v>55</v>
      </c>
      <c r="D8" s="13" t="s">
        <v>132</v>
      </c>
      <c r="E8" s="13" t="s">
        <v>133</v>
      </c>
      <c r="F8" s="13" t="s">
        <v>134</v>
      </c>
      <c r="G8" s="13" t="s">
        <v>135</v>
      </c>
    </row>
    <row r="9" spans="1:7">
      <c r="A9" s="50" t="s">
        <v>60</v>
      </c>
      <c r="B9" s="12">
        <v>43.643500000000003</v>
      </c>
      <c r="C9" s="12">
        <v>37.664830000000002</v>
      </c>
      <c r="D9" s="12">
        <v>32.212000000000003</v>
      </c>
      <c r="E9" s="12">
        <v>38.659669999999998</v>
      </c>
      <c r="F9" s="12">
        <v>40.041829999999997</v>
      </c>
      <c r="G9" s="12">
        <v>38.18683</v>
      </c>
    </row>
    <row r="10" spans="1:7">
      <c r="B10" s="12">
        <v>44.763330000000003</v>
      </c>
      <c r="C10" s="12">
        <v>38.954329999999999</v>
      </c>
      <c r="D10" s="12">
        <v>36.512329999999999</v>
      </c>
      <c r="E10" s="12">
        <v>40.152500000000003</v>
      </c>
      <c r="F10" s="12">
        <v>40.477499999999999</v>
      </c>
      <c r="G10" s="12">
        <v>41.139499999999998</v>
      </c>
    </row>
    <row r="11" spans="1:7">
      <c r="B11" s="12">
        <v>50.19717</v>
      </c>
      <c r="C11" s="12">
        <v>47.725999999999999</v>
      </c>
      <c r="D11" s="12">
        <v>37.849829999999997</v>
      </c>
      <c r="E11" s="12">
        <v>41.609499999999997</v>
      </c>
      <c r="F11" s="12">
        <v>40.710169999999998</v>
      </c>
      <c r="G11" s="12">
        <v>41.567500000000003</v>
      </c>
    </row>
    <row r="12" spans="1:7">
      <c r="B12" s="12">
        <v>51.981499999999997</v>
      </c>
      <c r="C12" s="12">
        <v>49.67633</v>
      </c>
      <c r="D12" s="12">
        <v>38.67633</v>
      </c>
      <c r="E12" s="12">
        <v>44.11683</v>
      </c>
      <c r="F12" s="12">
        <v>40.73433</v>
      </c>
      <c r="G12" s="12">
        <v>42.485329999999998</v>
      </c>
    </row>
    <row r="13" spans="1:7">
      <c r="B13" s="12">
        <v>52.788330000000002</v>
      </c>
      <c r="C13" s="12">
        <v>51.34</v>
      </c>
      <c r="D13" s="12">
        <v>40.265999999999998</v>
      </c>
      <c r="E13" s="12">
        <v>44.968330000000002</v>
      </c>
      <c r="F13" s="12">
        <v>43.370669999999997</v>
      </c>
      <c r="G13" s="12">
        <v>43.384999999999998</v>
      </c>
    </row>
    <row r="14" spans="1:7">
      <c r="B14" s="12">
        <v>55.785170000000001</v>
      </c>
      <c r="C14" s="12">
        <v>52.080329999999996</v>
      </c>
      <c r="D14" s="12">
        <v>40.294499999999999</v>
      </c>
      <c r="E14" s="12">
        <v>46.783169999999998</v>
      </c>
      <c r="F14" s="12">
        <v>43.908670000000001</v>
      </c>
      <c r="G14" s="12">
        <v>44.638669999999998</v>
      </c>
    </row>
    <row r="15" spans="1:7">
      <c r="B15" s="12">
        <v>55.996499999999997</v>
      </c>
      <c r="C15" s="12">
        <v>52.092829999999999</v>
      </c>
      <c r="D15" s="12">
        <v>42.159669999999998</v>
      </c>
      <c r="E15" s="12">
        <v>49.646999999999998</v>
      </c>
      <c r="F15" s="12">
        <v>44.256830000000001</v>
      </c>
      <c r="G15" s="12">
        <v>44.851999999999997</v>
      </c>
    </row>
    <row r="16" spans="1:7">
      <c r="B16" s="12">
        <v>56.35783</v>
      </c>
      <c r="C16" s="12">
        <v>54.887169999999998</v>
      </c>
      <c r="D16" s="12">
        <v>42.734000000000002</v>
      </c>
      <c r="E16" s="12">
        <v>51.297170000000001</v>
      </c>
      <c r="F16" s="12">
        <v>46.982170000000004</v>
      </c>
      <c r="G16" s="12">
        <v>45.023670000000003</v>
      </c>
    </row>
    <row r="17" spans="2:7">
      <c r="B17" s="12">
        <v>57.07967</v>
      </c>
      <c r="C17" s="12">
        <v>56.19117</v>
      </c>
      <c r="D17" s="12">
        <v>44.62867</v>
      </c>
      <c r="E17" s="12">
        <v>53.541829999999997</v>
      </c>
      <c r="F17" s="12">
        <v>47.996169999999999</v>
      </c>
      <c r="G17" s="12">
        <v>47.701830000000001</v>
      </c>
    </row>
    <row r="18" spans="2:7">
      <c r="B18" s="12">
        <v>57.079830000000001</v>
      </c>
      <c r="C18" s="12">
        <v>56.593499999999999</v>
      </c>
      <c r="D18" s="12">
        <v>45.110999999999997</v>
      </c>
      <c r="E18" s="12">
        <v>53.976500000000001</v>
      </c>
      <c r="F18" s="12">
        <v>49.394329999999997</v>
      </c>
      <c r="G18" s="12">
        <v>47.919670000000004</v>
      </c>
    </row>
    <row r="19" spans="2:7">
      <c r="B19" s="12">
        <v>60.431170000000002</v>
      </c>
      <c r="C19" s="12">
        <v>58.428330000000003</v>
      </c>
      <c r="D19" s="12">
        <v>45.387</v>
      </c>
      <c r="E19" s="12">
        <v>54.241</v>
      </c>
      <c r="F19" s="12">
        <v>50.89967</v>
      </c>
      <c r="G19" s="12">
        <v>49.16283</v>
      </c>
    </row>
    <row r="20" spans="2:7">
      <c r="B20" s="12">
        <v>63.00667</v>
      </c>
      <c r="C20" s="12">
        <v>59.040170000000003</v>
      </c>
      <c r="D20" s="12">
        <v>46.377830000000003</v>
      </c>
      <c r="E20" s="12">
        <v>55.862670000000001</v>
      </c>
      <c r="F20" s="12">
        <v>53.638330000000003</v>
      </c>
      <c r="G20" s="12">
        <v>52.960999999999999</v>
      </c>
    </row>
    <row r="21" spans="2:7">
      <c r="B21" s="12">
        <v>63.928669999999997</v>
      </c>
      <c r="C21" s="12">
        <v>60.613669999999999</v>
      </c>
      <c r="D21" s="12">
        <v>49.28933</v>
      </c>
      <c r="E21" s="12">
        <v>56.108170000000001</v>
      </c>
      <c r="F21" s="12">
        <v>54.226170000000003</v>
      </c>
      <c r="G21" s="12">
        <v>53.336170000000003</v>
      </c>
    </row>
    <row r="22" spans="2:7">
      <c r="B22" s="12">
        <v>65.255669999999995</v>
      </c>
      <c r="C22" s="12">
        <v>60.851669999999999</v>
      </c>
      <c r="D22" s="12">
        <v>50.423169999999999</v>
      </c>
      <c r="E22" s="12">
        <v>57.399500000000003</v>
      </c>
      <c r="F22" s="12">
        <v>55.927500000000002</v>
      </c>
      <c r="G22" s="12">
        <v>55.184330000000003</v>
      </c>
    </row>
    <row r="23" spans="2:7">
      <c r="B23" s="12">
        <v>67.805000000000007</v>
      </c>
      <c r="C23" s="12">
        <v>61.417670000000001</v>
      </c>
      <c r="D23" s="12">
        <v>51.992330000000003</v>
      </c>
      <c r="E23" s="12">
        <v>58.317830000000001</v>
      </c>
      <c r="F23" s="12">
        <v>56.728670000000001</v>
      </c>
      <c r="G23" s="12">
        <v>58.434669999999997</v>
      </c>
    </row>
    <row r="24" spans="2:7">
      <c r="B24" s="12">
        <v>69.402670000000001</v>
      </c>
      <c r="C24" s="12">
        <v>63.534999999999997</v>
      </c>
      <c r="D24" s="12">
        <v>55.563830000000003</v>
      </c>
      <c r="E24" s="12">
        <v>62.575670000000002</v>
      </c>
      <c r="F24" s="12">
        <v>58.336329999999997</v>
      </c>
      <c r="G24" s="12">
        <v>58.824330000000003</v>
      </c>
    </row>
    <row r="25" spans="2:7">
      <c r="B25" s="12"/>
      <c r="C25" s="12">
        <v>63.73133</v>
      </c>
      <c r="D25" s="12"/>
      <c r="E25" s="12">
        <v>66.152330000000006</v>
      </c>
      <c r="F25" s="12">
        <v>63.707999999999998</v>
      </c>
      <c r="G25" s="12">
        <v>59.861170000000001</v>
      </c>
    </row>
    <row r="26" spans="2:7">
      <c r="B26" s="12"/>
      <c r="C26" s="12">
        <v>68.552170000000004</v>
      </c>
      <c r="D26" s="12"/>
      <c r="E26" s="12"/>
      <c r="F26" s="12"/>
      <c r="G26" s="12"/>
    </row>
    <row r="27" spans="2:7">
      <c r="B27" s="12"/>
      <c r="C27" s="12">
        <v>69.776169999999993</v>
      </c>
      <c r="D27" s="12"/>
      <c r="E27" s="12"/>
      <c r="F27" s="12"/>
      <c r="G27" s="12"/>
    </row>
    <row r="28" spans="2:7">
      <c r="B28" s="12">
        <v>51.483829999999998</v>
      </c>
      <c r="C28" s="12">
        <v>49.852330000000002</v>
      </c>
      <c r="D28" s="12">
        <v>36.486170000000001</v>
      </c>
      <c r="E28" s="12">
        <v>36.716999999999999</v>
      </c>
      <c r="F28" s="12">
        <v>38.08867</v>
      </c>
      <c r="G28" s="12">
        <v>37.888829999999999</v>
      </c>
    </row>
    <row r="29" spans="2:7">
      <c r="B29" s="12">
        <v>55.232500000000002</v>
      </c>
      <c r="C29" s="12">
        <v>43.2425</v>
      </c>
      <c r="D29" s="12">
        <v>40.501330000000003</v>
      </c>
      <c r="E29" s="12">
        <v>37.792830000000002</v>
      </c>
      <c r="F29" s="12">
        <v>39.099170000000001</v>
      </c>
      <c r="G29" s="12">
        <v>38.313830000000003</v>
      </c>
    </row>
    <row r="30" spans="2:7">
      <c r="B30" s="12">
        <v>45.70917</v>
      </c>
      <c r="C30" s="12">
        <v>53.409500000000001</v>
      </c>
      <c r="D30" s="12">
        <v>40.522170000000003</v>
      </c>
      <c r="E30" s="12">
        <v>40.209499999999998</v>
      </c>
      <c r="F30" s="12">
        <v>40.06617</v>
      </c>
      <c r="G30" s="12">
        <v>39.463169999999998</v>
      </c>
    </row>
    <row r="31" spans="2:7">
      <c r="B31" s="12">
        <v>61.951999999999998</v>
      </c>
      <c r="C31" s="12">
        <v>61.030329999999999</v>
      </c>
      <c r="D31" s="12">
        <v>41.14517</v>
      </c>
      <c r="E31" s="12">
        <v>42.225000000000001</v>
      </c>
      <c r="F31" s="12">
        <v>41.151000000000003</v>
      </c>
      <c r="G31" s="12">
        <v>41.92483</v>
      </c>
    </row>
    <row r="32" spans="2:7">
      <c r="B32" s="12">
        <v>52.370330000000003</v>
      </c>
      <c r="C32" s="12">
        <v>51.088500000000003</v>
      </c>
      <c r="D32" s="12">
        <v>41.387500000000003</v>
      </c>
      <c r="E32" s="12">
        <v>64.152169999999998</v>
      </c>
      <c r="F32" s="12">
        <v>41.69267</v>
      </c>
      <c r="G32" s="12">
        <v>41.981169999999999</v>
      </c>
    </row>
    <row r="33" spans="2:7">
      <c r="B33" s="12">
        <v>52.451999999999998</v>
      </c>
      <c r="C33" s="12">
        <v>51.726669999999999</v>
      </c>
      <c r="D33" s="12">
        <v>41.70767</v>
      </c>
      <c r="E33" s="12">
        <v>44.32367</v>
      </c>
      <c r="F33" s="12">
        <v>41.807670000000002</v>
      </c>
      <c r="G33" s="12">
        <v>42.18383</v>
      </c>
    </row>
    <row r="34" spans="2:7">
      <c r="B34" s="12">
        <v>52.8245</v>
      </c>
      <c r="C34" s="12">
        <v>52.39217</v>
      </c>
      <c r="D34" s="12">
        <v>42.112830000000002</v>
      </c>
      <c r="E34" s="12">
        <v>44.786670000000001</v>
      </c>
      <c r="F34" s="12">
        <v>43.954169999999998</v>
      </c>
      <c r="G34" s="12">
        <v>42.448169999999998</v>
      </c>
    </row>
    <row r="35" spans="2:7">
      <c r="B35" s="12">
        <v>53.170999999999999</v>
      </c>
      <c r="C35" s="12">
        <v>54.040329999999997</v>
      </c>
      <c r="D35" s="12">
        <v>42.157670000000003</v>
      </c>
      <c r="E35" s="12">
        <v>48.096670000000003</v>
      </c>
      <c r="F35" s="12">
        <v>44.834330000000001</v>
      </c>
      <c r="G35" s="12">
        <v>42.68533</v>
      </c>
    </row>
    <row r="36" spans="2:7">
      <c r="B36" s="12">
        <v>53.715670000000003</v>
      </c>
      <c r="C36" s="12">
        <v>55.455829999999999</v>
      </c>
      <c r="D36" s="12">
        <v>42.996000000000002</v>
      </c>
      <c r="E36" s="12">
        <v>48.09883</v>
      </c>
      <c r="F36" s="12">
        <v>44.894500000000001</v>
      </c>
      <c r="G36" s="12">
        <v>43.266829999999999</v>
      </c>
    </row>
    <row r="37" spans="2:7">
      <c r="B37" s="12">
        <v>54.0015</v>
      </c>
      <c r="C37" s="12">
        <v>56.638170000000002</v>
      </c>
      <c r="D37" s="12">
        <v>45.43</v>
      </c>
      <c r="E37" s="12">
        <v>49.157670000000003</v>
      </c>
      <c r="F37" s="12">
        <v>44.928669999999997</v>
      </c>
      <c r="G37" s="12">
        <v>44.378830000000001</v>
      </c>
    </row>
    <row r="38" spans="2:7">
      <c r="B38" s="12">
        <v>64.395669999999996</v>
      </c>
      <c r="C38" s="12">
        <v>56.66</v>
      </c>
      <c r="D38" s="12">
        <v>45.701000000000001</v>
      </c>
      <c r="E38" s="12">
        <v>60.156329999999997</v>
      </c>
      <c r="F38" s="12">
        <v>46.621169999999999</v>
      </c>
      <c r="G38" s="12">
        <v>46.263500000000001</v>
      </c>
    </row>
    <row r="39" spans="2:7">
      <c r="B39" s="12">
        <v>54.60933</v>
      </c>
      <c r="C39" s="12">
        <v>57.030830000000002</v>
      </c>
      <c r="D39" s="12">
        <v>45.784829999999999</v>
      </c>
      <c r="E39" s="12">
        <v>51.347999999999999</v>
      </c>
      <c r="F39" s="12">
        <v>46.930169999999997</v>
      </c>
      <c r="G39" s="12">
        <v>46.408999999999999</v>
      </c>
    </row>
    <row r="40" spans="2:7">
      <c r="B40" s="12">
        <v>54.704169999999998</v>
      </c>
      <c r="C40" s="12">
        <v>59.738999999999997</v>
      </c>
      <c r="D40" s="12">
        <v>46.129330000000003</v>
      </c>
      <c r="E40" s="12">
        <v>51.640500000000003</v>
      </c>
      <c r="F40" s="12">
        <v>49.141330000000004</v>
      </c>
      <c r="G40" s="12">
        <v>46.656669999999998</v>
      </c>
    </row>
    <row r="41" spans="2:7">
      <c r="B41" s="12">
        <v>55.039830000000002</v>
      </c>
      <c r="C41" s="12">
        <v>60.016500000000001</v>
      </c>
      <c r="D41" s="12">
        <v>49.711329999999997</v>
      </c>
      <c r="E41" s="12">
        <v>51.97983</v>
      </c>
      <c r="F41" s="12">
        <v>53.387830000000001</v>
      </c>
      <c r="G41" s="12">
        <v>47.116329999999998</v>
      </c>
    </row>
    <row r="42" spans="2:7">
      <c r="B42" s="12">
        <v>65.234170000000006</v>
      </c>
      <c r="C42" s="12">
        <v>63.424669999999999</v>
      </c>
      <c r="D42" s="12">
        <v>49.782170000000001</v>
      </c>
      <c r="E42" s="12">
        <v>53.934170000000002</v>
      </c>
      <c r="F42" s="12">
        <v>55.400829999999999</v>
      </c>
      <c r="G42" s="12">
        <v>47.967669999999998</v>
      </c>
    </row>
    <row r="43" spans="2:7">
      <c r="B43" s="12">
        <v>56.047330000000002</v>
      </c>
      <c r="C43" s="12">
        <v>64.727000000000004</v>
      </c>
      <c r="D43" s="12"/>
      <c r="E43" s="12">
        <v>54.741500000000002</v>
      </c>
      <c r="F43" s="12"/>
      <c r="G43" s="12">
        <v>48.053829999999998</v>
      </c>
    </row>
    <row r="44" spans="2:7">
      <c r="B44" s="12">
        <v>56.508830000000003</v>
      </c>
      <c r="C44" s="12">
        <v>70.726830000000007</v>
      </c>
      <c r="D44" s="12"/>
      <c r="E44" s="12">
        <v>61.152000000000001</v>
      </c>
      <c r="F44" s="12"/>
      <c r="G44" s="12">
        <v>48.617330000000003</v>
      </c>
    </row>
    <row r="45" spans="2:7">
      <c r="B45" s="12">
        <v>57.970829999999999</v>
      </c>
      <c r="C45" s="12"/>
      <c r="D45" s="12"/>
      <c r="E45" s="12"/>
      <c r="F45" s="12"/>
      <c r="G45" s="12">
        <v>49.24333</v>
      </c>
    </row>
    <row r="46" spans="2:7">
      <c r="B46" s="12">
        <v>60.862499999999997</v>
      </c>
      <c r="C46" s="12"/>
      <c r="D46" s="12"/>
      <c r="E46" s="12"/>
      <c r="F46" s="12"/>
      <c r="G46" s="12"/>
    </row>
    <row r="47" spans="2:7">
      <c r="B47" s="12">
        <v>62.66133</v>
      </c>
      <c r="C47" s="12"/>
      <c r="D47" s="12"/>
      <c r="E47" s="12"/>
      <c r="F47" s="12"/>
      <c r="G47" s="12"/>
    </row>
    <row r="48" spans="2:7">
      <c r="B48" s="12">
        <v>63.759169999999997</v>
      </c>
      <c r="C48" s="12"/>
      <c r="D48" s="12"/>
      <c r="E48" s="12"/>
      <c r="F48" s="12"/>
      <c r="G48" s="12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71"/>
  <sheetViews>
    <sheetView workbookViewId="0">
      <selection activeCell="A9" sqref="A9"/>
    </sheetView>
  </sheetViews>
  <sheetFormatPr defaultRowHeight="15"/>
  <cols>
    <col min="1" max="1" width="19.28515625" bestFit="1" customWidth="1"/>
    <col min="2" max="2" width="9.5703125" bestFit="1" customWidth="1"/>
    <col min="3" max="5" width="26.42578125" bestFit="1" customWidth="1"/>
    <col min="6" max="7" width="25.140625" bestFit="1" customWidth="1"/>
    <col min="8" max="8" width="18.5703125" customWidth="1"/>
  </cols>
  <sheetData>
    <row r="1" spans="1:8">
      <c r="A1" s="4" t="s">
        <v>0</v>
      </c>
      <c r="B1" s="30"/>
      <c r="C1" s="30"/>
      <c r="D1" s="30"/>
      <c r="E1" s="30"/>
      <c r="F1" s="30"/>
      <c r="G1" s="30"/>
    </row>
    <row r="2" spans="1:8">
      <c r="A2" s="4" t="s">
        <v>1</v>
      </c>
      <c r="B2" s="32" t="s">
        <v>45</v>
      </c>
      <c r="C2" s="32" t="s">
        <v>136</v>
      </c>
      <c r="D2" s="32" t="s">
        <v>137</v>
      </c>
      <c r="E2" s="32" t="s">
        <v>140</v>
      </c>
      <c r="F2" s="32" t="s">
        <v>138</v>
      </c>
      <c r="G2" s="32" t="s">
        <v>139</v>
      </c>
    </row>
    <row r="3" spans="1:8">
      <c r="A3" s="4" t="s">
        <v>39</v>
      </c>
      <c r="B3" s="30">
        <v>50</v>
      </c>
      <c r="C3" s="30">
        <v>33</v>
      </c>
      <c r="D3" s="30">
        <v>27</v>
      </c>
      <c r="E3" s="30">
        <v>64</v>
      </c>
      <c r="F3" s="30">
        <v>20</v>
      </c>
      <c r="G3" s="30">
        <v>33</v>
      </c>
    </row>
    <row r="4" spans="1:8">
      <c r="A4" s="4" t="s">
        <v>2</v>
      </c>
      <c r="B4" s="30" t="s">
        <v>219</v>
      </c>
      <c r="C4" s="30" t="s">
        <v>327</v>
      </c>
      <c r="D4" s="30" t="s">
        <v>221</v>
      </c>
      <c r="E4" s="30" t="s">
        <v>223</v>
      </c>
      <c r="F4" s="30" t="s">
        <v>220</v>
      </c>
      <c r="G4" s="30" t="s">
        <v>222</v>
      </c>
    </row>
    <row r="5" spans="1:8">
      <c r="A5" s="4" t="s">
        <v>3</v>
      </c>
      <c r="B5" s="30"/>
      <c r="C5" s="4" t="s">
        <v>316</v>
      </c>
      <c r="D5" s="4" t="s">
        <v>316</v>
      </c>
      <c r="E5" s="4" t="s">
        <v>316</v>
      </c>
      <c r="F5" s="4" t="s">
        <v>324</v>
      </c>
      <c r="G5" s="4" t="s">
        <v>324</v>
      </c>
    </row>
    <row r="6" spans="1:8">
      <c r="A6" s="4" t="s">
        <v>4</v>
      </c>
      <c r="B6" s="30"/>
      <c r="C6" s="30">
        <v>3.2800000000000003E-2</v>
      </c>
      <c r="D6" s="30">
        <v>1E-4</v>
      </c>
      <c r="E6" s="4" t="s">
        <v>323</v>
      </c>
      <c r="F6" s="4" t="s">
        <v>323</v>
      </c>
      <c r="G6" s="4" t="s">
        <v>323</v>
      </c>
    </row>
    <row r="8" spans="1:8">
      <c r="C8" s="15" t="s">
        <v>45</v>
      </c>
      <c r="D8" s="15" t="s">
        <v>136</v>
      </c>
      <c r="E8" s="15" t="s">
        <v>137</v>
      </c>
      <c r="F8" s="15" t="s">
        <v>140</v>
      </c>
      <c r="G8" s="15" t="s">
        <v>138</v>
      </c>
      <c r="H8" s="15" t="s">
        <v>139</v>
      </c>
    </row>
    <row r="9" spans="1:8">
      <c r="A9" s="50" t="s">
        <v>60</v>
      </c>
      <c r="C9" s="14">
        <v>0.63305480000000003</v>
      </c>
      <c r="D9" s="14">
        <v>0.67304870000000006</v>
      </c>
      <c r="E9" s="14">
        <v>0.60203709999999999</v>
      </c>
      <c r="F9" s="14">
        <v>0.3694268</v>
      </c>
      <c r="G9" s="14">
        <v>3.8086229999999999E-2</v>
      </c>
      <c r="H9" s="14">
        <v>0.1124732</v>
      </c>
    </row>
    <row r="10" spans="1:8">
      <c r="C10" s="14">
        <v>0.63769739999999997</v>
      </c>
      <c r="D10" s="14">
        <v>0.68877540000000004</v>
      </c>
      <c r="E10" s="14">
        <v>0.76098580000000005</v>
      </c>
      <c r="F10" s="14">
        <v>0.40597919999999998</v>
      </c>
      <c r="G10" s="14">
        <v>3.8751090000000002E-2</v>
      </c>
      <c r="H10" s="14">
        <v>0.12541469999999999</v>
      </c>
    </row>
    <row r="11" spans="1:8">
      <c r="C11" s="14">
        <v>0.65820080000000003</v>
      </c>
      <c r="D11" s="14">
        <v>0.77032210000000001</v>
      </c>
      <c r="E11" s="14">
        <v>0.87838550000000004</v>
      </c>
      <c r="F11" s="14">
        <v>0.40263789999999999</v>
      </c>
      <c r="G11" s="14">
        <v>4.8330890000000001E-2</v>
      </c>
      <c r="H11" s="14">
        <v>0.14090730000000001</v>
      </c>
    </row>
    <row r="12" spans="1:8">
      <c r="C12" s="14">
        <v>0.76826660000000002</v>
      </c>
      <c r="D12" s="14">
        <v>0.79187269999999998</v>
      </c>
      <c r="E12" s="14">
        <v>0.95264079999999995</v>
      </c>
      <c r="F12" s="14">
        <v>0.32392389999999999</v>
      </c>
      <c r="G12" s="14">
        <v>0.21644759999999999</v>
      </c>
      <c r="H12" s="14">
        <v>0.24113780000000001</v>
      </c>
    </row>
    <row r="13" spans="1:8">
      <c r="C13" s="14">
        <v>0.80700369999999999</v>
      </c>
      <c r="D13" s="14">
        <v>0.86123260000000001</v>
      </c>
      <c r="E13" s="14">
        <v>0.96159790000000001</v>
      </c>
      <c r="F13" s="14">
        <v>0.23932059999999999</v>
      </c>
      <c r="G13" s="14">
        <v>0.24840599999999999</v>
      </c>
      <c r="H13" s="14">
        <v>0.24183170000000001</v>
      </c>
    </row>
    <row r="14" spans="1:8">
      <c r="C14" s="14">
        <v>0.8304996</v>
      </c>
      <c r="D14" s="14">
        <v>0.91316189999999997</v>
      </c>
      <c r="E14" s="14">
        <v>0.98209930000000001</v>
      </c>
      <c r="F14" s="14">
        <v>0.30714979999999997</v>
      </c>
      <c r="G14" s="14">
        <v>0.3072954</v>
      </c>
      <c r="H14" s="14">
        <v>0.3262137</v>
      </c>
    </row>
    <row r="15" spans="1:8">
      <c r="C15" s="14">
        <v>0.84874289999999997</v>
      </c>
      <c r="D15" s="14">
        <v>1.035015</v>
      </c>
      <c r="E15" s="14">
        <v>1.0228520000000001</v>
      </c>
      <c r="F15" s="14">
        <v>0.55740860000000003</v>
      </c>
      <c r="G15" s="14">
        <v>0.35681099999999999</v>
      </c>
      <c r="H15" s="14">
        <v>0.39156279999999999</v>
      </c>
    </row>
    <row r="16" spans="1:8">
      <c r="C16" s="14">
        <v>0.94402560000000002</v>
      </c>
      <c r="D16" s="14">
        <v>1.131065</v>
      </c>
      <c r="E16" s="14">
        <v>1.136639</v>
      </c>
      <c r="F16" s="14">
        <v>3.254021E-2</v>
      </c>
      <c r="G16" s="14">
        <v>0.40497559999999999</v>
      </c>
      <c r="H16" s="14">
        <v>0.45955610000000002</v>
      </c>
    </row>
    <row r="17" spans="3:8">
      <c r="C17" s="14">
        <v>1.0041020000000001</v>
      </c>
      <c r="D17" s="14">
        <v>1.1663969999999999</v>
      </c>
      <c r="E17" s="14">
        <v>1.2786550000000001</v>
      </c>
      <c r="F17" s="14">
        <v>3.254021E-2</v>
      </c>
      <c r="G17" s="14">
        <v>0.4180547</v>
      </c>
      <c r="H17" s="14">
        <v>0.46660410000000002</v>
      </c>
    </row>
    <row r="18" spans="3:8">
      <c r="C18" s="14">
        <v>1.071942</v>
      </c>
      <c r="D18" s="14">
        <v>1.523312</v>
      </c>
      <c r="E18" s="14">
        <v>1.284883</v>
      </c>
      <c r="F18" s="14">
        <v>0.55920539999999996</v>
      </c>
      <c r="G18" s="14">
        <v>0.49136489999999999</v>
      </c>
      <c r="H18" s="14">
        <v>0.53387879999999999</v>
      </c>
    </row>
    <row r="19" spans="3:8">
      <c r="C19" s="14">
        <v>1.0982799999999999</v>
      </c>
      <c r="D19" s="14">
        <v>1.963605</v>
      </c>
      <c r="E19" s="14">
        <v>1.3392660000000001</v>
      </c>
      <c r="F19" s="14">
        <v>3.4915120000000001E-2</v>
      </c>
      <c r="G19" s="14">
        <v>0.53314799999999996</v>
      </c>
      <c r="H19" s="14">
        <v>0.58400609999999997</v>
      </c>
    </row>
    <row r="20" spans="3:8">
      <c r="C20" s="14">
        <v>1.148892</v>
      </c>
      <c r="D20" s="14">
        <v>2.1994419999999999</v>
      </c>
      <c r="E20" s="14">
        <v>1.3471649999999999</v>
      </c>
      <c r="F20" s="14">
        <v>0.73077859999999994</v>
      </c>
      <c r="G20" s="14">
        <v>0.5385067</v>
      </c>
      <c r="H20" s="14">
        <v>0.60979170000000005</v>
      </c>
    </row>
    <row r="21" spans="3:8">
      <c r="C21" s="14">
        <v>1.1898470000000001</v>
      </c>
      <c r="D21" s="14">
        <v>2.2304309999999998</v>
      </c>
      <c r="E21" s="14">
        <v>1.4775739999999999</v>
      </c>
      <c r="F21" s="14">
        <v>0.7195492</v>
      </c>
      <c r="G21" s="14">
        <v>0.5523806</v>
      </c>
      <c r="H21" s="14">
        <v>0.63217239999999997</v>
      </c>
    </row>
    <row r="22" spans="3:8">
      <c r="C22" s="14">
        <v>1.211117</v>
      </c>
      <c r="D22" s="14">
        <v>2.4133789999999999</v>
      </c>
      <c r="E22" s="14">
        <v>1.5234350000000001</v>
      </c>
      <c r="F22" s="14">
        <v>0.42312379999999999</v>
      </c>
      <c r="G22" s="14">
        <v>0.59930729999999999</v>
      </c>
      <c r="H22" s="14">
        <v>0.72417279999999995</v>
      </c>
    </row>
    <row r="23" spans="3:8">
      <c r="C23" s="14">
        <v>1.2589870000000001</v>
      </c>
      <c r="D23" s="14">
        <v>2.4544090000000001</v>
      </c>
      <c r="E23" s="14">
        <v>1.628606</v>
      </c>
      <c r="F23" s="14">
        <v>0.4087346</v>
      </c>
      <c r="G23" s="14">
        <v>0.61084669999999996</v>
      </c>
      <c r="H23" s="14">
        <v>0.80703530000000001</v>
      </c>
    </row>
    <row r="24" spans="3:8">
      <c r="C24" s="14">
        <v>1.422668</v>
      </c>
      <c r="D24" s="14">
        <v>2.6503649999999999</v>
      </c>
      <c r="E24" s="14">
        <v>1.7776259999999999</v>
      </c>
      <c r="F24" s="14">
        <v>6.7430870000000004E-2</v>
      </c>
      <c r="G24" s="14">
        <v>0.71572190000000002</v>
      </c>
      <c r="H24" s="14">
        <v>0.85353920000000005</v>
      </c>
    </row>
    <row r="25" spans="3:8">
      <c r="C25" s="14">
        <v>1.466672</v>
      </c>
      <c r="D25" s="14">
        <v>1.4624079999999999</v>
      </c>
      <c r="E25" s="14">
        <v>2.1390359999999999</v>
      </c>
      <c r="F25" s="14">
        <v>0.7409133</v>
      </c>
      <c r="G25" s="14">
        <v>0.73505129999999996</v>
      </c>
      <c r="H25" s="14">
        <v>0.86765110000000001</v>
      </c>
    </row>
    <row r="26" spans="3:8">
      <c r="C26" s="14"/>
      <c r="D26" s="14">
        <v>1.1699900000000001</v>
      </c>
      <c r="E26" s="14">
        <v>2.143176</v>
      </c>
      <c r="F26" s="14">
        <v>0.66714890000000004</v>
      </c>
      <c r="G26" s="14">
        <v>1.0163199999999999</v>
      </c>
      <c r="H26" s="14">
        <v>0.9019798</v>
      </c>
    </row>
    <row r="27" spans="3:8">
      <c r="C27" s="14">
        <v>0.61080520000000005</v>
      </c>
      <c r="D27" s="14">
        <v>0.84592400000000001</v>
      </c>
      <c r="E27" s="14">
        <v>2.1743489999999999</v>
      </c>
      <c r="F27" s="14">
        <v>1.1022179999999999</v>
      </c>
      <c r="G27" s="14">
        <v>1.0341579999999999</v>
      </c>
      <c r="H27" s="14">
        <v>1.021461</v>
      </c>
    </row>
    <row r="28" spans="3:8">
      <c r="C28" s="14">
        <v>0.67929580000000001</v>
      </c>
      <c r="D28" s="14">
        <v>1.8961539999999999</v>
      </c>
      <c r="E28" s="14">
        <v>0.75724789999999997</v>
      </c>
      <c r="F28" s="14">
        <v>0.77749239999999997</v>
      </c>
      <c r="G28" s="14">
        <v>1.110781</v>
      </c>
      <c r="H28" s="14">
        <v>1.42496</v>
      </c>
    </row>
    <row r="29" spans="3:8">
      <c r="C29" s="14">
        <v>0.81456220000000001</v>
      </c>
      <c r="D29" s="14">
        <v>1.1199060000000001</v>
      </c>
      <c r="E29" s="14">
        <v>1.0297510000000001</v>
      </c>
      <c r="F29" s="14">
        <v>1.134406</v>
      </c>
      <c r="G29" s="14"/>
      <c r="H29" s="14"/>
    </row>
    <row r="30" spans="3:8">
      <c r="C30" s="14">
        <v>0.85992069999999998</v>
      </c>
      <c r="D30" s="14">
        <v>0.79271360000000002</v>
      </c>
      <c r="E30" s="14">
        <v>1.2814570000000001</v>
      </c>
      <c r="F30" s="14">
        <v>1.5410539999999999</v>
      </c>
      <c r="G30" s="14"/>
      <c r="H30" s="14">
        <v>5.2302059999999997E-2</v>
      </c>
    </row>
    <row r="31" spans="3:8">
      <c r="C31" s="14">
        <v>0.92269950000000001</v>
      </c>
      <c r="D31" s="14">
        <v>0.95559280000000002</v>
      </c>
      <c r="E31" s="14">
        <v>1.498156</v>
      </c>
      <c r="F31" s="14">
        <v>1.0080100000000001</v>
      </c>
      <c r="G31" s="14"/>
      <c r="H31" s="14">
        <v>7.2819209999999995E-2</v>
      </c>
    </row>
    <row r="32" spans="3:8">
      <c r="C32" s="14">
        <v>0.98826040000000004</v>
      </c>
      <c r="D32" s="14">
        <v>0.99990049999999997</v>
      </c>
      <c r="E32" s="14">
        <v>1.7879240000000001</v>
      </c>
      <c r="F32" s="14">
        <v>6.6483429999999996E-2</v>
      </c>
      <c r="G32" s="14"/>
      <c r="H32" s="14">
        <v>7.2819320000000007E-2</v>
      </c>
    </row>
    <row r="33" spans="3:8">
      <c r="C33" s="14">
        <v>1.065863</v>
      </c>
      <c r="D33" s="14">
        <v>0.68375059999999999</v>
      </c>
      <c r="E33" s="14">
        <v>2.0404019999999998</v>
      </c>
      <c r="F33" s="14">
        <v>1.0191809999999999</v>
      </c>
      <c r="G33" s="14"/>
      <c r="H33" s="14">
        <v>0.51802999999999999</v>
      </c>
    </row>
    <row r="34" spans="3:8">
      <c r="C34" s="14">
        <v>1.135402</v>
      </c>
      <c r="D34" s="14">
        <v>1.0351509999999999</v>
      </c>
      <c r="E34" s="14">
        <v>2.172641</v>
      </c>
      <c r="F34" s="14">
        <v>8.3260420000000002E-2</v>
      </c>
      <c r="G34" s="14"/>
      <c r="H34" s="14">
        <v>0.5836441</v>
      </c>
    </row>
    <row r="35" spans="3:8">
      <c r="C35" s="14">
        <v>1.1411009999999999</v>
      </c>
      <c r="D35" s="14">
        <v>0.92601180000000005</v>
      </c>
      <c r="E35" s="14">
        <v>2.738324</v>
      </c>
      <c r="F35" s="14">
        <v>0.72450460000000005</v>
      </c>
      <c r="G35" s="14"/>
      <c r="H35" s="14">
        <v>0.59890500000000002</v>
      </c>
    </row>
    <row r="36" spans="3:8">
      <c r="C36" s="14">
        <v>1.171446</v>
      </c>
      <c r="D36" s="14">
        <v>1.2742960000000001</v>
      </c>
      <c r="F36" s="14">
        <v>0.69450350000000005</v>
      </c>
      <c r="G36" s="14"/>
      <c r="H36" s="14"/>
    </row>
    <row r="37" spans="3:8">
      <c r="C37" s="14">
        <v>1.2379739999999999</v>
      </c>
      <c r="D37" s="14">
        <v>0.52171800000000002</v>
      </c>
      <c r="F37" s="14">
        <v>1.047164</v>
      </c>
      <c r="G37" s="14"/>
      <c r="H37" s="14">
        <v>5.2302059999999997E-2</v>
      </c>
    </row>
    <row r="38" spans="3:8">
      <c r="C38" s="14">
        <v>1.3726689999999999</v>
      </c>
      <c r="D38" s="14">
        <v>0.98900699999999997</v>
      </c>
      <c r="F38" s="14">
        <v>0.39609169999999999</v>
      </c>
      <c r="G38" s="14"/>
      <c r="H38" s="14">
        <v>7.2819209999999995E-2</v>
      </c>
    </row>
    <row r="39" spans="3:8">
      <c r="C39" s="14"/>
      <c r="D39" s="14">
        <v>0.85058769999999995</v>
      </c>
      <c r="F39" s="14">
        <v>6.074305E-2</v>
      </c>
      <c r="G39" s="14"/>
      <c r="H39" s="14">
        <v>7.2819320000000007E-2</v>
      </c>
    </row>
    <row r="40" spans="3:8">
      <c r="C40" s="14">
        <v>0.52455649999999998</v>
      </c>
      <c r="D40" s="14">
        <v>1.313699</v>
      </c>
      <c r="F40" s="14">
        <v>0</v>
      </c>
      <c r="G40" s="14"/>
      <c r="H40" s="14">
        <v>0.51802999999999999</v>
      </c>
    </row>
    <row r="41" spans="3:8">
      <c r="C41" s="14">
        <v>0.60836939999999995</v>
      </c>
      <c r="D41" s="14">
        <v>0.74441069999999998</v>
      </c>
      <c r="F41" s="14">
        <v>3.8745559999999998E-2</v>
      </c>
      <c r="G41" s="14"/>
      <c r="H41" s="14">
        <v>0.5836441</v>
      </c>
    </row>
    <row r="42" spans="3:8">
      <c r="C42" s="14">
        <v>0.65152060000000001</v>
      </c>
      <c r="D42" s="14"/>
      <c r="F42" s="14">
        <v>0.46957769999999999</v>
      </c>
      <c r="G42" s="14"/>
      <c r="H42" s="14">
        <v>0.59890500000000002</v>
      </c>
    </row>
    <row r="43" spans="3:8">
      <c r="C43" s="14">
        <v>0.67413840000000003</v>
      </c>
      <c r="D43" s="14"/>
      <c r="F43" s="14">
        <v>0.3759845</v>
      </c>
      <c r="G43" s="14"/>
      <c r="H43" s="14">
        <v>1.541207</v>
      </c>
    </row>
    <row r="44" spans="3:8">
      <c r="C44" s="14">
        <v>0.79221620000000004</v>
      </c>
      <c r="D44" s="14"/>
      <c r="F44" s="14">
        <v>0.36058059999999997</v>
      </c>
      <c r="G44" s="14"/>
      <c r="H44" s="14"/>
    </row>
    <row r="45" spans="3:8">
      <c r="C45" s="14">
        <v>0.7950412</v>
      </c>
      <c r="D45" s="14"/>
      <c r="F45" s="14">
        <v>0.95836330000000003</v>
      </c>
      <c r="G45" s="14"/>
      <c r="H45" s="14"/>
    </row>
    <row r="46" spans="3:8">
      <c r="C46" s="14">
        <v>0.80271139999999996</v>
      </c>
      <c r="D46" s="14"/>
      <c r="F46" s="14">
        <v>0.83944350000000001</v>
      </c>
      <c r="G46" s="14"/>
      <c r="H46" s="14"/>
    </row>
    <row r="47" spans="3:8">
      <c r="C47" s="14">
        <v>0.83305300000000004</v>
      </c>
      <c r="D47" s="14"/>
      <c r="F47" s="14">
        <v>0.4820566</v>
      </c>
      <c r="G47" s="14"/>
      <c r="H47" s="14"/>
    </row>
    <row r="48" spans="3:8">
      <c r="C48" s="14">
        <v>0.86267079999999996</v>
      </c>
      <c r="D48" s="14"/>
      <c r="F48" s="14">
        <v>0.51225679999999996</v>
      </c>
      <c r="G48" s="14"/>
      <c r="H48" s="14"/>
    </row>
    <row r="49" spans="3:8">
      <c r="C49" s="14">
        <v>0.86871069999999995</v>
      </c>
      <c r="D49" s="14"/>
      <c r="F49" s="14">
        <v>1.000413</v>
      </c>
      <c r="G49" s="14"/>
      <c r="H49" s="14"/>
    </row>
    <row r="50" spans="3:8">
      <c r="C50" s="14">
        <v>0.8931694</v>
      </c>
      <c r="D50" s="14"/>
      <c r="F50" s="14">
        <v>6.3152990000000006E-2</v>
      </c>
      <c r="G50" s="14"/>
      <c r="H50" s="14"/>
    </row>
    <row r="51" spans="3:8">
      <c r="C51" s="14">
        <v>0.93786380000000003</v>
      </c>
      <c r="D51" s="14"/>
      <c r="F51" s="14">
        <v>1.314873</v>
      </c>
      <c r="G51" s="14"/>
      <c r="H51" s="14"/>
    </row>
    <row r="52" spans="3:8">
      <c r="C52" s="14">
        <v>0.94288159999999999</v>
      </c>
      <c r="D52" s="14"/>
      <c r="F52" s="14">
        <v>0.88988319999999999</v>
      </c>
      <c r="G52" s="14"/>
      <c r="H52" s="14"/>
    </row>
    <row r="53" spans="3:8">
      <c r="C53" s="14">
        <v>1.0349950000000001</v>
      </c>
      <c r="D53" s="14"/>
      <c r="F53" s="14">
        <v>6.2130579999999998E-2</v>
      </c>
      <c r="G53" s="14"/>
      <c r="H53" s="14"/>
    </row>
    <row r="54" spans="3:8">
      <c r="C54" s="14">
        <v>1.1289180000000001</v>
      </c>
      <c r="D54" s="14"/>
      <c r="F54" s="14">
        <v>0.87507690000000005</v>
      </c>
      <c r="G54" s="14"/>
    </row>
    <row r="55" spans="3:8">
      <c r="C55" s="14">
        <v>1.1378649999999999</v>
      </c>
      <c r="D55" s="14"/>
      <c r="F55" s="14">
        <v>5.620795E-2</v>
      </c>
      <c r="G55" s="14"/>
    </row>
    <row r="56" spans="3:8">
      <c r="C56" s="14">
        <v>1.347494</v>
      </c>
      <c r="F56" s="14">
        <v>0.65389299999999995</v>
      </c>
      <c r="G56" s="14"/>
    </row>
    <row r="57" spans="3:8">
      <c r="C57" s="14">
        <v>1.429727</v>
      </c>
      <c r="F57" s="14">
        <v>0.64490639999999999</v>
      </c>
      <c r="G57" s="14"/>
    </row>
    <row r="58" spans="3:8">
      <c r="C58" s="14">
        <v>1.5278849999999999</v>
      </c>
      <c r="F58" s="14">
        <v>0.93327300000000002</v>
      </c>
      <c r="G58" s="14"/>
    </row>
    <row r="59" spans="3:8">
      <c r="C59" s="14">
        <v>1.6030169999999999</v>
      </c>
      <c r="F59" s="14">
        <v>0.39327780000000001</v>
      </c>
      <c r="G59" s="14"/>
    </row>
    <row r="60" spans="3:8">
      <c r="C60" s="14">
        <v>1.6031960000000001</v>
      </c>
      <c r="F60" s="14">
        <v>5.1364760000000002E-2</v>
      </c>
      <c r="G60" s="14"/>
    </row>
    <row r="61" spans="3:8">
      <c r="F61" s="14">
        <v>0.302425</v>
      </c>
    </row>
    <row r="62" spans="3:8">
      <c r="F62" s="14">
        <v>5.620795E-2</v>
      </c>
    </row>
    <row r="63" spans="3:8">
      <c r="F63" s="14">
        <v>0.98413660000000003</v>
      </c>
    </row>
    <row r="64" spans="3:8">
      <c r="F64" s="14">
        <v>0.76600889999999999</v>
      </c>
    </row>
    <row r="65" spans="6:6">
      <c r="F65" s="14">
        <v>0.3742433</v>
      </c>
    </row>
    <row r="66" spans="6:6">
      <c r="F66" s="14">
        <v>0.48618319999999998</v>
      </c>
    </row>
    <row r="67" spans="6:6">
      <c r="F67" s="14">
        <v>0.68441169999999996</v>
      </c>
    </row>
    <row r="68" spans="6:6">
      <c r="F68" s="14">
        <v>0.70298899999999998</v>
      </c>
    </row>
    <row r="69" spans="6:6">
      <c r="F69" s="14">
        <v>4.7600990000000003E-2</v>
      </c>
    </row>
    <row r="70" spans="6:6">
      <c r="F70" s="14">
        <v>0.4136532</v>
      </c>
    </row>
    <row r="71" spans="6:6">
      <c r="F71" s="14">
        <v>0.524875399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90"/>
  <sheetViews>
    <sheetView workbookViewId="0">
      <selection activeCell="A9" sqref="A9"/>
    </sheetView>
  </sheetViews>
  <sheetFormatPr defaultRowHeight="15"/>
  <cols>
    <col min="1" max="1" width="18" bestFit="1" customWidth="1"/>
    <col min="2" max="2" width="25.140625" customWidth="1"/>
    <col min="3" max="3" width="36.7109375" customWidth="1"/>
    <col min="4" max="4" width="45.28515625" customWidth="1"/>
    <col min="5" max="5" width="20.42578125" customWidth="1"/>
    <col min="6" max="6" width="26.7109375" customWidth="1"/>
    <col min="7" max="7" width="23.85546875" customWidth="1"/>
    <col min="8" max="8" width="26.28515625" customWidth="1"/>
  </cols>
  <sheetData>
    <row r="1" spans="1:7">
      <c r="A1" s="4" t="s">
        <v>0</v>
      </c>
      <c r="B1" s="30"/>
      <c r="C1" s="30"/>
      <c r="D1" s="30"/>
      <c r="E1" s="30"/>
      <c r="F1" s="30"/>
      <c r="G1" s="30"/>
    </row>
    <row r="2" spans="1:7">
      <c r="A2" s="4" t="s">
        <v>1</v>
      </c>
      <c r="B2" s="32" t="s">
        <v>45</v>
      </c>
      <c r="C2" s="32" t="s">
        <v>141</v>
      </c>
      <c r="D2" s="33" t="s">
        <v>312</v>
      </c>
      <c r="E2" s="32" t="s">
        <v>103</v>
      </c>
      <c r="F2" s="32" t="s">
        <v>142</v>
      </c>
      <c r="G2" s="32" t="s">
        <v>143</v>
      </c>
    </row>
    <row r="3" spans="1:7">
      <c r="A3" s="4" t="s">
        <v>39</v>
      </c>
      <c r="B3" s="30">
        <v>34</v>
      </c>
      <c r="C3" s="30">
        <v>54</v>
      </c>
      <c r="D3" s="30">
        <v>47</v>
      </c>
      <c r="E3" s="30">
        <v>44</v>
      </c>
      <c r="F3" s="30">
        <v>82</v>
      </c>
      <c r="G3" s="30">
        <v>39</v>
      </c>
    </row>
    <row r="4" spans="1:7">
      <c r="A4" s="4" t="s">
        <v>2</v>
      </c>
      <c r="B4" s="30" t="s">
        <v>224</v>
      </c>
      <c r="C4" s="30" t="s">
        <v>329</v>
      </c>
      <c r="D4" s="30" t="s">
        <v>330</v>
      </c>
      <c r="E4" s="30" t="s">
        <v>225</v>
      </c>
      <c r="F4" s="30" t="s">
        <v>331</v>
      </c>
      <c r="G4" s="30" t="s">
        <v>226</v>
      </c>
    </row>
    <row r="5" spans="1:7">
      <c r="A5" s="4" t="s">
        <v>3</v>
      </c>
      <c r="B5" s="30"/>
      <c r="C5" s="4" t="s">
        <v>316</v>
      </c>
      <c r="D5" s="4" t="s">
        <v>316</v>
      </c>
      <c r="E5" s="4" t="s">
        <v>316</v>
      </c>
      <c r="F5" s="4" t="s">
        <v>324</v>
      </c>
      <c r="G5" s="4" t="s">
        <v>324</v>
      </c>
    </row>
    <row r="6" spans="1:7">
      <c r="A6" s="4" t="s">
        <v>4</v>
      </c>
      <c r="B6" s="30"/>
      <c r="C6" s="30">
        <v>0.77529999999999999</v>
      </c>
      <c r="D6" s="30">
        <v>0.98929999999999996</v>
      </c>
      <c r="E6" s="4" t="s">
        <v>323</v>
      </c>
      <c r="F6" s="4" t="s">
        <v>323</v>
      </c>
      <c r="G6" s="30">
        <v>2.0000000000000001E-4</v>
      </c>
    </row>
    <row r="7" spans="1:7">
      <c r="A7" s="22"/>
      <c r="E7" s="22"/>
      <c r="F7" s="22"/>
    </row>
    <row r="8" spans="1:7">
      <c r="B8" s="15" t="s">
        <v>68</v>
      </c>
      <c r="C8" s="15" t="s">
        <v>141</v>
      </c>
      <c r="D8" s="27" t="s">
        <v>312</v>
      </c>
      <c r="E8" s="15" t="s">
        <v>103</v>
      </c>
      <c r="F8" s="15" t="s">
        <v>142</v>
      </c>
      <c r="G8" s="15" t="s">
        <v>328</v>
      </c>
    </row>
    <row r="9" spans="1:7">
      <c r="A9" s="50" t="s">
        <v>60</v>
      </c>
      <c r="B9" s="14">
        <v>0.50109550000000003</v>
      </c>
      <c r="C9" s="14">
        <v>0.62631979999999998</v>
      </c>
      <c r="D9" s="26">
        <v>0.40293899999999999</v>
      </c>
      <c r="E9" s="14">
        <v>4.7404179999999997E-2</v>
      </c>
      <c r="F9" s="14">
        <v>0.41714560000000001</v>
      </c>
      <c r="G9" s="14">
        <v>3.7923350000000002E-2</v>
      </c>
    </row>
    <row r="10" spans="1:7">
      <c r="B10" s="14">
        <v>0.6694388</v>
      </c>
      <c r="C10" s="14">
        <v>0.91282580000000002</v>
      </c>
      <c r="D10" s="26">
        <v>0.43835299999999999</v>
      </c>
      <c r="E10" s="14">
        <v>5.8377100000000001E-2</v>
      </c>
      <c r="F10" s="14">
        <v>0.4210952</v>
      </c>
      <c r="G10" s="14">
        <v>4.8896259999999997E-2</v>
      </c>
    </row>
    <row r="11" spans="1:7">
      <c r="B11" s="14">
        <v>0.85765499999999995</v>
      </c>
      <c r="C11" s="14">
        <v>0.95235599999999998</v>
      </c>
      <c r="D11" s="26">
        <v>0.45737800000000001</v>
      </c>
      <c r="E11" s="14">
        <v>5.9594330000000001E-2</v>
      </c>
      <c r="F11" s="14">
        <v>0.4219675</v>
      </c>
      <c r="G11" s="14">
        <v>5.8102250000000001E-2</v>
      </c>
    </row>
    <row r="12" spans="1:7">
      <c r="B12" s="14">
        <v>0.9136398</v>
      </c>
      <c r="C12" s="14">
        <v>1.04338</v>
      </c>
      <c r="D12" s="26">
        <v>0.47864600000000002</v>
      </c>
      <c r="E12" s="14">
        <v>6.0045300000000003E-2</v>
      </c>
      <c r="F12" s="14">
        <v>0.49925770000000003</v>
      </c>
      <c r="G12" s="14">
        <v>6.4547110000000005E-2</v>
      </c>
    </row>
    <row r="13" spans="1:7">
      <c r="B13" s="14">
        <v>0.91451819999999995</v>
      </c>
      <c r="C13" s="14">
        <v>1.125097</v>
      </c>
      <c r="D13" s="26">
        <v>0.49526500000000001</v>
      </c>
      <c r="E13" s="14">
        <v>6.209667E-2</v>
      </c>
      <c r="F13" s="14">
        <v>0.50468290000000005</v>
      </c>
      <c r="G13" s="14">
        <v>0.1493409</v>
      </c>
    </row>
    <row r="14" spans="1:7">
      <c r="B14" s="14">
        <v>0.94259099999999996</v>
      </c>
      <c r="C14" s="14">
        <v>1.1410640000000001</v>
      </c>
      <c r="D14" s="26">
        <v>0.51093999999999995</v>
      </c>
      <c r="E14" s="14">
        <v>0.26893080000000003</v>
      </c>
      <c r="F14" s="14">
        <v>0.52763079999999996</v>
      </c>
      <c r="G14" s="14">
        <v>0.21887219999999999</v>
      </c>
    </row>
    <row r="15" spans="1:7">
      <c r="B15" s="14">
        <v>0.94538370000000005</v>
      </c>
      <c r="C15" s="14">
        <v>1.2039359999999999</v>
      </c>
      <c r="D15" s="26">
        <v>0.52257200000000004</v>
      </c>
      <c r="E15" s="14">
        <v>0.38535449999999999</v>
      </c>
      <c r="F15" s="14">
        <v>0.53043200000000001</v>
      </c>
      <c r="G15" s="14">
        <v>0.30034260000000002</v>
      </c>
    </row>
    <row r="16" spans="1:7">
      <c r="B16" s="14">
        <v>1.087288</v>
      </c>
      <c r="C16" s="14">
        <v>1.211489</v>
      </c>
      <c r="D16" s="26">
        <v>0.52460700000000005</v>
      </c>
      <c r="E16" s="14">
        <v>0.4844155</v>
      </c>
      <c r="F16" s="14">
        <v>0.53503520000000004</v>
      </c>
      <c r="G16" s="14">
        <v>0.38074669999999999</v>
      </c>
    </row>
    <row r="17" spans="2:7">
      <c r="B17" s="14">
        <v>1.147651</v>
      </c>
      <c r="C17" s="14">
        <v>1.441378</v>
      </c>
      <c r="D17" s="26">
        <v>0.52648200000000001</v>
      </c>
      <c r="E17" s="14">
        <v>0.48943150000000002</v>
      </c>
      <c r="F17" s="14">
        <v>0.5714823</v>
      </c>
      <c r="G17" s="14">
        <v>0.38641900000000001</v>
      </c>
    </row>
    <row r="18" spans="2:7">
      <c r="B18" s="14">
        <v>1.1735139999999999</v>
      </c>
      <c r="C18" s="14">
        <v>2.156196</v>
      </c>
      <c r="D18" s="26">
        <v>0.59678500000000001</v>
      </c>
      <c r="E18" s="14">
        <v>0.52131039999999995</v>
      </c>
      <c r="F18" s="14">
        <v>0.5900223</v>
      </c>
      <c r="G18" s="14">
        <v>0.38794659999999997</v>
      </c>
    </row>
    <row r="19" spans="2:7">
      <c r="B19" s="14">
        <v>1.2678160000000001</v>
      </c>
      <c r="C19" s="14"/>
      <c r="D19" s="26">
        <v>0.63350399999999996</v>
      </c>
      <c r="E19" s="14">
        <v>0.52141409999999999</v>
      </c>
      <c r="F19" s="14">
        <v>0.5900223</v>
      </c>
      <c r="G19" s="14">
        <v>0.41010210000000002</v>
      </c>
    </row>
    <row r="20" spans="2:7">
      <c r="B20" s="14">
        <v>1.28278</v>
      </c>
      <c r="C20" s="14">
        <v>1.663216</v>
      </c>
      <c r="D20" s="26">
        <v>0.64571800000000001</v>
      </c>
      <c r="E20" s="14">
        <v>0.59878620000000005</v>
      </c>
      <c r="F20" s="14">
        <v>0.60763860000000003</v>
      </c>
      <c r="G20" s="14">
        <v>0.41353620000000002</v>
      </c>
    </row>
    <row r="21" spans="2:7">
      <c r="B21" s="14">
        <v>1.2966299999999999</v>
      </c>
      <c r="C21" s="14">
        <v>1.93781</v>
      </c>
      <c r="D21" s="26">
        <v>0.667682</v>
      </c>
      <c r="E21" s="14">
        <v>0.72130939999999999</v>
      </c>
      <c r="F21" s="14">
        <v>0.62301669999999998</v>
      </c>
      <c r="G21" s="14">
        <v>0.44000489999999998</v>
      </c>
    </row>
    <row r="22" spans="2:7">
      <c r="B22" s="14"/>
      <c r="C22" s="14">
        <v>0.30580200000000002</v>
      </c>
      <c r="D22" s="26">
        <v>0.67336399999999996</v>
      </c>
      <c r="E22" s="14">
        <v>0.90470070000000002</v>
      </c>
      <c r="F22" s="14">
        <v>0.62463259999999998</v>
      </c>
      <c r="G22" s="14">
        <v>0.54261079999999995</v>
      </c>
    </row>
    <row r="23" spans="2:7">
      <c r="B23" s="14">
        <v>0.52455649999999998</v>
      </c>
      <c r="C23" s="14">
        <v>0.80695499999999998</v>
      </c>
      <c r="D23" s="26">
        <v>0.70420799999999995</v>
      </c>
      <c r="E23" s="14"/>
      <c r="F23" s="14">
        <v>0.63330900000000001</v>
      </c>
      <c r="G23" s="14">
        <v>0.54683099999999996</v>
      </c>
    </row>
    <row r="24" spans="2:7">
      <c r="B24" s="14">
        <v>0.60836939999999995</v>
      </c>
      <c r="C24" s="14">
        <v>1.1445380000000001</v>
      </c>
      <c r="D24" s="26">
        <v>0.716997</v>
      </c>
      <c r="E24" s="14">
        <v>4.836203E-2</v>
      </c>
      <c r="F24" s="14">
        <v>0.63698900000000003</v>
      </c>
      <c r="G24" s="14">
        <v>0.55526050000000005</v>
      </c>
    </row>
    <row r="25" spans="2:7">
      <c r="B25" s="14">
        <v>0.65152060000000001</v>
      </c>
      <c r="C25" s="14">
        <v>1.2231190000000001</v>
      </c>
      <c r="D25" s="26">
        <v>0.72362400000000004</v>
      </c>
      <c r="E25" s="14">
        <v>5.3949339999999998E-2</v>
      </c>
      <c r="F25" s="14">
        <v>0.6382004</v>
      </c>
      <c r="G25" s="14">
        <v>0.57835360000000002</v>
      </c>
    </row>
    <row r="26" spans="2:7">
      <c r="B26" s="14">
        <v>0.67413840000000003</v>
      </c>
      <c r="C26" s="14">
        <v>1.7233769999999999</v>
      </c>
      <c r="D26" s="26">
        <v>0.73715600000000003</v>
      </c>
      <c r="E26" s="14">
        <v>6.0045300000000003E-2</v>
      </c>
      <c r="F26" s="14">
        <v>0.6748364</v>
      </c>
      <c r="G26" s="14">
        <v>0.6049215</v>
      </c>
    </row>
    <row r="27" spans="2:7">
      <c r="B27" s="14">
        <v>0.79221620000000004</v>
      </c>
      <c r="C27" s="14">
        <v>0.57473099999999999</v>
      </c>
      <c r="D27" s="26">
        <v>0.77199300000000004</v>
      </c>
      <c r="E27" s="14">
        <v>6.5802280000000005E-2</v>
      </c>
      <c r="F27" s="14">
        <v>0.6806567</v>
      </c>
      <c r="G27" s="14">
        <v>0.63767960000000001</v>
      </c>
    </row>
    <row r="28" spans="2:7">
      <c r="B28" s="14">
        <v>0.7950412</v>
      </c>
      <c r="C28" s="14">
        <v>0.49603199999999997</v>
      </c>
      <c r="D28" s="26">
        <v>0.77357100000000001</v>
      </c>
      <c r="E28" s="14">
        <v>7.1018220000000007E-2</v>
      </c>
      <c r="F28" s="14">
        <v>0.68174089999999998</v>
      </c>
      <c r="G28" s="14">
        <v>0.67443249999999999</v>
      </c>
    </row>
    <row r="29" spans="2:7">
      <c r="B29" s="14">
        <v>0.80271139999999996</v>
      </c>
      <c r="C29" s="14">
        <v>1.0728230000000001</v>
      </c>
      <c r="D29" s="26">
        <v>0.81680799999999998</v>
      </c>
      <c r="E29" s="14">
        <v>0.1455458</v>
      </c>
      <c r="F29" s="14">
        <v>0.69964400000000004</v>
      </c>
      <c r="G29" s="14">
        <v>0.75848979999999999</v>
      </c>
    </row>
    <row r="30" spans="2:7">
      <c r="B30" s="14">
        <v>0.83305300000000004</v>
      </c>
      <c r="C30" s="14">
        <v>0.84457300000000002</v>
      </c>
      <c r="D30" s="26">
        <v>0.849773</v>
      </c>
      <c r="E30" s="14">
        <v>0.2436739</v>
      </c>
      <c r="F30" s="14">
        <v>0.70850089999999999</v>
      </c>
      <c r="G30" s="14">
        <v>0.78256360000000003</v>
      </c>
    </row>
    <row r="31" spans="2:7">
      <c r="B31" s="14">
        <v>0.86267079999999996</v>
      </c>
      <c r="C31" s="14">
        <v>2.348446</v>
      </c>
      <c r="D31" s="26">
        <v>0.88474200000000003</v>
      </c>
      <c r="E31" s="14">
        <v>0.25973540000000001</v>
      </c>
      <c r="F31" s="14">
        <v>0.72394499999999995</v>
      </c>
      <c r="G31" s="14">
        <v>0.78582180000000001</v>
      </c>
    </row>
    <row r="32" spans="2:7">
      <c r="B32" s="14">
        <v>0.86871069999999995</v>
      </c>
      <c r="C32" s="14">
        <v>1.676715</v>
      </c>
      <c r="D32" s="26">
        <v>0.90400999999999998</v>
      </c>
      <c r="E32" s="14">
        <v>0.27600999999999998</v>
      </c>
      <c r="F32" s="14">
        <v>0.738927</v>
      </c>
      <c r="G32" s="14">
        <v>0.78681679999999998</v>
      </c>
    </row>
    <row r="33" spans="2:7">
      <c r="B33" s="14">
        <v>0.8931694</v>
      </c>
      <c r="C33" s="14">
        <v>1.1831</v>
      </c>
      <c r="D33" s="26">
        <v>0.90470499999999998</v>
      </c>
      <c r="E33" s="14">
        <v>0.29936360000000001</v>
      </c>
      <c r="F33" s="14">
        <v>0.74088080000000001</v>
      </c>
      <c r="G33" s="14">
        <v>0.79367129999999997</v>
      </c>
    </row>
    <row r="34" spans="2:7">
      <c r="B34" s="14">
        <v>0.93786380000000003</v>
      </c>
      <c r="C34" s="14">
        <v>0.80837999999999999</v>
      </c>
      <c r="D34" s="26">
        <v>0.91137000000000001</v>
      </c>
      <c r="E34" s="14">
        <v>0.31300149999999999</v>
      </c>
      <c r="F34" s="14">
        <v>0.74273060000000002</v>
      </c>
      <c r="G34" s="14">
        <v>0.91386559999999994</v>
      </c>
    </row>
    <row r="35" spans="2:7">
      <c r="B35" s="14">
        <v>0.94288159999999999</v>
      </c>
      <c r="C35" s="14">
        <v>1.0931409999999999</v>
      </c>
      <c r="D35" s="26">
        <v>0.96530199999999999</v>
      </c>
      <c r="E35" s="14">
        <v>0.3804727</v>
      </c>
      <c r="F35" s="14">
        <v>0.75103520000000001</v>
      </c>
      <c r="G35" s="14">
        <v>0.93488009999999999</v>
      </c>
    </row>
    <row r="36" spans="2:7">
      <c r="B36" s="14">
        <v>1.0349950000000001</v>
      </c>
      <c r="C36" s="14">
        <v>1.7993140000000001</v>
      </c>
      <c r="D36" s="26">
        <v>0.97157899999999997</v>
      </c>
      <c r="E36" s="14">
        <v>0.38667400000000002</v>
      </c>
      <c r="F36" s="14">
        <v>0.79667169999999998</v>
      </c>
      <c r="G36" s="14">
        <v>0.93870240000000005</v>
      </c>
    </row>
    <row r="37" spans="2:7">
      <c r="B37" s="14">
        <v>1.1289180000000001</v>
      </c>
      <c r="C37" s="14">
        <v>0.891795</v>
      </c>
      <c r="D37" s="26">
        <v>1.0778540000000001</v>
      </c>
      <c r="E37" s="14">
        <v>0.40127410000000002</v>
      </c>
      <c r="F37" s="14">
        <v>0.80105150000000003</v>
      </c>
      <c r="G37" s="14">
        <v>0.94034119999999999</v>
      </c>
    </row>
    <row r="38" spans="2:7">
      <c r="B38" s="14">
        <v>1.1378649999999999</v>
      </c>
      <c r="C38" s="14"/>
      <c r="D38" s="26">
        <v>1.10809</v>
      </c>
      <c r="E38" s="14">
        <v>0.43182530000000002</v>
      </c>
      <c r="F38" s="14">
        <v>0.80668470000000003</v>
      </c>
      <c r="G38" s="14">
        <v>0.95564879999999996</v>
      </c>
    </row>
    <row r="39" spans="2:7">
      <c r="B39" s="14">
        <v>1.347494</v>
      </c>
      <c r="C39" s="14">
        <v>0.28919099999999998</v>
      </c>
      <c r="D39" s="26">
        <v>1.1630590000000001</v>
      </c>
      <c r="E39" s="14">
        <v>0.43202400000000002</v>
      </c>
      <c r="F39" s="14">
        <v>0.81020080000000005</v>
      </c>
      <c r="G39" s="14">
        <v>0.95738559999999995</v>
      </c>
    </row>
    <row r="40" spans="2:7">
      <c r="B40" s="14">
        <v>1.429727</v>
      </c>
      <c r="C40" s="14">
        <v>1.1843729999999999</v>
      </c>
      <c r="D40" s="26">
        <v>1.278905</v>
      </c>
      <c r="E40" s="14">
        <v>0.44172060000000002</v>
      </c>
      <c r="F40" s="14">
        <v>0.83114549999999998</v>
      </c>
      <c r="G40" s="14">
        <v>0.97092210000000001</v>
      </c>
    </row>
    <row r="41" spans="2:7">
      <c r="B41" s="14">
        <v>1.5278849999999999</v>
      </c>
      <c r="C41" s="14">
        <v>0.83987500000000004</v>
      </c>
      <c r="D41" s="26">
        <v>1.294489</v>
      </c>
      <c r="E41" s="14">
        <v>0.45969450000000001</v>
      </c>
      <c r="F41" s="14">
        <v>0.83174049999999999</v>
      </c>
      <c r="G41" s="14">
        <v>1.012216</v>
      </c>
    </row>
    <row r="42" spans="2:7">
      <c r="B42" s="14">
        <v>1.6030169999999999</v>
      </c>
      <c r="C42" s="14">
        <v>1.2619359999999999</v>
      </c>
      <c r="D42" s="26">
        <v>1.2960940000000001</v>
      </c>
      <c r="E42" s="14">
        <v>0.46187790000000001</v>
      </c>
      <c r="F42" s="14">
        <v>0.83260959999999995</v>
      </c>
      <c r="G42" s="14">
        <v>1.0283720000000001</v>
      </c>
    </row>
    <row r="43" spans="2:7">
      <c r="B43" s="14">
        <v>1.6031960000000001</v>
      </c>
      <c r="C43" s="14">
        <v>1.4198310000000001</v>
      </c>
      <c r="D43" s="26">
        <v>1.303674</v>
      </c>
      <c r="E43" s="14">
        <v>0.4684837</v>
      </c>
      <c r="F43" s="14">
        <v>0.83470129999999998</v>
      </c>
      <c r="G43" s="14">
        <v>1.1852229999999999</v>
      </c>
    </row>
    <row r="44" spans="2:7">
      <c r="B44" s="14"/>
      <c r="C44" s="14">
        <v>0.58630599999999999</v>
      </c>
      <c r="D44" s="26">
        <v>1.3058320000000001</v>
      </c>
      <c r="E44" s="14">
        <v>0.51579370000000002</v>
      </c>
      <c r="F44" s="14">
        <v>0.83746449999999995</v>
      </c>
      <c r="G44" s="14">
        <v>1.2043079999999999</v>
      </c>
    </row>
    <row r="45" spans="2:7">
      <c r="B45" s="14"/>
      <c r="C45" s="14">
        <v>1.475263</v>
      </c>
      <c r="D45" s="26">
        <v>1.3532</v>
      </c>
      <c r="E45" s="14">
        <v>0.53642900000000004</v>
      </c>
      <c r="F45" s="14">
        <v>0.84030020000000005</v>
      </c>
      <c r="G45" s="14">
        <v>1.2687440000000001</v>
      </c>
    </row>
    <row r="46" spans="2:7">
      <c r="B46" s="14"/>
      <c r="C46" s="14">
        <v>1.529088</v>
      </c>
      <c r="D46" s="26">
        <v>1.3775269999999999</v>
      </c>
      <c r="E46" s="14">
        <v>0.54524139999999999</v>
      </c>
      <c r="F46" s="14">
        <v>0.85107069999999996</v>
      </c>
      <c r="G46" s="14">
        <v>1.482702</v>
      </c>
    </row>
    <row r="47" spans="2:7">
      <c r="B47" s="14"/>
      <c r="C47" s="14">
        <v>0.86813899999999999</v>
      </c>
      <c r="D47" s="26">
        <v>1.4255660000000001</v>
      </c>
      <c r="E47" s="14">
        <v>0.54616779999999998</v>
      </c>
      <c r="F47" s="14">
        <v>0.86309460000000005</v>
      </c>
      <c r="G47" s="14">
        <v>1.7669980000000001</v>
      </c>
    </row>
    <row r="48" spans="2:7">
      <c r="B48" s="14"/>
      <c r="C48" s="14"/>
      <c r="D48" s="26">
        <v>1.429508</v>
      </c>
      <c r="E48" s="14">
        <v>0.59787599999999996</v>
      </c>
      <c r="F48" s="14">
        <v>0.88575780000000004</v>
      </c>
      <c r="G48" s="14"/>
    </row>
    <row r="49" spans="2:7">
      <c r="B49" s="14"/>
      <c r="C49" s="14">
        <v>1.286481</v>
      </c>
      <c r="D49" s="26">
        <v>1.4893670000000001</v>
      </c>
      <c r="E49" s="14">
        <v>0.62931190000000004</v>
      </c>
      <c r="F49" s="14">
        <v>0.89397669999999996</v>
      </c>
      <c r="G49" s="14"/>
    </row>
    <row r="50" spans="2:7">
      <c r="B50" s="14"/>
      <c r="C50" s="14">
        <v>1.4230389999999999</v>
      </c>
      <c r="D50" s="26">
        <v>1.5022709999999999</v>
      </c>
      <c r="E50" s="14">
        <v>0.74904159999999997</v>
      </c>
      <c r="F50" s="14">
        <v>0.89710619999999996</v>
      </c>
      <c r="G50" s="14"/>
    </row>
    <row r="51" spans="2:7">
      <c r="B51" s="14"/>
      <c r="C51" s="14">
        <v>0.23833599999999999</v>
      </c>
      <c r="D51" s="26">
        <v>1.5295719999999999</v>
      </c>
      <c r="E51" s="14">
        <v>0.78568959999999999</v>
      </c>
      <c r="F51" s="14">
        <v>0.91788400000000003</v>
      </c>
      <c r="G51" s="14"/>
    </row>
    <row r="52" spans="2:7">
      <c r="B52" s="14"/>
      <c r="C52" s="14">
        <v>0.451957</v>
      </c>
      <c r="D52" s="26">
        <v>1.657016</v>
      </c>
      <c r="E52" s="14">
        <v>0.86771290000000001</v>
      </c>
      <c r="F52" s="14">
        <v>0.92322729999999997</v>
      </c>
      <c r="G52" s="14"/>
    </row>
    <row r="53" spans="2:7">
      <c r="B53" s="14"/>
      <c r="C53" s="14">
        <v>0.99741400000000002</v>
      </c>
      <c r="D53" s="26">
        <v>1.67432</v>
      </c>
      <c r="E53" s="14">
        <v>1.051528</v>
      </c>
      <c r="F53" s="14">
        <v>0.92933500000000002</v>
      </c>
      <c r="G53" s="14"/>
    </row>
    <row r="54" spans="2:7">
      <c r="C54" s="14">
        <v>0.81681000000000004</v>
      </c>
      <c r="D54" s="26">
        <v>1.7127239999999999</v>
      </c>
      <c r="F54" s="14">
        <v>0.9345926</v>
      </c>
    </row>
    <row r="55" spans="2:7">
      <c r="C55" s="14">
        <v>0.68502600000000002</v>
      </c>
      <c r="D55" s="26">
        <v>1.816136</v>
      </c>
      <c r="F55" s="14">
        <v>0.93865620000000005</v>
      </c>
    </row>
    <row r="56" spans="2:7">
      <c r="C56" s="14">
        <v>0.46771000000000001</v>
      </c>
      <c r="F56" s="14">
        <v>0.97577860000000005</v>
      </c>
    </row>
    <row r="57" spans="2:7">
      <c r="C57" s="14">
        <v>1.4297789999999999</v>
      </c>
      <c r="F57" s="14">
        <v>0.98597780000000002</v>
      </c>
    </row>
    <row r="58" spans="2:7">
      <c r="C58" s="14">
        <v>0.85574899999999998</v>
      </c>
      <c r="F58" s="14">
        <v>0.98943840000000005</v>
      </c>
    </row>
    <row r="59" spans="2:7">
      <c r="C59" s="14">
        <v>0.63042600000000004</v>
      </c>
      <c r="F59" s="14">
        <v>0.9925794</v>
      </c>
    </row>
    <row r="60" spans="2:7">
      <c r="C60" s="14">
        <v>0.46771000000000001</v>
      </c>
      <c r="F60" s="14">
        <v>0.99402809999999997</v>
      </c>
    </row>
    <row r="61" spans="2:7">
      <c r="C61" s="14">
        <v>0.98951299999999998</v>
      </c>
      <c r="F61" s="14">
        <v>0.99616870000000002</v>
      </c>
    </row>
    <row r="62" spans="2:7">
      <c r="C62" s="14">
        <v>0.64335500000000001</v>
      </c>
      <c r="F62" s="14">
        <v>1.0021264999999999</v>
      </c>
    </row>
    <row r="63" spans="2:7">
      <c r="C63" s="14">
        <v>1.08548</v>
      </c>
      <c r="F63" s="14">
        <v>1.0046664000000001</v>
      </c>
    </row>
    <row r="64" spans="2:7">
      <c r="C64" s="14">
        <v>1.3884350000000001</v>
      </c>
      <c r="F64" s="14">
        <v>1.0186736000000001</v>
      </c>
    </row>
    <row r="65" spans="3:6">
      <c r="C65" s="14">
        <v>0.74853700000000001</v>
      </c>
      <c r="F65" s="14">
        <v>1.0368257999999999</v>
      </c>
    </row>
    <row r="66" spans="3:6">
      <c r="F66" s="14">
        <v>1.0476882999999999</v>
      </c>
    </row>
    <row r="67" spans="3:6">
      <c r="F67" s="14">
        <v>1.0487321999999999</v>
      </c>
    </row>
    <row r="68" spans="3:6">
      <c r="F68" s="14">
        <v>1.0575272</v>
      </c>
    </row>
    <row r="69" spans="3:6">
      <c r="F69" s="14">
        <v>1.1000155</v>
      </c>
    </row>
    <row r="70" spans="3:6">
      <c r="F70" s="14">
        <v>1.1099924999999999</v>
      </c>
    </row>
    <row r="71" spans="3:6">
      <c r="F71" s="14">
        <v>1.1164653</v>
      </c>
    </row>
    <row r="72" spans="3:6">
      <c r="F72" s="14">
        <v>1.1246925000000001</v>
      </c>
    </row>
    <row r="73" spans="3:6">
      <c r="F73" s="14">
        <v>1.1293812999999999</v>
      </c>
    </row>
    <row r="74" spans="3:6">
      <c r="F74" s="14">
        <v>1.1581672000000001</v>
      </c>
    </row>
    <row r="75" spans="3:6">
      <c r="F75" s="14">
        <v>1.1679645000000001</v>
      </c>
    </row>
    <row r="76" spans="3:6">
      <c r="F76" s="14">
        <v>1.2175286000000001</v>
      </c>
    </row>
    <row r="77" spans="3:6">
      <c r="F77" s="14">
        <v>1.2475938</v>
      </c>
    </row>
    <row r="78" spans="3:6">
      <c r="F78" s="14">
        <v>1.3088198</v>
      </c>
    </row>
    <row r="79" spans="3:6">
      <c r="F79" s="14">
        <v>1.3546372</v>
      </c>
    </row>
    <row r="80" spans="3:6">
      <c r="F80" s="14">
        <v>1.3871347000000001</v>
      </c>
    </row>
    <row r="81" spans="6:6">
      <c r="F81" s="14">
        <v>1.4014503</v>
      </c>
    </row>
    <row r="82" spans="6:6">
      <c r="F82" s="14">
        <v>1.4307993999999999</v>
      </c>
    </row>
    <row r="83" spans="6:6">
      <c r="F83" s="14">
        <v>1.4478401000000001</v>
      </c>
    </row>
    <row r="84" spans="6:6">
      <c r="F84" s="14">
        <v>1.4767214</v>
      </c>
    </row>
    <row r="85" spans="6:6">
      <c r="F85" s="14">
        <v>1.4939845</v>
      </c>
    </row>
    <row r="86" spans="6:6">
      <c r="F86" s="14">
        <v>1.5440072</v>
      </c>
    </row>
    <row r="87" spans="6:6">
      <c r="F87" s="14">
        <v>1.5851580000000001</v>
      </c>
    </row>
    <row r="88" spans="6:6">
      <c r="F88" s="14">
        <v>1.6834138000000001</v>
      </c>
    </row>
    <row r="89" spans="6:6">
      <c r="F89" s="14">
        <v>1.7257863</v>
      </c>
    </row>
    <row r="90" spans="6:6">
      <c r="F90" s="14">
        <v>1.88538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T59"/>
  <sheetViews>
    <sheetView topLeftCell="D31" workbookViewId="0">
      <selection activeCell="O56" sqref="O56"/>
    </sheetView>
  </sheetViews>
  <sheetFormatPr defaultRowHeight="15"/>
  <cols>
    <col min="1" max="1" width="18" bestFit="1" customWidth="1"/>
    <col min="4" max="4" width="19.28515625" bestFit="1" customWidth="1"/>
    <col min="5" max="5" width="11.85546875" customWidth="1"/>
    <col min="11" max="11" width="10.28515625" customWidth="1"/>
  </cols>
  <sheetData>
    <row r="1" spans="1:17">
      <c r="A1" s="17" t="s">
        <v>0</v>
      </c>
      <c r="D1" s="4" t="s">
        <v>0</v>
      </c>
      <c r="E1" s="30"/>
      <c r="F1" s="30"/>
      <c r="G1" s="30"/>
      <c r="H1" s="30"/>
      <c r="I1" s="30"/>
      <c r="J1" s="30"/>
      <c r="K1" s="30"/>
      <c r="L1" s="30"/>
    </row>
    <row r="2" spans="1:17">
      <c r="A2" s="4" t="s">
        <v>1</v>
      </c>
      <c r="D2" s="4" t="s">
        <v>1</v>
      </c>
      <c r="E2" s="54" t="s">
        <v>69</v>
      </c>
      <c r="F2" s="54" t="s">
        <v>70</v>
      </c>
      <c r="G2" s="54" t="s">
        <v>71</v>
      </c>
      <c r="H2" s="54" t="s">
        <v>72</v>
      </c>
      <c r="I2" s="54" t="s">
        <v>73</v>
      </c>
      <c r="J2" s="54" t="s">
        <v>74</v>
      </c>
      <c r="K2" s="54" t="s">
        <v>75</v>
      </c>
      <c r="L2" s="54" t="s">
        <v>76</v>
      </c>
    </row>
    <row r="3" spans="1:17">
      <c r="A3" s="4" t="s">
        <v>39</v>
      </c>
      <c r="D3" s="4" t="s">
        <v>39</v>
      </c>
      <c r="E3" s="30">
        <v>3</v>
      </c>
      <c r="F3" s="30">
        <v>3</v>
      </c>
      <c r="G3" s="30">
        <v>3</v>
      </c>
      <c r="H3" s="30">
        <v>3</v>
      </c>
      <c r="I3" s="30">
        <v>3</v>
      </c>
      <c r="J3" s="30">
        <v>3</v>
      </c>
      <c r="K3" s="30">
        <v>3</v>
      </c>
      <c r="L3" s="30">
        <v>3</v>
      </c>
    </row>
    <row r="4" spans="1:17">
      <c r="A4" s="4" t="s">
        <v>3</v>
      </c>
      <c r="D4" s="4" t="s">
        <v>3</v>
      </c>
      <c r="E4" s="53" t="s">
        <v>344</v>
      </c>
      <c r="F4" s="53" t="s">
        <v>344</v>
      </c>
      <c r="G4" s="53" t="s">
        <v>344</v>
      </c>
      <c r="H4" s="53" t="s">
        <v>344</v>
      </c>
      <c r="I4" s="53" t="s">
        <v>344</v>
      </c>
      <c r="J4" s="53" t="s">
        <v>344</v>
      </c>
      <c r="K4" s="53" t="s">
        <v>344</v>
      </c>
      <c r="L4" s="53" t="s">
        <v>344</v>
      </c>
    </row>
    <row r="7" spans="1:17">
      <c r="D7" t="s">
        <v>60</v>
      </c>
      <c r="E7" t="s">
        <v>332</v>
      </c>
    </row>
    <row r="8" spans="1:17" ht="15.75">
      <c r="I8" s="38" t="s">
        <v>341</v>
      </c>
      <c r="J8" s="38" t="s">
        <v>69</v>
      </c>
      <c r="K8" s="38" t="s">
        <v>70</v>
      </c>
      <c r="L8" s="38" t="s">
        <v>71</v>
      </c>
      <c r="M8" s="38" t="s">
        <v>72</v>
      </c>
      <c r="N8" s="38" t="s">
        <v>73</v>
      </c>
      <c r="O8" s="38" t="s">
        <v>74</v>
      </c>
      <c r="P8" s="38" t="s">
        <v>75</v>
      </c>
      <c r="Q8" s="38" t="s">
        <v>76</v>
      </c>
    </row>
    <row r="9" spans="1:17">
      <c r="F9" t="s">
        <v>347</v>
      </c>
      <c r="H9" t="s">
        <v>342</v>
      </c>
      <c r="I9">
        <v>18.45</v>
      </c>
      <c r="J9">
        <v>33.43</v>
      </c>
      <c r="K9">
        <v>31.496666666666666</v>
      </c>
      <c r="L9">
        <v>31.75</v>
      </c>
      <c r="M9">
        <v>35</v>
      </c>
      <c r="N9">
        <v>26.806666666666668</v>
      </c>
      <c r="O9">
        <v>29.759999999999998</v>
      </c>
      <c r="P9">
        <v>26.50333333333333</v>
      </c>
      <c r="Q9">
        <v>24.149999999999995</v>
      </c>
    </row>
    <row r="10" spans="1:17">
      <c r="H10" t="s">
        <v>343</v>
      </c>
      <c r="I10">
        <v>19.260000000000002</v>
      </c>
      <c r="J10">
        <v>34.119999999999997</v>
      </c>
      <c r="K10">
        <v>31.7</v>
      </c>
      <c r="L10">
        <v>31.003333333333341</v>
      </c>
      <c r="M10">
        <v>35</v>
      </c>
      <c r="N10">
        <v>27.173333333333336</v>
      </c>
      <c r="O10">
        <v>29.62</v>
      </c>
      <c r="P10">
        <v>27.939999999999998</v>
      </c>
      <c r="Q10">
        <v>27.533333333333331</v>
      </c>
    </row>
    <row r="11" spans="1:17" ht="15.75">
      <c r="H11" t="s">
        <v>375</v>
      </c>
      <c r="I11" s="39">
        <v>20.083333329999999</v>
      </c>
      <c r="J11">
        <v>31.76</v>
      </c>
      <c r="K11">
        <v>31.419999999999998</v>
      </c>
      <c r="L11">
        <v>31.533333333333331</v>
      </c>
      <c r="M11">
        <v>35</v>
      </c>
      <c r="N11" s="39">
        <v>26.63666667</v>
      </c>
      <c r="O11">
        <v>30.824999999999999</v>
      </c>
      <c r="P11" s="39">
        <v>28.5</v>
      </c>
      <c r="Q11" s="39">
        <v>25.79666667</v>
      </c>
    </row>
    <row r="12" spans="1:17">
      <c r="H12" s="40" t="s">
        <v>377</v>
      </c>
      <c r="I12" s="41"/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</row>
    <row r="13" spans="1:17">
      <c r="H13" s="40" t="s">
        <v>377</v>
      </c>
      <c r="I13" s="41"/>
      <c r="J13" s="41">
        <v>0.11999999999999744</v>
      </c>
      <c r="K13" s="41">
        <v>0.60666666666667268</v>
      </c>
      <c r="L13" s="41">
        <v>1.5566666666666613</v>
      </c>
      <c r="M13" s="41">
        <v>0.81000000000000227</v>
      </c>
      <c r="N13" s="41">
        <v>0.44333333333333513</v>
      </c>
      <c r="O13" s="41">
        <v>0.94999999999999574</v>
      </c>
      <c r="P13" s="41">
        <v>-0.6266666666666616</v>
      </c>
      <c r="Q13" s="41">
        <v>-2.5733333333333341</v>
      </c>
    </row>
    <row r="14" spans="1:17">
      <c r="H14" s="40" t="s">
        <v>377</v>
      </c>
      <c r="I14" s="41"/>
      <c r="J14" s="41">
        <v>3.3033333299999903</v>
      </c>
      <c r="K14" s="41">
        <v>1.7099999966666708</v>
      </c>
      <c r="L14" s="41">
        <v>1.8499999966666678</v>
      </c>
      <c r="M14" s="41">
        <v>1.6333333299999993</v>
      </c>
      <c r="N14" s="41">
        <v>1.8033333266666673</v>
      </c>
      <c r="O14" s="41">
        <v>0.56833332999999442</v>
      </c>
      <c r="P14" s="41">
        <v>-0.3633333366666669</v>
      </c>
      <c r="Q14" s="41">
        <v>-1.3333340000006189E-2</v>
      </c>
    </row>
    <row r="15" spans="1:17">
      <c r="H15" s="42" t="s">
        <v>354</v>
      </c>
      <c r="I15" s="42"/>
      <c r="J15" s="42">
        <v>1</v>
      </c>
      <c r="K15" s="42">
        <v>1</v>
      </c>
      <c r="L15" s="42">
        <v>1</v>
      </c>
      <c r="M15" s="42">
        <v>1</v>
      </c>
      <c r="N15" s="42">
        <v>1</v>
      </c>
      <c r="O15" s="42">
        <v>1</v>
      </c>
      <c r="P15" s="42">
        <v>1</v>
      </c>
      <c r="Q15" s="42">
        <v>1</v>
      </c>
    </row>
    <row r="16" spans="1:17">
      <c r="H16" s="42" t="s">
        <v>354</v>
      </c>
      <c r="I16" s="42"/>
      <c r="J16" s="42">
        <v>1.0867348625260562</v>
      </c>
      <c r="K16" s="42">
        <v>1.5227368721322794</v>
      </c>
      <c r="L16" s="42">
        <v>2.9417337283718883</v>
      </c>
      <c r="M16" s="42">
        <v>1.7532114426320728</v>
      </c>
      <c r="N16" s="42">
        <v>1.3597423728128522</v>
      </c>
      <c r="O16" s="42">
        <v>1.9318726578496852</v>
      </c>
      <c r="P16" s="42">
        <v>0.64767112594597576</v>
      </c>
      <c r="Q16" s="42">
        <v>0.16801554994917708</v>
      </c>
    </row>
    <row r="17" spans="6:17">
      <c r="H17" s="42" t="s">
        <v>354</v>
      </c>
      <c r="I17" s="42"/>
      <c r="J17" s="42">
        <v>9.8719379741834725</v>
      </c>
      <c r="K17" s="42">
        <v>3.2716082266721136</v>
      </c>
      <c r="L17" s="42">
        <v>3.6050018421140009</v>
      </c>
      <c r="M17" s="42">
        <v>3.1022895164996571</v>
      </c>
      <c r="N17" s="42">
        <v>3.4902571344348803</v>
      </c>
      <c r="O17" s="42">
        <v>1.4828095685589957</v>
      </c>
      <c r="P17" s="42">
        <v>0.77736640355814945</v>
      </c>
      <c r="Q17" s="42">
        <v>0.99080060868675401</v>
      </c>
    </row>
    <row r="19" spans="6:17">
      <c r="F19" t="s">
        <v>348</v>
      </c>
      <c r="H19" t="s">
        <v>337</v>
      </c>
      <c r="I19">
        <v>18.260000000000002</v>
      </c>
      <c r="J19">
        <v>33.639999999999993</v>
      </c>
      <c r="K19">
        <v>31.633333333333336</v>
      </c>
      <c r="L19">
        <v>31.596666666666664</v>
      </c>
      <c r="M19">
        <v>35</v>
      </c>
      <c r="N19">
        <v>26.603333333333328</v>
      </c>
      <c r="O19">
        <v>29.48</v>
      </c>
      <c r="P19">
        <v>26.023333333333337</v>
      </c>
      <c r="Q19">
        <v>24.203333333333333</v>
      </c>
    </row>
    <row r="20" spans="6:17">
      <c r="H20" t="s">
        <v>338</v>
      </c>
      <c r="I20">
        <v>18.77</v>
      </c>
      <c r="J20">
        <v>32.1</v>
      </c>
      <c r="K20">
        <v>31.326666666666664</v>
      </c>
      <c r="L20">
        <v>31.073333333333334</v>
      </c>
      <c r="M20">
        <v>34.056666666666665</v>
      </c>
      <c r="N20">
        <v>26.709999999999997</v>
      </c>
      <c r="O20">
        <v>29.776666666666667</v>
      </c>
      <c r="P20">
        <v>27.95</v>
      </c>
      <c r="Q20">
        <v>26.883333333333336</v>
      </c>
    </row>
    <row r="21" spans="6:17" ht="15.75">
      <c r="H21" t="s">
        <v>345</v>
      </c>
      <c r="I21" s="39">
        <v>19.8</v>
      </c>
      <c r="J21">
        <v>32.65</v>
      </c>
      <c r="K21">
        <v>32.026666666666664</v>
      </c>
      <c r="L21">
        <v>30.363333333333333</v>
      </c>
      <c r="M21">
        <v>35</v>
      </c>
      <c r="N21" s="39">
        <v>26.55</v>
      </c>
      <c r="O21">
        <v>30.763333333333332</v>
      </c>
      <c r="P21" s="39">
        <v>29.56666667</v>
      </c>
      <c r="Q21" s="39">
        <v>26.123333330000001</v>
      </c>
    </row>
    <row r="22" spans="6:17">
      <c r="H22" s="40" t="s">
        <v>377</v>
      </c>
      <c r="I22" s="41"/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41">
        <v>0</v>
      </c>
      <c r="Q22" s="41">
        <v>0</v>
      </c>
    </row>
    <row r="23" spans="6:17">
      <c r="H23" s="40" t="s">
        <v>377</v>
      </c>
      <c r="I23" s="41"/>
      <c r="J23" s="41">
        <v>2.0499999999999901</v>
      </c>
      <c r="K23" s="41">
        <v>0.81666666666666643</v>
      </c>
      <c r="L23" s="41">
        <v>1.0333333333333208</v>
      </c>
      <c r="M23" s="41">
        <v>1.453333333333326</v>
      </c>
      <c r="N23" s="41">
        <v>0.40333333333332888</v>
      </c>
      <c r="O23" s="41">
        <v>0.21333333333333115</v>
      </c>
      <c r="P23" s="41">
        <v>-1.4166666666666643</v>
      </c>
      <c r="Q23" s="41">
        <v>-2.1700000000000088</v>
      </c>
    </row>
    <row r="24" spans="6:17">
      <c r="H24" s="40" t="s">
        <v>377</v>
      </c>
      <c r="I24" s="41"/>
      <c r="J24" s="41">
        <v>2.529999999999994</v>
      </c>
      <c r="K24" s="41">
        <v>1.1466666666666683</v>
      </c>
      <c r="L24" s="41">
        <v>2.7733333333333228</v>
      </c>
      <c r="M24" s="41">
        <v>1.539999999999992</v>
      </c>
      <c r="N24" s="41">
        <v>1.5933333333333266</v>
      </c>
      <c r="O24" s="41">
        <v>0.25666666666666771</v>
      </c>
      <c r="P24" s="41">
        <v>-2.0033333366666639</v>
      </c>
      <c r="Q24" s="41">
        <v>-0.3799999966666725</v>
      </c>
    </row>
    <row r="25" spans="6:17">
      <c r="H25" s="42" t="s">
        <v>354</v>
      </c>
      <c r="I25" s="42"/>
      <c r="J25" s="42">
        <v>1</v>
      </c>
      <c r="K25" s="42">
        <v>1</v>
      </c>
      <c r="L25" s="42">
        <v>1</v>
      </c>
      <c r="M25" s="42">
        <v>1</v>
      </c>
      <c r="N25" s="42">
        <v>1</v>
      </c>
      <c r="O25" s="42">
        <v>1</v>
      </c>
      <c r="P25" s="42">
        <v>1</v>
      </c>
      <c r="Q25" s="42">
        <v>1</v>
      </c>
    </row>
    <row r="26" spans="6:17">
      <c r="H26" s="42" t="s">
        <v>354</v>
      </c>
      <c r="I26" s="42"/>
      <c r="J26" s="42">
        <v>4.141059695365481</v>
      </c>
      <c r="K26" s="42">
        <v>1.7613317471922965</v>
      </c>
      <c r="L26" s="42">
        <v>2.0467477839935317</v>
      </c>
      <c r="M26" s="42">
        <v>2.7384002579023692</v>
      </c>
      <c r="N26" s="42">
        <v>1.3225601461225351</v>
      </c>
      <c r="O26" s="42">
        <v>1.1593637908755876</v>
      </c>
      <c r="P26" s="42">
        <v>0.37457676921917099</v>
      </c>
      <c r="Q26" s="42">
        <v>0.22221067029164118</v>
      </c>
    </row>
    <row r="27" spans="6:17">
      <c r="H27" s="42" t="s">
        <v>354</v>
      </c>
      <c r="I27" s="42"/>
      <c r="J27" s="42">
        <v>5.7757167820899609</v>
      </c>
      <c r="K27" s="42">
        <v>2.2140175631906196</v>
      </c>
      <c r="L27" s="42">
        <v>6.8368573941191455</v>
      </c>
      <c r="M27" s="42">
        <v>2.9079450346406053</v>
      </c>
      <c r="N27" s="42">
        <v>3.017457253500452</v>
      </c>
      <c r="O27" s="42">
        <v>1.1947151351560203</v>
      </c>
      <c r="P27" s="42">
        <v>0.24942304355546671</v>
      </c>
      <c r="Q27" s="42">
        <v>0.76843759241947085</v>
      </c>
    </row>
    <row r="29" spans="6:17">
      <c r="F29" t="s">
        <v>349</v>
      </c>
      <c r="H29" t="s">
        <v>339</v>
      </c>
      <c r="I29">
        <v>18.173333333333336</v>
      </c>
      <c r="J29">
        <v>33.046666666666667</v>
      </c>
      <c r="K29">
        <v>31.986666666666668</v>
      </c>
      <c r="L29">
        <v>31.180000000000003</v>
      </c>
      <c r="M29">
        <v>35</v>
      </c>
      <c r="N29">
        <v>26.566666666666666</v>
      </c>
      <c r="O29">
        <v>30.06666667</v>
      </c>
      <c r="P29">
        <v>25.41</v>
      </c>
      <c r="Q29">
        <v>23.959999999999997</v>
      </c>
    </row>
    <row r="30" spans="6:17">
      <c r="H30" t="s">
        <v>340</v>
      </c>
      <c r="I30">
        <v>18.923333333333336</v>
      </c>
      <c r="J30">
        <v>33</v>
      </c>
      <c r="K30">
        <v>31.75</v>
      </c>
      <c r="L30">
        <v>31.296666666666667</v>
      </c>
      <c r="M30">
        <v>35</v>
      </c>
      <c r="N30">
        <v>26.826666666666668</v>
      </c>
      <c r="O30">
        <v>30.58</v>
      </c>
      <c r="P30">
        <v>27.636666666666667</v>
      </c>
      <c r="Q30">
        <v>27.006666666666664</v>
      </c>
    </row>
    <row r="31" spans="6:17" ht="15.75">
      <c r="H31" t="s">
        <v>346</v>
      </c>
      <c r="I31" s="39">
        <v>20.033333330000001</v>
      </c>
      <c r="J31">
        <v>32.49</v>
      </c>
      <c r="K31">
        <v>32.46</v>
      </c>
      <c r="L31">
        <v>32.1</v>
      </c>
      <c r="M31">
        <v>35</v>
      </c>
      <c r="N31" s="39">
        <v>26.99</v>
      </c>
      <c r="O31">
        <v>31.72666666666667</v>
      </c>
      <c r="P31" s="39">
        <v>29.043333329999999</v>
      </c>
      <c r="Q31" s="39">
        <v>26.38</v>
      </c>
    </row>
    <row r="32" spans="6:17" ht="15.75">
      <c r="H32" s="40" t="s">
        <v>377</v>
      </c>
      <c r="I32" s="41"/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0</v>
      </c>
      <c r="Q32" s="43">
        <v>0</v>
      </c>
    </row>
    <row r="33" spans="6:17" ht="15.75">
      <c r="H33" s="40" t="s">
        <v>377</v>
      </c>
      <c r="I33" s="41"/>
      <c r="J33" s="43">
        <v>0.79666666666666686</v>
      </c>
      <c r="K33" s="43">
        <v>0.98666666666666458</v>
      </c>
      <c r="L33" s="43">
        <v>0.63333333333333641</v>
      </c>
      <c r="M33" s="43">
        <v>0.75</v>
      </c>
      <c r="N33" s="43">
        <v>0.48999999999999844</v>
      </c>
      <c r="O33" s="43">
        <v>0.23666667000000174</v>
      </c>
      <c r="P33" s="43">
        <v>-1.4766666666666666</v>
      </c>
      <c r="Q33" s="43">
        <v>-2.2966666666666669</v>
      </c>
    </row>
    <row r="34" spans="6:17" ht="15.75">
      <c r="H34" s="40" t="s">
        <v>377</v>
      </c>
      <c r="I34" s="41"/>
      <c r="J34" s="43">
        <v>2.4166666633333378</v>
      </c>
      <c r="K34" s="43">
        <v>1.3866666633333367</v>
      </c>
      <c r="L34" s="43">
        <v>0.93999999666666412</v>
      </c>
      <c r="M34" s="43">
        <v>1.8599999966666729</v>
      </c>
      <c r="N34" s="43">
        <v>1.4366666633333338</v>
      </c>
      <c r="O34" s="43">
        <v>0.19999999999999574</v>
      </c>
      <c r="P34" s="43">
        <v>-1.7733333333333334</v>
      </c>
      <c r="Q34" s="43">
        <v>-0.56000000333333588</v>
      </c>
    </row>
    <row r="35" spans="6:17">
      <c r="H35" s="42" t="s">
        <v>354</v>
      </c>
      <c r="I35" s="42"/>
      <c r="J35" s="42">
        <v>1</v>
      </c>
      <c r="K35" s="42">
        <v>1</v>
      </c>
      <c r="L35" s="42">
        <v>1</v>
      </c>
      <c r="M35" s="42">
        <v>1</v>
      </c>
      <c r="N35" s="42">
        <v>1</v>
      </c>
      <c r="O35" s="42">
        <v>1</v>
      </c>
      <c r="P35" s="42">
        <v>1</v>
      </c>
      <c r="Q35" s="42">
        <v>1</v>
      </c>
    </row>
    <row r="36" spans="6:17">
      <c r="H36" s="42" t="s">
        <v>354</v>
      </c>
      <c r="I36" s="42"/>
      <c r="J36" s="42">
        <v>1.7370829725434729</v>
      </c>
      <c r="K36" s="42">
        <v>1.9816012265304559</v>
      </c>
      <c r="L36" s="42">
        <v>1.551144761833738</v>
      </c>
      <c r="M36" s="42">
        <v>1.681792830507429</v>
      </c>
      <c r="N36" s="42">
        <v>1.4044448757379957</v>
      </c>
      <c r="O36" s="42">
        <v>1.1782671415664467</v>
      </c>
      <c r="P36" s="42">
        <v>0.35931805464473038</v>
      </c>
      <c r="Q36" s="42">
        <v>0.20353281690142502</v>
      </c>
    </row>
    <row r="37" spans="6:17">
      <c r="H37" s="42" t="s">
        <v>354</v>
      </c>
      <c r="I37" s="42"/>
      <c r="J37" s="42">
        <v>5.3393594043436146</v>
      </c>
      <c r="K37" s="42">
        <v>2.6147384883628875</v>
      </c>
      <c r="L37" s="42">
        <v>1.9185282342177838</v>
      </c>
      <c r="M37" s="42">
        <v>3.6300766128814015</v>
      </c>
      <c r="N37" s="42">
        <v>2.706947042020118</v>
      </c>
      <c r="O37" s="42">
        <v>1.1486983549970315</v>
      </c>
      <c r="P37" s="42">
        <v>0.29253206330152853</v>
      </c>
      <c r="Q37" s="42">
        <v>0.67830216215662398</v>
      </c>
    </row>
    <row r="40" spans="6:17" ht="15.75">
      <c r="I40" s="38" t="s">
        <v>69</v>
      </c>
      <c r="J40" s="38" t="s">
        <v>70</v>
      </c>
      <c r="K40" s="38" t="s">
        <v>71</v>
      </c>
      <c r="L40" s="38" t="s">
        <v>72</v>
      </c>
      <c r="M40" s="38" t="s">
        <v>73</v>
      </c>
      <c r="N40" s="38" t="s">
        <v>74</v>
      </c>
      <c r="O40" s="38" t="s">
        <v>75</v>
      </c>
      <c r="P40" s="38" t="s">
        <v>76</v>
      </c>
    </row>
    <row r="41" spans="6:17" ht="15.75">
      <c r="H41" t="s">
        <v>374</v>
      </c>
      <c r="I41" s="61">
        <v>1.086734863</v>
      </c>
      <c r="J41" s="61">
        <v>1.5227368720000001</v>
      </c>
      <c r="K41" s="61">
        <v>2.941733728</v>
      </c>
      <c r="L41" s="61">
        <v>1.7532114430000001</v>
      </c>
      <c r="M41" s="61">
        <v>1.359742373</v>
      </c>
      <c r="N41" s="42">
        <v>1.9318726578496852</v>
      </c>
      <c r="O41" s="61">
        <v>0.64767112599999999</v>
      </c>
      <c r="P41" s="61">
        <v>0.16801555000000001</v>
      </c>
    </row>
    <row r="42" spans="6:17" ht="15.75">
      <c r="H42" t="s">
        <v>374</v>
      </c>
      <c r="I42" s="61">
        <v>4.141059695</v>
      </c>
      <c r="J42" s="61">
        <v>1.7613317470000001</v>
      </c>
      <c r="K42" s="61">
        <v>2.0467477839999999</v>
      </c>
      <c r="L42" s="61">
        <v>2.738400258</v>
      </c>
      <c r="M42" s="61">
        <v>1.322560146</v>
      </c>
      <c r="N42" s="42">
        <v>1.1593637908755876</v>
      </c>
      <c r="O42" s="61">
        <v>0.37457676899999998</v>
      </c>
      <c r="P42" s="61">
        <v>0.22221067</v>
      </c>
    </row>
    <row r="43" spans="6:17" ht="15.75">
      <c r="H43" t="s">
        <v>374</v>
      </c>
      <c r="I43" s="61">
        <v>1.7370829725434729</v>
      </c>
      <c r="J43" s="61">
        <v>1.9816012270000001</v>
      </c>
      <c r="K43" s="61">
        <v>1.5511447620000001</v>
      </c>
      <c r="L43" s="61">
        <v>1.6817928310000001</v>
      </c>
      <c r="M43" s="61">
        <v>1.4044448759999999</v>
      </c>
      <c r="N43" s="42">
        <v>1.1782671415664467</v>
      </c>
      <c r="O43" s="61">
        <v>0.35931805500000003</v>
      </c>
      <c r="P43" s="61">
        <v>0.203532817</v>
      </c>
    </row>
    <row r="44" spans="6:17">
      <c r="F44" s="42" t="s">
        <v>354</v>
      </c>
    </row>
    <row r="45" spans="6:17" ht="15.75">
      <c r="H45" t="s">
        <v>376</v>
      </c>
      <c r="I45" s="61">
        <v>9.8719379739999997</v>
      </c>
      <c r="J45" s="61">
        <v>3.2716082270000002</v>
      </c>
      <c r="K45" s="61">
        <v>3.6050018420000001</v>
      </c>
      <c r="L45" s="61">
        <v>3.1022895159999999</v>
      </c>
      <c r="M45" s="61">
        <v>3.4902571340000001</v>
      </c>
      <c r="N45" s="61">
        <v>1.4828095685589957</v>
      </c>
      <c r="O45" s="42">
        <v>0.77736640355814945</v>
      </c>
      <c r="P45" s="61">
        <v>0.990800609</v>
      </c>
    </row>
    <row r="46" spans="6:17" ht="15.75">
      <c r="H46" t="s">
        <v>376</v>
      </c>
      <c r="I46" s="61">
        <v>5.7757167819999999</v>
      </c>
      <c r="J46" s="61">
        <v>2.2140175630000001</v>
      </c>
      <c r="K46" s="61">
        <v>6.8368573939999999</v>
      </c>
      <c r="L46" s="61">
        <v>2.907945035</v>
      </c>
      <c r="M46" s="61">
        <v>3.017457254</v>
      </c>
      <c r="N46" s="61">
        <v>2.168453741</v>
      </c>
      <c r="O46" s="42">
        <v>0.24942304355546671</v>
      </c>
      <c r="P46" s="61">
        <v>0.76843759199999995</v>
      </c>
    </row>
    <row r="47" spans="6:17" ht="15.75">
      <c r="H47" t="s">
        <v>376</v>
      </c>
      <c r="I47" s="61">
        <v>5.3393594039999996</v>
      </c>
      <c r="J47" s="61">
        <v>2.614738488</v>
      </c>
      <c r="K47" s="61">
        <v>1.9185282340000001</v>
      </c>
      <c r="L47" s="61">
        <v>3.630076613</v>
      </c>
      <c r="M47" s="61">
        <v>2.7069470419999999</v>
      </c>
      <c r="N47" s="61">
        <v>1.1486983550000001</v>
      </c>
      <c r="O47" s="61">
        <v>0.29253206300000001</v>
      </c>
      <c r="P47" s="61">
        <v>0.67830216200000004</v>
      </c>
    </row>
    <row r="49" spans="8:20">
      <c r="H49" s="27"/>
      <c r="I49" s="27"/>
      <c r="J49" s="27"/>
      <c r="K49" s="27"/>
      <c r="L49" s="27"/>
      <c r="M49" s="27"/>
      <c r="N49" s="27"/>
      <c r="O49" s="27"/>
      <c r="P49" s="27"/>
      <c r="Q49" s="27"/>
    </row>
    <row r="50" spans="8:20">
      <c r="H50" s="60"/>
      <c r="I50" s="26"/>
      <c r="J50" s="26"/>
      <c r="K50" s="26"/>
      <c r="L50" s="26"/>
      <c r="M50" s="26"/>
      <c r="N50" s="26"/>
      <c r="O50" s="26"/>
      <c r="P50" s="26"/>
      <c r="Q50" s="26"/>
    </row>
    <row r="51" spans="8:20">
      <c r="H51" s="60"/>
      <c r="I51" s="26"/>
      <c r="J51" s="26"/>
      <c r="K51" s="26"/>
      <c r="L51" s="26"/>
      <c r="M51" s="26"/>
      <c r="N51" s="26"/>
      <c r="O51" s="26"/>
      <c r="P51" s="26"/>
      <c r="Q51" s="26"/>
    </row>
    <row r="52" spans="8:20">
      <c r="H52" s="60"/>
      <c r="I52" s="26"/>
      <c r="J52" s="26"/>
      <c r="K52" s="26"/>
      <c r="L52" s="26"/>
      <c r="M52" s="26"/>
      <c r="N52" s="26"/>
      <c r="O52" s="26"/>
      <c r="P52" s="26"/>
      <c r="Q52" s="26"/>
    </row>
    <row r="53" spans="8:20">
      <c r="H53" s="60"/>
      <c r="I53" s="26"/>
      <c r="J53" s="26"/>
      <c r="K53" s="26"/>
      <c r="L53" s="26"/>
      <c r="M53" s="26"/>
      <c r="N53" s="26"/>
      <c r="O53" s="26"/>
      <c r="P53" s="26"/>
      <c r="Q53" s="26"/>
    </row>
    <row r="54" spans="8:20">
      <c r="H54" s="60"/>
      <c r="I54" s="26"/>
      <c r="J54" s="26"/>
      <c r="K54" s="26"/>
      <c r="L54" s="26"/>
      <c r="M54" s="26"/>
      <c r="N54" s="26"/>
      <c r="O54" s="26"/>
      <c r="P54" s="26"/>
      <c r="Q54" s="26"/>
    </row>
    <row r="55" spans="8:20">
      <c r="H55" s="60"/>
      <c r="I55" s="26"/>
      <c r="J55" s="26"/>
      <c r="K55" s="26"/>
      <c r="L55" s="26"/>
      <c r="M55" s="26"/>
      <c r="N55" s="26"/>
      <c r="O55" s="26"/>
      <c r="P55" s="26"/>
      <c r="Q55" s="26"/>
      <c r="S55" s="26"/>
      <c r="T55" s="26"/>
    </row>
    <row r="56" spans="8:20">
      <c r="H56" s="60"/>
      <c r="I56" s="26"/>
      <c r="J56" s="26"/>
      <c r="K56" s="26"/>
      <c r="L56" s="26"/>
      <c r="M56" s="26"/>
      <c r="N56" s="26"/>
      <c r="O56" s="26"/>
      <c r="P56" s="26"/>
      <c r="Q56" s="26"/>
      <c r="S56" s="26"/>
      <c r="T56" s="26"/>
    </row>
    <row r="57" spans="8:20">
      <c r="H57" s="60"/>
      <c r="I57" s="26"/>
      <c r="J57" s="26"/>
      <c r="K57" s="26"/>
      <c r="L57" s="26"/>
      <c r="M57" s="26"/>
      <c r="N57" s="26"/>
      <c r="O57" s="26"/>
      <c r="P57" s="26"/>
      <c r="Q57" s="26"/>
      <c r="S57" s="26"/>
      <c r="T57" s="26"/>
    </row>
    <row r="58" spans="8:20">
      <c r="N58" s="26"/>
      <c r="O58" s="26"/>
      <c r="P58" s="26"/>
      <c r="Q58" s="26"/>
      <c r="R58" s="26"/>
      <c r="S58" s="26"/>
      <c r="T58" s="26"/>
    </row>
    <row r="59" spans="8:20">
      <c r="N59" s="26"/>
      <c r="O59" s="26"/>
      <c r="P59" s="26"/>
      <c r="Q59" s="26"/>
      <c r="R59" s="26"/>
      <c r="S59" s="26"/>
      <c r="T59" s="2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4"/>
  <sheetViews>
    <sheetView zoomScale="90" zoomScaleNormal="90" workbookViewId="0">
      <selection activeCell="I19" sqref="I19"/>
    </sheetView>
  </sheetViews>
  <sheetFormatPr defaultRowHeight="15"/>
  <cols>
    <col min="1" max="1" width="18.42578125" bestFit="1" customWidth="1"/>
    <col min="3" max="3" width="50.85546875" customWidth="1"/>
  </cols>
  <sheetData>
    <row r="1" spans="1:10">
      <c r="A1" s="4" t="s">
        <v>0</v>
      </c>
      <c r="B1" s="73" t="s">
        <v>45</v>
      </c>
      <c r="C1" s="73"/>
      <c r="D1" s="73"/>
      <c r="E1" s="73" t="s">
        <v>83</v>
      </c>
      <c r="F1" s="73"/>
      <c r="G1" s="73"/>
    </row>
    <row r="2" spans="1:10">
      <c r="A2" s="4" t="s">
        <v>1</v>
      </c>
      <c r="B2" s="32" t="s">
        <v>57</v>
      </c>
      <c r="C2" s="32" t="s">
        <v>144</v>
      </c>
      <c r="D2" s="32" t="s">
        <v>82</v>
      </c>
      <c r="E2" s="32" t="s">
        <v>57</v>
      </c>
      <c r="F2" s="32" t="s">
        <v>81</v>
      </c>
      <c r="G2" s="32" t="s">
        <v>82</v>
      </c>
    </row>
    <row r="3" spans="1:10">
      <c r="A3" s="4" t="s">
        <v>39</v>
      </c>
      <c r="B3" s="30">
        <v>50</v>
      </c>
      <c r="C3" s="30">
        <v>50</v>
      </c>
      <c r="D3" s="30">
        <v>50</v>
      </c>
      <c r="E3" s="59">
        <v>50</v>
      </c>
      <c r="F3" s="59">
        <v>50</v>
      </c>
      <c r="G3" s="59">
        <v>50</v>
      </c>
    </row>
    <row r="4" spans="1:10">
      <c r="A4" s="4" t="s">
        <v>3</v>
      </c>
      <c r="B4" s="30"/>
      <c r="C4" s="30" t="s">
        <v>359</v>
      </c>
      <c r="D4" s="30" t="s">
        <v>359</v>
      </c>
      <c r="E4" s="30"/>
      <c r="F4" s="30" t="s">
        <v>359</v>
      </c>
      <c r="G4" s="30" t="s">
        <v>359</v>
      </c>
    </row>
    <row r="5" spans="1:10">
      <c r="A5" s="4" t="s">
        <v>4</v>
      </c>
      <c r="B5" s="30"/>
      <c r="C5" s="4" t="s">
        <v>323</v>
      </c>
      <c r="D5" s="4" t="s">
        <v>323</v>
      </c>
      <c r="E5" s="30"/>
      <c r="F5" s="4" t="s">
        <v>323</v>
      </c>
      <c r="G5" s="4" t="s">
        <v>323</v>
      </c>
    </row>
    <row r="8" spans="1:10">
      <c r="A8" s="50" t="s">
        <v>60</v>
      </c>
      <c r="C8" t="s">
        <v>355</v>
      </c>
      <c r="I8" s="15"/>
      <c r="J8" s="15"/>
    </row>
    <row r="9" spans="1:10">
      <c r="D9" s="72" t="s">
        <v>45</v>
      </c>
      <c r="E9" s="72"/>
      <c r="F9" s="72"/>
      <c r="G9" s="72" t="s">
        <v>83</v>
      </c>
      <c r="H9" s="72"/>
      <c r="I9" s="72"/>
      <c r="J9" s="14"/>
    </row>
    <row r="10" spans="1:10">
      <c r="D10" s="15" t="s">
        <v>57</v>
      </c>
      <c r="E10" s="15" t="s">
        <v>144</v>
      </c>
      <c r="F10" s="15" t="s">
        <v>82</v>
      </c>
      <c r="G10" s="15" t="s">
        <v>57</v>
      </c>
      <c r="H10" s="15" t="s">
        <v>81</v>
      </c>
      <c r="I10" s="15" t="s">
        <v>82</v>
      </c>
    </row>
    <row r="11" spans="1:10">
      <c r="C11" t="s">
        <v>334</v>
      </c>
      <c r="D11" s="14">
        <v>50</v>
      </c>
      <c r="E11">
        <v>28</v>
      </c>
      <c r="F11">
        <v>17</v>
      </c>
      <c r="G11">
        <v>50</v>
      </c>
      <c r="H11">
        <v>24</v>
      </c>
      <c r="I11">
        <v>15</v>
      </c>
    </row>
    <row r="12" spans="1:10">
      <c r="C12" t="s">
        <v>335</v>
      </c>
      <c r="D12">
        <v>0</v>
      </c>
      <c r="E12">
        <v>22</v>
      </c>
      <c r="F12">
        <v>33</v>
      </c>
      <c r="G12">
        <v>0</v>
      </c>
      <c r="H12">
        <v>26</v>
      </c>
      <c r="I12">
        <v>35</v>
      </c>
    </row>
    <row r="13" spans="1:10">
      <c r="C13" t="s">
        <v>336</v>
      </c>
      <c r="D13">
        <v>50</v>
      </c>
      <c r="E13">
        <v>50</v>
      </c>
      <c r="F13">
        <v>50</v>
      </c>
      <c r="G13">
        <v>50</v>
      </c>
      <c r="H13">
        <v>50</v>
      </c>
      <c r="I13">
        <v>50</v>
      </c>
    </row>
    <row r="14" spans="1:10">
      <c r="C14" s="36" t="s">
        <v>56</v>
      </c>
      <c r="D14" s="36">
        <v>1</v>
      </c>
      <c r="E14" s="36">
        <v>0.56000000000000005</v>
      </c>
      <c r="F14" s="36">
        <v>0.34</v>
      </c>
      <c r="G14" s="36">
        <v>1</v>
      </c>
      <c r="H14" s="36">
        <v>0.48</v>
      </c>
      <c r="I14" s="36">
        <v>0.3</v>
      </c>
    </row>
  </sheetData>
  <mergeCells count="4">
    <mergeCell ref="G9:I9"/>
    <mergeCell ref="D9:F9"/>
    <mergeCell ref="B1:D1"/>
    <mergeCell ref="E1:G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29"/>
  <sheetViews>
    <sheetView workbookViewId="0">
      <selection activeCell="I12" sqref="I12"/>
    </sheetView>
  </sheetViews>
  <sheetFormatPr defaultRowHeight="15"/>
  <cols>
    <col min="1" max="1" width="18" bestFit="1" customWidth="1"/>
    <col min="2" max="2" width="9.5703125" bestFit="1" customWidth="1"/>
    <col min="3" max="3" width="25.140625" bestFit="1" customWidth="1"/>
    <col min="4" max="4" width="19.42578125" bestFit="1" customWidth="1"/>
    <col min="5" max="5" width="27" bestFit="1" customWidth="1"/>
  </cols>
  <sheetData>
    <row r="1" spans="1:5">
      <c r="A1" s="4" t="s">
        <v>0</v>
      </c>
      <c r="B1" s="30"/>
      <c r="C1" s="30"/>
      <c r="D1" s="30"/>
      <c r="E1" s="30"/>
    </row>
    <row r="2" spans="1:5">
      <c r="A2" s="4" t="s">
        <v>1</v>
      </c>
      <c r="B2" s="30" t="s">
        <v>148</v>
      </c>
      <c r="C2" s="30" t="s">
        <v>149</v>
      </c>
      <c r="D2" s="30" t="s">
        <v>150</v>
      </c>
      <c r="E2" s="30" t="s">
        <v>151</v>
      </c>
    </row>
    <row r="3" spans="1:5">
      <c r="A3" s="4" t="s">
        <v>39</v>
      </c>
      <c r="B3" s="30">
        <v>17</v>
      </c>
      <c r="C3" s="30">
        <v>17</v>
      </c>
      <c r="D3" s="30">
        <v>19</v>
      </c>
      <c r="E3" s="30">
        <v>13</v>
      </c>
    </row>
    <row r="4" spans="1:5">
      <c r="A4" s="4" t="s">
        <v>196</v>
      </c>
      <c r="B4" s="30" t="s">
        <v>227</v>
      </c>
      <c r="C4" s="30" t="s">
        <v>228</v>
      </c>
      <c r="D4" s="30" t="s">
        <v>229</v>
      </c>
      <c r="E4" s="30" t="s">
        <v>230</v>
      </c>
    </row>
    <row r="5" spans="1:5">
      <c r="A5" s="4" t="s">
        <v>3</v>
      </c>
      <c r="B5" s="30"/>
      <c r="C5" s="4" t="s">
        <v>324</v>
      </c>
      <c r="D5" s="30"/>
      <c r="E5" s="4" t="s">
        <v>324</v>
      </c>
    </row>
    <row r="6" spans="1:5">
      <c r="A6" s="4" t="s">
        <v>4</v>
      </c>
      <c r="B6" s="30"/>
      <c r="C6" s="30">
        <v>0.80300000000000005</v>
      </c>
      <c r="D6" s="30"/>
      <c r="E6" s="4" t="s">
        <v>323</v>
      </c>
    </row>
    <row r="9" spans="1:5">
      <c r="A9" s="50" t="s">
        <v>60</v>
      </c>
      <c r="B9" s="72" t="s">
        <v>45</v>
      </c>
      <c r="C9" s="72"/>
      <c r="D9" s="72" t="s">
        <v>145</v>
      </c>
      <c r="E9" s="72"/>
    </row>
    <row r="10" spans="1:5">
      <c r="B10" s="15" t="s">
        <v>57</v>
      </c>
      <c r="C10" s="15" t="s">
        <v>144</v>
      </c>
      <c r="D10" s="15" t="s">
        <v>57</v>
      </c>
      <c r="E10" s="15" t="s">
        <v>81</v>
      </c>
    </row>
    <row r="11" spans="1:5">
      <c r="B11" s="14">
        <v>0.87631300000000001</v>
      </c>
      <c r="C11" s="14">
        <v>1.7094480000000001</v>
      </c>
      <c r="D11" s="14">
        <v>0.60426999999999997</v>
      </c>
      <c r="E11" s="14">
        <v>1.166633</v>
      </c>
    </row>
    <row r="12" spans="1:5">
      <c r="B12" s="14">
        <v>0.69678300000000004</v>
      </c>
      <c r="C12" s="14">
        <v>1.4972110000000001</v>
      </c>
      <c r="D12" s="14">
        <v>0.31961899999999999</v>
      </c>
      <c r="E12" s="14">
        <v>1.3097829999999999</v>
      </c>
    </row>
    <row r="13" spans="1:5">
      <c r="B13" s="14">
        <v>1.311102</v>
      </c>
      <c r="C13" s="14">
        <v>0.73638199999999998</v>
      </c>
      <c r="D13" s="14">
        <v>0.51301300000000005</v>
      </c>
      <c r="E13" s="14">
        <v>1.1392340000000001</v>
      </c>
    </row>
    <row r="14" spans="1:5">
      <c r="B14" s="14">
        <v>0.73562799999999995</v>
      </c>
      <c r="C14" s="14">
        <v>1.333461</v>
      </c>
      <c r="D14" s="14">
        <v>0.42136400000000002</v>
      </c>
      <c r="E14" s="14">
        <v>1.122072</v>
      </c>
    </row>
    <row r="15" spans="1:5">
      <c r="B15" s="14">
        <v>0.95135000000000003</v>
      </c>
      <c r="C15" s="14">
        <v>0.71033299999999999</v>
      </c>
      <c r="D15" s="14">
        <v>0.51497599999999999</v>
      </c>
      <c r="E15" s="14">
        <v>1.2050069999999999</v>
      </c>
    </row>
    <row r="16" spans="1:5">
      <c r="B16" s="14">
        <v>0.67544499999999996</v>
      </c>
      <c r="C16" s="14">
        <v>1.062454</v>
      </c>
      <c r="D16" s="14">
        <v>0.92437499999999995</v>
      </c>
      <c r="E16" s="14">
        <v>1.3916189999999999</v>
      </c>
    </row>
    <row r="17" spans="2:5">
      <c r="B17" s="14">
        <v>0.56468700000000005</v>
      </c>
      <c r="C17" s="14">
        <v>0.33544600000000002</v>
      </c>
      <c r="D17" s="14">
        <v>0.88983199999999996</v>
      </c>
      <c r="E17" s="14">
        <v>1.005819</v>
      </c>
    </row>
    <row r="18" spans="2:5">
      <c r="B18" s="14">
        <v>1.432788</v>
      </c>
      <c r="C18" s="14">
        <v>1.272586</v>
      </c>
      <c r="D18" s="14">
        <v>0.92500300000000002</v>
      </c>
      <c r="E18" s="14">
        <v>1.131383</v>
      </c>
    </row>
    <row r="19" spans="2:5">
      <c r="B19" s="14">
        <v>0.90854800000000002</v>
      </c>
      <c r="C19" s="14">
        <v>0.48969699999999999</v>
      </c>
      <c r="D19" s="14">
        <v>0.270457</v>
      </c>
      <c r="E19" s="14">
        <v>1.440356</v>
      </c>
    </row>
    <row r="20" spans="2:5">
      <c r="B20" s="14">
        <v>0.88235799999999998</v>
      </c>
      <c r="C20" s="14">
        <v>0.56339899999999998</v>
      </c>
      <c r="D20" s="14">
        <v>0.43891799999999997</v>
      </c>
      <c r="E20" s="14">
        <v>0.61643899999999996</v>
      </c>
    </row>
    <row r="21" spans="2:5">
      <c r="B21" s="14">
        <v>1.094673</v>
      </c>
      <c r="C21" s="14">
        <v>0.203239</v>
      </c>
      <c r="D21" s="14">
        <v>0.72996000000000005</v>
      </c>
      <c r="E21" s="14">
        <v>1.0513840000000001</v>
      </c>
    </row>
    <row r="22" spans="2:5">
      <c r="B22" s="14">
        <v>1.222561</v>
      </c>
      <c r="C22" s="14">
        <v>0.80449499999999996</v>
      </c>
      <c r="D22" s="14">
        <v>0.256185</v>
      </c>
      <c r="E22" s="14">
        <v>1.3855109999999999</v>
      </c>
    </row>
    <row r="23" spans="2:5">
      <c r="B23" s="14">
        <v>1.325877</v>
      </c>
      <c r="C23" s="14">
        <v>0.99247300000000005</v>
      </c>
      <c r="D23" s="14">
        <v>0.20399300000000001</v>
      </c>
      <c r="E23" s="14">
        <v>0.86477300000000001</v>
      </c>
    </row>
    <row r="24" spans="2:5">
      <c r="B24" s="14">
        <v>0.86168</v>
      </c>
      <c r="C24" s="14">
        <v>1.1026180000000001</v>
      </c>
      <c r="D24" s="14">
        <v>0.69304600000000005</v>
      </c>
      <c r="E24" s="14"/>
    </row>
    <row r="25" spans="2:5">
      <c r="B25" s="14">
        <v>0.89006799999999997</v>
      </c>
      <c r="C25" s="14">
        <v>1.2842519999999999</v>
      </c>
      <c r="D25" s="14">
        <v>0.52039299999999999</v>
      </c>
      <c r="E25" s="14"/>
    </row>
    <row r="26" spans="2:5">
      <c r="B26" s="14">
        <v>0.81438699999999997</v>
      </c>
      <c r="C26" s="14">
        <v>1.1080509999999999</v>
      </c>
      <c r="D26" s="14">
        <v>0.59064099999999997</v>
      </c>
      <c r="E26" s="14"/>
    </row>
    <row r="27" spans="2:5">
      <c r="B27" s="14">
        <v>1.7557510000000001</v>
      </c>
      <c r="C27" s="14">
        <v>1.2511540000000001</v>
      </c>
      <c r="D27" s="14">
        <v>0.50707800000000003</v>
      </c>
      <c r="E27" s="14"/>
    </row>
    <row r="28" spans="2:5">
      <c r="D28" s="14">
        <v>0.64262900000000001</v>
      </c>
      <c r="E28" s="14"/>
    </row>
    <row r="29" spans="2:5">
      <c r="D29" s="14">
        <v>0.36179299999999998</v>
      </c>
      <c r="E29" s="14"/>
    </row>
  </sheetData>
  <mergeCells count="2">
    <mergeCell ref="D9:E9"/>
    <mergeCell ref="B9:C9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37"/>
  <sheetViews>
    <sheetView workbookViewId="0">
      <selection activeCell="F16" sqref="F16"/>
    </sheetView>
  </sheetViews>
  <sheetFormatPr defaultRowHeight="15"/>
  <cols>
    <col min="1" max="1" width="18" bestFit="1" customWidth="1"/>
    <col min="2" max="2" width="11.140625" bestFit="1" customWidth="1"/>
    <col min="3" max="3" width="26.5703125" bestFit="1" customWidth="1"/>
    <col min="4" max="4" width="26.42578125" bestFit="1" customWidth="1"/>
    <col min="5" max="5" width="24.85546875" bestFit="1" customWidth="1"/>
    <col min="6" max="6" width="22.5703125" bestFit="1" customWidth="1"/>
  </cols>
  <sheetData>
    <row r="1" spans="1:5">
      <c r="A1" s="4" t="s">
        <v>0</v>
      </c>
      <c r="B1" s="30"/>
      <c r="C1" s="30"/>
      <c r="D1" s="30"/>
    </row>
    <row r="2" spans="1:5">
      <c r="A2" s="4" t="s">
        <v>1</v>
      </c>
      <c r="B2" s="32" t="s">
        <v>45</v>
      </c>
      <c r="C2" s="32" t="s">
        <v>147</v>
      </c>
      <c r="D2" s="32" t="s">
        <v>146</v>
      </c>
    </row>
    <row r="3" spans="1:5">
      <c r="A3" s="4" t="s">
        <v>39</v>
      </c>
      <c r="B3" s="30">
        <v>28</v>
      </c>
      <c r="C3" s="30">
        <v>21</v>
      </c>
      <c r="D3" s="30">
        <v>19</v>
      </c>
    </row>
    <row r="4" spans="1:5">
      <c r="A4" s="4" t="s">
        <v>2</v>
      </c>
      <c r="B4" s="30" t="s">
        <v>231</v>
      </c>
      <c r="C4" s="30" t="s">
        <v>232</v>
      </c>
      <c r="D4" s="30" t="s">
        <v>233</v>
      </c>
    </row>
    <row r="5" spans="1:5">
      <c r="A5" s="4" t="s">
        <v>3</v>
      </c>
      <c r="B5" s="30"/>
      <c r="C5" s="4" t="s">
        <v>316</v>
      </c>
      <c r="D5" s="4" t="s">
        <v>316</v>
      </c>
    </row>
    <row r="6" spans="1:5">
      <c r="A6" s="4" t="s">
        <v>4</v>
      </c>
      <c r="B6" s="30"/>
      <c r="C6" s="4" t="s">
        <v>323</v>
      </c>
      <c r="D6" s="4" t="s">
        <v>323</v>
      </c>
    </row>
    <row r="9" spans="1:5">
      <c r="A9" s="50" t="s">
        <v>373</v>
      </c>
      <c r="C9" s="15" t="s">
        <v>45</v>
      </c>
      <c r="D9" s="15" t="s">
        <v>147</v>
      </c>
      <c r="E9" s="15" t="s">
        <v>146</v>
      </c>
    </row>
    <row r="10" spans="1:5">
      <c r="C10" s="14">
        <v>0.89998500000000003</v>
      </c>
      <c r="D10" s="14">
        <v>0.33480599999999999</v>
      </c>
      <c r="E10" s="14">
        <v>0.341526</v>
      </c>
    </row>
    <row r="11" spans="1:5">
      <c r="C11" s="14">
        <v>1.341823</v>
      </c>
      <c r="D11" s="14">
        <v>0.52958700000000003</v>
      </c>
      <c r="E11" s="14">
        <v>0.58908799999999995</v>
      </c>
    </row>
    <row r="12" spans="1:5">
      <c r="C12" s="14">
        <v>0.49519800000000003</v>
      </c>
      <c r="D12" s="14">
        <v>0.465447</v>
      </c>
      <c r="E12" s="14">
        <v>0.28778900000000002</v>
      </c>
    </row>
    <row r="13" spans="1:5">
      <c r="C13" s="14">
        <v>0.37647000000000003</v>
      </c>
      <c r="D13" s="14">
        <v>0.61857700000000004</v>
      </c>
      <c r="E13" s="14">
        <v>0.34681499999999998</v>
      </c>
    </row>
    <row r="14" spans="1:5">
      <c r="C14" s="14">
        <v>0.43498999999999999</v>
      </c>
      <c r="D14" s="14">
        <v>0.38048300000000002</v>
      </c>
      <c r="E14" s="14">
        <v>0.34915800000000002</v>
      </c>
    </row>
    <row r="15" spans="1:5">
      <c r="C15" s="14">
        <v>0.46062799999999998</v>
      </c>
      <c r="D15" s="14">
        <v>1.0042819999999999</v>
      </c>
      <c r="E15" s="14">
        <v>0.78032500000000005</v>
      </c>
    </row>
    <row r="16" spans="1:5">
      <c r="C16" s="14">
        <v>0.81090899999999999</v>
      </c>
      <c r="D16" s="14">
        <v>0.62046599999999996</v>
      </c>
      <c r="E16" s="14">
        <v>1.1325499999999999</v>
      </c>
    </row>
    <row r="17" spans="3:5">
      <c r="C17" s="14">
        <v>1.023237</v>
      </c>
      <c r="D17" s="14">
        <v>0.354904</v>
      </c>
      <c r="E17" s="14">
        <v>0.53921799999999998</v>
      </c>
    </row>
    <row r="18" spans="3:5">
      <c r="C18" s="14">
        <v>1.408893</v>
      </c>
      <c r="D18" s="14">
        <v>0.46261600000000003</v>
      </c>
      <c r="E18" s="14">
        <v>0.59941100000000003</v>
      </c>
    </row>
    <row r="19" spans="3:5">
      <c r="C19" s="14">
        <v>1.6178760000000001</v>
      </c>
      <c r="D19" s="14">
        <v>0.356319</v>
      </c>
      <c r="E19" s="14">
        <v>0.58982100000000004</v>
      </c>
    </row>
    <row r="20" spans="3:5">
      <c r="C20" s="14">
        <v>1.5170220000000001</v>
      </c>
      <c r="D20" s="14">
        <v>0.46825099999999997</v>
      </c>
      <c r="E20" s="14">
        <v>0.33710000000000001</v>
      </c>
    </row>
    <row r="21" spans="3:5">
      <c r="C21" s="14">
        <v>2.0008499999999998</v>
      </c>
      <c r="D21" s="14">
        <v>0.57183799999999996</v>
      </c>
      <c r="E21" s="14">
        <v>0.30380400000000002</v>
      </c>
    </row>
    <row r="22" spans="3:5">
      <c r="C22" s="14">
        <v>1.158426</v>
      </c>
      <c r="D22" s="14">
        <v>0.372502</v>
      </c>
      <c r="E22" s="14">
        <v>0.88253400000000004</v>
      </c>
    </row>
    <row r="23" spans="3:5">
      <c r="C23" s="14">
        <v>1.4050240000000001</v>
      </c>
      <c r="D23" s="14">
        <v>0.33577499999999999</v>
      </c>
      <c r="E23" s="14">
        <v>0.48191000000000001</v>
      </c>
    </row>
    <row r="24" spans="3:5">
      <c r="C24" s="14">
        <v>0.57087600000000005</v>
      </c>
      <c r="D24" s="14">
        <v>0.53822099999999995</v>
      </c>
      <c r="E24" s="14">
        <v>0.79053700000000005</v>
      </c>
    </row>
    <row r="25" spans="3:5">
      <c r="C25" s="14">
        <v>1.1145560000000001</v>
      </c>
      <c r="D25" s="14">
        <v>0.37888899999999998</v>
      </c>
      <c r="E25" s="14">
        <v>0.20793200000000001</v>
      </c>
    </row>
    <row r="26" spans="3:5">
      <c r="C26" s="14">
        <v>1.0160929999999999</v>
      </c>
      <c r="D26" s="14">
        <v>0.25249199999999999</v>
      </c>
      <c r="E26" s="14">
        <v>0.35571000000000003</v>
      </c>
    </row>
    <row r="27" spans="3:5">
      <c r="C27" s="14">
        <v>0.95605499999999999</v>
      </c>
      <c r="D27" s="14">
        <v>0.28321200000000002</v>
      </c>
      <c r="E27" s="14">
        <v>0.955372</v>
      </c>
    </row>
    <row r="28" spans="3:5">
      <c r="C28" s="14">
        <v>1.1682220000000001</v>
      </c>
      <c r="D28" s="14">
        <v>0.38019999999999998</v>
      </c>
      <c r="E28" s="14">
        <v>0.77426700000000004</v>
      </c>
    </row>
    <row r="29" spans="3:5">
      <c r="C29" s="14">
        <v>0.97825300000000004</v>
      </c>
      <c r="D29" s="14">
        <v>0.38616499999999998</v>
      </c>
      <c r="E29" s="14"/>
    </row>
    <row r="30" spans="3:5">
      <c r="C30" s="14">
        <v>1.1504559999999999</v>
      </c>
      <c r="D30" s="14">
        <v>0.46883000000000002</v>
      </c>
      <c r="E30" s="14"/>
    </row>
    <row r="31" spans="3:5">
      <c r="C31" s="14">
        <v>1.3479209999999999</v>
      </c>
      <c r="D31" s="14"/>
      <c r="E31" s="14"/>
    </row>
    <row r="32" spans="3:5">
      <c r="C32" s="14">
        <v>0.43998300000000001</v>
      </c>
      <c r="D32" s="14"/>
      <c r="E32" s="14"/>
    </row>
    <row r="33" spans="3:5">
      <c r="C33" s="14">
        <v>0.63495000000000001</v>
      </c>
      <c r="D33" s="14"/>
      <c r="E33" s="14"/>
    </row>
    <row r="34" spans="3:5">
      <c r="C34" s="14">
        <v>0.57074800000000003</v>
      </c>
      <c r="D34" s="14"/>
      <c r="E34" s="14"/>
    </row>
    <row r="35" spans="3:5">
      <c r="C35" s="14">
        <v>0.73662399999999995</v>
      </c>
      <c r="D35" s="14"/>
      <c r="E35" s="14"/>
    </row>
    <row r="36" spans="3:5">
      <c r="C36" s="14">
        <v>0.91895300000000002</v>
      </c>
      <c r="D36" s="14"/>
      <c r="E36" s="14"/>
    </row>
    <row r="37" spans="3:5">
      <c r="C37" s="14">
        <v>1.463298</v>
      </c>
      <c r="D37" s="14"/>
      <c r="E37" s="14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65"/>
  <sheetViews>
    <sheetView workbookViewId="0">
      <selection activeCell="J22" sqref="J22"/>
    </sheetView>
  </sheetViews>
  <sheetFormatPr defaultRowHeight="15"/>
  <cols>
    <col min="1" max="1" width="18" bestFit="1" customWidth="1"/>
    <col min="2" max="2" width="9.5703125" bestFit="1" customWidth="1"/>
    <col min="3" max="5" width="26.42578125" bestFit="1" customWidth="1"/>
  </cols>
  <sheetData>
    <row r="1" spans="1:11">
      <c r="A1" s="4" t="s">
        <v>0</v>
      </c>
      <c r="B1" s="30"/>
      <c r="C1" s="30"/>
      <c r="D1" s="30"/>
      <c r="E1" s="30"/>
    </row>
    <row r="2" spans="1:11">
      <c r="A2" s="4" t="s">
        <v>1</v>
      </c>
      <c r="B2" s="30" t="s">
        <v>45</v>
      </c>
      <c r="C2" s="30" t="s">
        <v>141</v>
      </c>
      <c r="D2" s="30" t="s">
        <v>103</v>
      </c>
      <c r="E2" s="30" t="s">
        <v>270</v>
      </c>
    </row>
    <row r="3" spans="1:11">
      <c r="A3" s="4" t="s">
        <v>39</v>
      </c>
      <c r="B3" s="30">
        <v>35</v>
      </c>
      <c r="C3" s="30">
        <v>20</v>
      </c>
      <c r="D3" s="30">
        <v>25</v>
      </c>
      <c r="E3" s="30">
        <v>56</v>
      </c>
    </row>
    <row r="4" spans="1:11">
      <c r="A4" s="4" t="s">
        <v>2</v>
      </c>
      <c r="B4" s="30" t="s">
        <v>234</v>
      </c>
      <c r="C4" s="30" t="s">
        <v>235</v>
      </c>
      <c r="D4" s="30" t="s">
        <v>236</v>
      </c>
      <c r="E4" s="30" t="s">
        <v>237</v>
      </c>
    </row>
    <row r="5" spans="1:11">
      <c r="A5" s="4" t="s">
        <v>3</v>
      </c>
      <c r="B5" s="30"/>
      <c r="C5" s="4" t="s">
        <v>316</v>
      </c>
      <c r="D5" s="4" t="s">
        <v>316</v>
      </c>
      <c r="E5" s="4" t="s">
        <v>316</v>
      </c>
    </row>
    <row r="6" spans="1:11">
      <c r="A6" s="4" t="s">
        <v>4</v>
      </c>
      <c r="B6" s="30"/>
      <c r="C6" s="30">
        <v>0.34129999999999999</v>
      </c>
      <c r="D6" s="30">
        <v>1.6000000000000001E-3</v>
      </c>
      <c r="E6" s="4" t="s">
        <v>323</v>
      </c>
    </row>
    <row r="7" spans="1:11">
      <c r="A7" s="22"/>
      <c r="B7" s="37"/>
      <c r="C7" s="37"/>
      <c r="D7" s="37"/>
      <c r="E7" s="22"/>
    </row>
    <row r="8" spans="1:11">
      <c r="C8" t="s">
        <v>45</v>
      </c>
      <c r="D8" t="s">
        <v>141</v>
      </c>
      <c r="E8" t="s">
        <v>103</v>
      </c>
      <c r="F8" t="s">
        <v>166</v>
      </c>
      <c r="H8" s="15"/>
      <c r="I8" s="15"/>
      <c r="J8" s="15"/>
      <c r="K8" s="15"/>
    </row>
    <row r="9" spans="1:11">
      <c r="C9">
        <v>0.49802742988164578</v>
      </c>
      <c r="D9">
        <v>0.2522554151353249</v>
      </c>
      <c r="E9">
        <v>0.86037925162275508</v>
      </c>
      <c r="F9">
        <v>0.67765354065921246</v>
      </c>
    </row>
    <row r="10" spans="1:11">
      <c r="C10">
        <v>0.57547213452832802</v>
      </c>
      <c r="D10">
        <v>0.46042492762549564</v>
      </c>
      <c r="E10">
        <v>1.102143066128584</v>
      </c>
      <c r="F10">
        <v>0.73623094417385659</v>
      </c>
    </row>
    <row r="11" spans="1:11">
      <c r="C11">
        <v>0.64348673860920436</v>
      </c>
      <c r="D11">
        <v>0.49649502978970178</v>
      </c>
      <c r="E11">
        <v>1.1543630692617841</v>
      </c>
      <c r="F11">
        <v>0.75467514528050872</v>
      </c>
    </row>
    <row r="12" spans="1:11">
      <c r="C12">
        <v>0.80544874832692492</v>
      </c>
      <c r="D12">
        <v>0.52337073140224388</v>
      </c>
      <c r="E12">
        <v>1.1694510701670642</v>
      </c>
      <c r="F12">
        <v>0.92152685529161127</v>
      </c>
    </row>
    <row r="13" spans="1:11">
      <c r="C13">
        <v>0.90859055451543325</v>
      </c>
      <c r="D13">
        <v>0.63287793797267622</v>
      </c>
      <c r="E13">
        <v>1.2098820725929245</v>
      </c>
      <c r="F13">
        <v>1.0233110613986638</v>
      </c>
    </row>
    <row r="14" spans="1:11">
      <c r="C14">
        <v>0.92037815522268929</v>
      </c>
      <c r="D14">
        <v>0.6502056390123383</v>
      </c>
      <c r="E14">
        <v>1.2237920734275243</v>
      </c>
      <c r="F14">
        <v>1.1257790675467441</v>
      </c>
    </row>
    <row r="15" spans="1:11">
      <c r="C15">
        <v>1.0053670603220235</v>
      </c>
      <c r="D15">
        <v>0.72812194368731653</v>
      </c>
      <c r="E15">
        <v>1.2252060735123642</v>
      </c>
      <c r="F15">
        <v>1.2273930736435843</v>
      </c>
    </row>
    <row r="16" spans="1:11">
      <c r="C16">
        <v>1.2070530724231845</v>
      </c>
      <c r="D16">
        <v>0.78729574723774487</v>
      </c>
      <c r="E16">
        <v>1.3152640789158445</v>
      </c>
      <c r="F16">
        <v>1.2647940758876446</v>
      </c>
    </row>
    <row r="17" spans="3:6">
      <c r="C17">
        <v>1.4240630854437852</v>
      </c>
      <c r="D17">
        <v>0.84257985055479101</v>
      </c>
      <c r="E17">
        <v>1.5453580927214854</v>
      </c>
      <c r="F17">
        <v>1.2839210770352647</v>
      </c>
    </row>
    <row r="18" spans="3:6">
      <c r="C18">
        <v>1.647085098825106</v>
      </c>
      <c r="D18">
        <v>0.90552565433153931</v>
      </c>
      <c r="E18">
        <v>1.6130190967811457</v>
      </c>
      <c r="F18">
        <v>1.3411320804679248</v>
      </c>
    </row>
    <row r="19" spans="3:6">
      <c r="C19">
        <v>1.8160011089600665</v>
      </c>
      <c r="D19">
        <v>0.98851065931063953</v>
      </c>
      <c r="E19">
        <v>1.6177340970640457</v>
      </c>
      <c r="F19">
        <v>1.385364083121845</v>
      </c>
    </row>
    <row r="20" spans="3:6">
      <c r="C20">
        <v>1.8998131139887868</v>
      </c>
      <c r="D20">
        <v>1.0221050613263036</v>
      </c>
      <c r="E20">
        <v>1.7905411074324664</v>
      </c>
      <c r="F20">
        <v>1.431816085908965</v>
      </c>
    </row>
    <row r="21" spans="3:6">
      <c r="C21">
        <v>2.018042121082527</v>
      </c>
      <c r="D21">
        <v>0.3550434213026053</v>
      </c>
      <c r="E21">
        <v>1.8544301112658066</v>
      </c>
      <c r="F21">
        <v>1.4664840879890451</v>
      </c>
    </row>
    <row r="22" spans="3:6">
      <c r="C22">
        <v>0.23528101411686084</v>
      </c>
      <c r="D22">
        <v>0.49142632948557979</v>
      </c>
      <c r="E22">
        <v>1.9225621153537267</v>
      </c>
      <c r="F22">
        <v>1.5918370955102257</v>
      </c>
    </row>
    <row r="23" spans="3:6">
      <c r="C23">
        <v>0.39370682362240939</v>
      </c>
      <c r="D23">
        <v>0.56356653381399202</v>
      </c>
      <c r="E23">
        <v>2.2022821321369279</v>
      </c>
      <c r="F23">
        <v>1.6271880976312858</v>
      </c>
    </row>
    <row r="24" spans="3:6">
      <c r="C24">
        <v>0.46160352769621166</v>
      </c>
      <c r="D24">
        <v>0.66541173992470437</v>
      </c>
      <c r="E24">
        <v>2.5738291544297494</v>
      </c>
      <c r="F24">
        <v>1.696695101801706</v>
      </c>
    </row>
    <row r="25" spans="3:6">
      <c r="C25">
        <v>0.54058063243483789</v>
      </c>
      <c r="D25">
        <v>0.67979264078755841</v>
      </c>
      <c r="E25">
        <v>2.6067161564029693</v>
      </c>
      <c r="F25">
        <v>1.7846471070788263</v>
      </c>
    </row>
    <row r="26" spans="3:6">
      <c r="D26">
        <v>0.68910484134629046</v>
      </c>
      <c r="E26">
        <v>3.0333111819986711</v>
      </c>
      <c r="F26">
        <v>1.9403981164238868</v>
      </c>
    </row>
    <row r="27" spans="3:6">
      <c r="C27">
        <v>0.68943734136624046</v>
      </c>
      <c r="D27">
        <v>0.7381414442884866</v>
      </c>
      <c r="E27">
        <v>4.1053962463237745</v>
      </c>
      <c r="F27">
        <v>2.0679701240782071</v>
      </c>
    </row>
    <row r="28" spans="3:6">
      <c r="C28">
        <v>0.74357444461446665</v>
      </c>
      <c r="D28">
        <v>0.93487685609261129</v>
      </c>
      <c r="E28">
        <v>4.8358752901525168</v>
      </c>
      <c r="F28">
        <v>2.1263771275826273</v>
      </c>
    </row>
    <row r="29" spans="3:6">
      <c r="C29">
        <v>0.86721895203313704</v>
      </c>
      <c r="E29">
        <v>0.56097333365839996</v>
      </c>
      <c r="F29">
        <v>2.155751129345068</v>
      </c>
    </row>
    <row r="30" spans="3:6">
      <c r="C30">
        <v>0.95158405709504335</v>
      </c>
      <c r="E30">
        <v>0.64230793853847634</v>
      </c>
      <c r="F30">
        <v>2.2245751334745076</v>
      </c>
    </row>
    <row r="31" spans="3:6">
      <c r="C31">
        <v>1.0438050626283037</v>
      </c>
      <c r="E31">
        <v>1.0064280603856837</v>
      </c>
      <c r="F31">
        <v>2.232090133925408</v>
      </c>
    </row>
    <row r="32" spans="3:6">
      <c r="C32">
        <v>1.117240067034404</v>
      </c>
      <c r="E32">
        <v>1.0244630614677837</v>
      </c>
      <c r="F32">
        <v>3.0508071830484305</v>
      </c>
    </row>
    <row r="33" spans="3:6">
      <c r="C33">
        <v>1.1857230711433842</v>
      </c>
      <c r="E33">
        <v>1.7662591059755464</v>
      </c>
      <c r="F33">
        <v>3.8070192284211535</v>
      </c>
    </row>
    <row r="34" spans="3:6">
      <c r="C34">
        <v>1.4014170840850249</v>
      </c>
      <c r="F34">
        <v>1.8082141084928465</v>
      </c>
    </row>
    <row r="36" spans="3:6">
      <c r="C36">
        <v>0.51718383103102983</v>
      </c>
      <c r="F36">
        <v>0.74450124467007472</v>
      </c>
    </row>
    <row r="37" spans="3:6">
      <c r="C37">
        <v>0.55164973309898402</v>
      </c>
      <c r="F37">
        <v>0.82786724967203495</v>
      </c>
    </row>
    <row r="38" spans="3:6">
      <c r="C38">
        <v>0.55705033342302002</v>
      </c>
      <c r="F38">
        <v>0.86036925162215505</v>
      </c>
    </row>
    <row r="39" spans="3:6">
      <c r="C39">
        <v>0.58641003518460211</v>
      </c>
      <c r="F39">
        <v>0.95483115728986945</v>
      </c>
    </row>
    <row r="40" spans="3:6">
      <c r="C40">
        <v>0.88570315314218906</v>
      </c>
      <c r="F40">
        <v>1.2913390774803446</v>
      </c>
    </row>
    <row r="41" spans="3:6">
      <c r="C41">
        <v>1.0774740646484438</v>
      </c>
      <c r="F41">
        <v>1.3125490787529446</v>
      </c>
    </row>
    <row r="42" spans="3:6">
      <c r="C42">
        <v>1.1307930678475839</v>
      </c>
      <c r="F42">
        <v>1.3603690816221448</v>
      </c>
    </row>
    <row r="43" spans="3:6">
      <c r="C43">
        <v>1.3532010811920649</v>
      </c>
      <c r="F43">
        <v>1.3642970818578248</v>
      </c>
    </row>
    <row r="44" spans="3:6">
      <c r="C44">
        <v>1.652789099167346</v>
      </c>
      <c r="F44">
        <v>1.4369600862176051</v>
      </c>
    </row>
    <row r="45" spans="3:6">
      <c r="C45">
        <v>1.687745101264706</v>
      </c>
      <c r="F45">
        <v>1.4417710865062652</v>
      </c>
    </row>
    <row r="46" spans="3:6">
      <c r="F46">
        <v>1.8690101121406066</v>
      </c>
    </row>
    <row r="47" spans="3:6">
      <c r="F47">
        <v>1.9855661191339671</v>
      </c>
    </row>
    <row r="48" spans="3:6">
      <c r="F48">
        <v>1.9939121196347271</v>
      </c>
    </row>
    <row r="49" spans="6:6">
      <c r="F49">
        <v>2.3307151398429085</v>
      </c>
    </row>
    <row r="50" spans="6:6">
      <c r="F50">
        <v>2.3308131398487886</v>
      </c>
    </row>
    <row r="51" spans="6:6">
      <c r="F51">
        <v>2.3616461416987686</v>
      </c>
    </row>
    <row r="52" spans="6:6">
      <c r="F52">
        <v>2.3636101418166087</v>
      </c>
    </row>
    <row r="53" spans="6:6">
      <c r="F53">
        <v>2.5993721559623291</v>
      </c>
    </row>
    <row r="54" spans="6:6">
      <c r="F54">
        <v>2.6815591608935496</v>
      </c>
    </row>
    <row r="55" spans="6:6">
      <c r="F55">
        <v>2.8345441700726499</v>
      </c>
    </row>
    <row r="56" spans="6:6">
      <c r="F56">
        <v>2.9491361769481705</v>
      </c>
    </row>
    <row r="57" spans="6:6">
      <c r="F57">
        <v>2.9898861793931708</v>
      </c>
    </row>
    <row r="58" spans="6:6">
      <c r="F58">
        <v>3.5116852107011125</v>
      </c>
    </row>
    <row r="59" spans="6:6">
      <c r="F59">
        <v>3.5711902142714127</v>
      </c>
    </row>
    <row r="60" spans="6:6">
      <c r="F60">
        <v>3.5831702149902127</v>
      </c>
    </row>
    <row r="61" spans="6:6">
      <c r="F61">
        <v>3.6501372190082333</v>
      </c>
    </row>
    <row r="62" spans="6:6">
      <c r="F62">
        <v>3.7446982246818932</v>
      </c>
    </row>
    <row r="63" spans="6:6">
      <c r="F63">
        <v>4.0126672407600346</v>
      </c>
    </row>
    <row r="64" spans="6:6">
      <c r="F64">
        <v>4.0380992422859547</v>
      </c>
    </row>
    <row r="65" spans="6:6">
      <c r="F65">
        <v>4.425864265551855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36"/>
  <sheetViews>
    <sheetView zoomScale="90" zoomScaleNormal="90" workbookViewId="0">
      <selection sqref="A1:E4"/>
    </sheetView>
  </sheetViews>
  <sheetFormatPr defaultRowHeight="15"/>
  <cols>
    <col min="1" max="1" width="18" bestFit="1" customWidth="1"/>
  </cols>
  <sheetData>
    <row r="1" spans="1:19">
      <c r="A1" s="4" t="s">
        <v>0</v>
      </c>
      <c r="B1" s="30"/>
      <c r="C1" s="30"/>
      <c r="D1" s="30"/>
      <c r="E1" s="30"/>
    </row>
    <row r="2" spans="1:19">
      <c r="A2" s="4" t="s">
        <v>1</v>
      </c>
      <c r="B2" s="52" t="s">
        <v>84</v>
      </c>
      <c r="C2" s="52" t="s">
        <v>85</v>
      </c>
      <c r="D2" s="52" t="s">
        <v>86</v>
      </c>
      <c r="E2" s="52" t="s">
        <v>87</v>
      </c>
    </row>
    <row r="3" spans="1:19">
      <c r="A3" s="4" t="s">
        <v>39</v>
      </c>
      <c r="B3" s="30">
        <v>3</v>
      </c>
      <c r="C3" s="30">
        <v>3</v>
      </c>
      <c r="D3" s="30">
        <v>3</v>
      </c>
      <c r="E3" s="30">
        <v>3</v>
      </c>
    </row>
    <row r="4" spans="1:19">
      <c r="A4" s="4" t="s">
        <v>3</v>
      </c>
      <c r="B4" s="53" t="s">
        <v>344</v>
      </c>
      <c r="C4" s="53" t="s">
        <v>344</v>
      </c>
      <c r="D4" s="53" t="s">
        <v>344</v>
      </c>
      <c r="E4" s="53" t="s">
        <v>344</v>
      </c>
    </row>
    <row r="6" spans="1:19">
      <c r="C6" s="44"/>
      <c r="D6" s="44" t="s">
        <v>341</v>
      </c>
      <c r="E6" s="44" t="s">
        <v>84</v>
      </c>
      <c r="F6" s="44" t="s">
        <v>85</v>
      </c>
      <c r="G6" s="44" t="s">
        <v>86</v>
      </c>
      <c r="H6" s="44" t="s">
        <v>87</v>
      </c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</row>
    <row r="7" spans="1:19">
      <c r="C7" s="44" t="s">
        <v>350</v>
      </c>
      <c r="D7" s="44">
        <v>19.07</v>
      </c>
      <c r="E7" s="44">
        <v>34.159999999999997</v>
      </c>
      <c r="F7" s="44">
        <v>32.130000000000003</v>
      </c>
      <c r="G7" s="44">
        <v>33.42</v>
      </c>
      <c r="H7" s="44">
        <v>35.08</v>
      </c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</row>
    <row r="8" spans="1:19">
      <c r="C8" s="45" t="s">
        <v>351</v>
      </c>
      <c r="D8" s="44">
        <v>19.13</v>
      </c>
      <c r="E8" s="44">
        <v>29.64</v>
      </c>
      <c r="F8" s="44">
        <v>28.05</v>
      </c>
      <c r="G8" s="44">
        <v>25.8</v>
      </c>
      <c r="H8" s="44">
        <v>34.380000000000003</v>
      </c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</row>
    <row r="9" spans="1:19">
      <c r="C9" s="45" t="s">
        <v>352</v>
      </c>
      <c r="D9" s="44">
        <v>17.87</v>
      </c>
      <c r="E9" s="44">
        <v>22.84</v>
      </c>
      <c r="F9" s="44">
        <v>24.19</v>
      </c>
      <c r="G9" s="44">
        <v>23.87</v>
      </c>
      <c r="H9" s="44">
        <v>33.659999999999997</v>
      </c>
      <c r="I9" s="44"/>
      <c r="J9" s="44" t="s">
        <v>84</v>
      </c>
      <c r="K9" s="44" t="s">
        <v>85</v>
      </c>
      <c r="L9" s="44" t="s">
        <v>86</v>
      </c>
      <c r="M9" s="44" t="s">
        <v>87</v>
      </c>
      <c r="N9" s="44"/>
      <c r="O9" s="44"/>
      <c r="P9" s="44"/>
      <c r="Q9" s="44"/>
      <c r="R9" s="44"/>
      <c r="S9" s="44"/>
    </row>
    <row r="10" spans="1:19">
      <c r="C10" s="45" t="s">
        <v>353</v>
      </c>
      <c r="D10" s="44">
        <v>17.88</v>
      </c>
      <c r="E10" s="44">
        <v>29.8</v>
      </c>
      <c r="F10" s="44">
        <v>28.94</v>
      </c>
      <c r="G10" s="44">
        <v>26.63</v>
      </c>
      <c r="H10" s="44">
        <v>33.86</v>
      </c>
      <c r="I10" s="36" t="s">
        <v>354</v>
      </c>
      <c r="J10" s="46"/>
      <c r="K10" s="46"/>
      <c r="L10" s="46"/>
      <c r="M10" s="46"/>
      <c r="N10" s="44"/>
      <c r="O10" s="44"/>
      <c r="P10" s="44" t="s">
        <v>84</v>
      </c>
      <c r="Q10" s="44" t="s">
        <v>85</v>
      </c>
      <c r="R10" s="44" t="s">
        <v>86</v>
      </c>
      <c r="S10" s="44" t="s">
        <v>87</v>
      </c>
    </row>
    <row r="11" spans="1:19">
      <c r="C11" s="47" t="s">
        <v>350</v>
      </c>
      <c r="D11" s="40" t="s">
        <v>344</v>
      </c>
      <c r="E11" s="44">
        <v>0</v>
      </c>
      <c r="F11" s="44">
        <v>0</v>
      </c>
      <c r="G11" s="44">
        <v>0</v>
      </c>
      <c r="H11" s="44">
        <v>0</v>
      </c>
      <c r="I11" s="46"/>
      <c r="J11" s="46">
        <v>1</v>
      </c>
      <c r="K11" s="46">
        <v>1</v>
      </c>
      <c r="L11" s="46">
        <v>1</v>
      </c>
      <c r="M11" s="46">
        <v>1</v>
      </c>
      <c r="N11" s="44"/>
      <c r="O11" s="45" t="s">
        <v>351</v>
      </c>
      <c r="P11" s="36">
        <v>23.917587978158863</v>
      </c>
      <c r="Q11" s="36">
        <v>17.63048185402582</v>
      </c>
      <c r="R11" s="36">
        <v>205.07388866294272</v>
      </c>
      <c r="S11" s="36">
        <v>1.6934906247250436</v>
      </c>
    </row>
    <row r="12" spans="1:19">
      <c r="C12" s="48" t="s">
        <v>351</v>
      </c>
      <c r="D12" s="44"/>
      <c r="E12" s="44">
        <v>4.5799999999999912</v>
      </c>
      <c r="F12" s="44">
        <v>4.1400000000000041</v>
      </c>
      <c r="G12" s="44">
        <v>7.6799999999999962</v>
      </c>
      <c r="H12" s="44">
        <v>0.75999999999999091</v>
      </c>
      <c r="I12" s="46"/>
      <c r="J12" s="46">
        <v>23.917587978158863</v>
      </c>
      <c r="K12" s="46">
        <v>17.63048185402582</v>
      </c>
      <c r="L12" s="46">
        <v>205.07388866294272</v>
      </c>
      <c r="M12" s="46">
        <v>1.6934906247250436</v>
      </c>
      <c r="N12" s="44"/>
      <c r="O12" s="44"/>
      <c r="P12" s="36">
        <v>28.840014803546733</v>
      </c>
      <c r="Q12" s="36">
        <v>19.292925243052114</v>
      </c>
      <c r="R12" s="36">
        <v>179.76894409446467</v>
      </c>
      <c r="S12" s="36">
        <v>1.526259208960566</v>
      </c>
    </row>
    <row r="13" spans="1:19">
      <c r="C13" s="48" t="s">
        <v>352</v>
      </c>
      <c r="D13" s="44"/>
      <c r="E13" s="44">
        <v>10.120000000000001</v>
      </c>
      <c r="F13" s="44">
        <v>6.7399999999999984</v>
      </c>
      <c r="G13" s="44">
        <v>8.350000000000005</v>
      </c>
      <c r="H13" s="44">
        <v>0.22000000000000597</v>
      </c>
      <c r="I13" s="46"/>
      <c r="J13" s="46">
        <v>1112.8164992266841</v>
      </c>
      <c r="K13" s="46">
        <v>106.89125368683116</v>
      </c>
      <c r="L13" s="46">
        <v>326.2875205937321</v>
      </c>
      <c r="M13" s="46">
        <v>1.1647335864684607</v>
      </c>
      <c r="N13" s="44"/>
      <c r="O13" s="44"/>
      <c r="P13" s="36">
        <v>32.446703353280924</v>
      </c>
      <c r="Q13" s="36">
        <v>19.562244443073038</v>
      </c>
      <c r="R13" s="36">
        <v>173.64535391330216</v>
      </c>
      <c r="S13" s="36">
        <v>2.042024251414388</v>
      </c>
    </row>
    <row r="14" spans="1:19">
      <c r="C14" s="48" t="s">
        <v>353</v>
      </c>
      <c r="D14" s="44"/>
      <c r="E14" s="44">
        <v>3.169999999999991</v>
      </c>
      <c r="F14" s="44">
        <v>2.0000000000000036</v>
      </c>
      <c r="G14" s="44">
        <v>5.5999999999999979</v>
      </c>
      <c r="H14" s="44">
        <v>2.9999999999994031E-2</v>
      </c>
      <c r="I14" s="46"/>
      <c r="J14" s="46">
        <v>9.0004678775104185</v>
      </c>
      <c r="K14" s="46">
        <v>4.0000000000000098</v>
      </c>
      <c r="L14" s="46">
        <v>48.502930128332657</v>
      </c>
      <c r="M14" s="46">
        <v>1.0210121257071891</v>
      </c>
      <c r="N14" s="44"/>
      <c r="O14" s="45" t="s">
        <v>352</v>
      </c>
      <c r="P14" s="49">
        <v>1112.8164992266841</v>
      </c>
      <c r="Q14" s="49">
        <v>106.89125368683116</v>
      </c>
      <c r="R14" s="49">
        <v>326.2875205937321</v>
      </c>
      <c r="S14" s="49">
        <v>1.1647335864684607</v>
      </c>
    </row>
    <row r="15" spans="1:19">
      <c r="C15" s="44"/>
      <c r="D15" s="44"/>
      <c r="E15" s="44"/>
      <c r="F15" s="44"/>
      <c r="G15" s="44"/>
      <c r="H15" s="44"/>
      <c r="I15" s="44"/>
      <c r="J15" s="44"/>
      <c r="K15" s="44"/>
      <c r="L15" s="44"/>
      <c r="M15" s="44"/>
      <c r="N15" s="44"/>
      <c r="O15" s="44"/>
      <c r="P15" s="49">
        <v>1341.8428455509709</v>
      </c>
      <c r="Q15" s="49">
        <v>140.06959376137425</v>
      </c>
      <c r="R15" s="49">
        <v>337.79402515786205</v>
      </c>
      <c r="S15" s="49">
        <v>1.4539725173203168</v>
      </c>
    </row>
    <row r="16" spans="1:19">
      <c r="C16" s="44"/>
      <c r="D16" s="44"/>
      <c r="E16" s="44"/>
      <c r="F16" s="44"/>
      <c r="G16" s="44"/>
      <c r="H16" s="44"/>
      <c r="I16" s="44"/>
      <c r="J16" s="44"/>
      <c r="K16" s="44"/>
      <c r="L16" s="44"/>
      <c r="M16" s="44"/>
      <c r="N16" s="44"/>
      <c r="O16" s="44"/>
      <c r="P16" s="49">
        <v>1184.4487003190209</v>
      </c>
      <c r="Q16" s="49">
        <v>106.15290186424859</v>
      </c>
      <c r="R16" s="49">
        <v>290.01827463572499</v>
      </c>
      <c r="S16" s="49">
        <v>1.3755418181397376</v>
      </c>
    </row>
    <row r="17" spans="3:19">
      <c r="C17" s="44"/>
      <c r="D17" s="44" t="s">
        <v>341</v>
      </c>
      <c r="E17" s="44" t="s">
        <v>84</v>
      </c>
      <c r="F17" s="44" t="s">
        <v>85</v>
      </c>
      <c r="G17" s="44" t="s">
        <v>86</v>
      </c>
      <c r="H17" s="44" t="s">
        <v>87</v>
      </c>
      <c r="I17" s="44"/>
      <c r="J17" s="44"/>
      <c r="K17" s="44"/>
      <c r="L17" s="44"/>
      <c r="M17" s="44"/>
      <c r="N17" s="44"/>
      <c r="O17" s="45" t="s">
        <v>353</v>
      </c>
      <c r="P17" s="36">
        <v>9.0004678775104185</v>
      </c>
      <c r="Q17" s="36">
        <v>4.0000000000000098</v>
      </c>
      <c r="R17" s="36">
        <v>48.502930128332657</v>
      </c>
      <c r="S17" s="36">
        <v>1.0210121257071891</v>
      </c>
    </row>
    <row r="18" spans="3:19">
      <c r="C18" s="44" t="s">
        <v>350</v>
      </c>
      <c r="D18" s="44">
        <v>19.05</v>
      </c>
      <c r="E18" s="44">
        <v>34.130000000000003</v>
      </c>
      <c r="F18" s="44">
        <v>32.409999999999997</v>
      </c>
      <c r="G18" s="44">
        <v>33.35</v>
      </c>
      <c r="H18" s="44">
        <v>35.04</v>
      </c>
      <c r="I18" s="44"/>
      <c r="J18" s="44"/>
      <c r="K18" s="44"/>
      <c r="L18" s="44"/>
      <c r="M18" s="44"/>
      <c r="N18" s="44"/>
      <c r="O18" s="44"/>
      <c r="P18" s="36">
        <v>10.703420438288962</v>
      </c>
      <c r="Q18" s="36">
        <v>4.9933221956064111</v>
      </c>
      <c r="R18" s="36">
        <v>50.213382265392227</v>
      </c>
      <c r="S18" s="36">
        <v>1.328685814096515</v>
      </c>
    </row>
    <row r="19" spans="3:19">
      <c r="C19" s="45" t="s">
        <v>351</v>
      </c>
      <c r="D19" s="44">
        <v>18.91</v>
      </c>
      <c r="E19" s="44">
        <v>29.14</v>
      </c>
      <c r="F19" s="44">
        <v>28</v>
      </c>
      <c r="G19" s="44">
        <v>25.72</v>
      </c>
      <c r="H19" s="44">
        <v>34.29</v>
      </c>
      <c r="I19" s="44"/>
      <c r="J19" s="44"/>
      <c r="K19" s="44"/>
      <c r="L19" s="44"/>
      <c r="M19" s="44"/>
      <c r="N19" s="44"/>
      <c r="O19" s="44"/>
      <c r="P19" s="36">
        <v>9.6464626215260569</v>
      </c>
      <c r="Q19" s="36">
        <v>4.2870938501451654</v>
      </c>
      <c r="R19" s="36">
        <v>41.932588923467634</v>
      </c>
      <c r="S19" s="36">
        <v>1.5475649935423925</v>
      </c>
    </row>
    <row r="20" spans="3:19">
      <c r="C20" s="45" t="s">
        <v>352</v>
      </c>
      <c r="D20" s="44">
        <v>17.71</v>
      </c>
      <c r="E20" s="44">
        <v>22.4</v>
      </c>
      <c r="F20" s="44">
        <v>23.94</v>
      </c>
      <c r="G20" s="44">
        <v>23.61</v>
      </c>
      <c r="H20" s="44">
        <v>33.159999999999997</v>
      </c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</row>
    <row r="21" spans="3:19">
      <c r="C21" s="45" t="s">
        <v>353</v>
      </c>
      <c r="D21" s="44">
        <v>17.88</v>
      </c>
      <c r="E21" s="44">
        <v>29.54</v>
      </c>
      <c r="F21" s="44">
        <v>28.92</v>
      </c>
      <c r="G21" s="44">
        <v>26.53</v>
      </c>
      <c r="H21" s="44">
        <v>33.46</v>
      </c>
      <c r="I21" s="36" t="s">
        <v>354</v>
      </c>
      <c r="J21" s="46"/>
      <c r="K21" s="46"/>
      <c r="L21" s="46"/>
      <c r="M21" s="46"/>
      <c r="N21" s="44"/>
      <c r="O21" s="44"/>
      <c r="P21" s="44"/>
      <c r="Q21" s="44"/>
      <c r="R21" s="44"/>
      <c r="S21" s="44"/>
    </row>
    <row r="22" spans="3:19">
      <c r="C22" s="47" t="s">
        <v>350</v>
      </c>
      <c r="D22" s="40" t="s">
        <v>344</v>
      </c>
      <c r="E22" s="44">
        <v>0</v>
      </c>
      <c r="F22" s="44">
        <v>0</v>
      </c>
      <c r="G22" s="44">
        <v>0</v>
      </c>
      <c r="H22" s="44">
        <v>0</v>
      </c>
      <c r="I22" s="46"/>
      <c r="J22" s="46">
        <v>1</v>
      </c>
      <c r="K22" s="46">
        <v>1</v>
      </c>
      <c r="L22" s="46">
        <v>1</v>
      </c>
      <c r="M22" s="46">
        <v>1</v>
      </c>
      <c r="N22" s="44"/>
      <c r="O22" s="44"/>
      <c r="P22" s="44"/>
      <c r="Q22" s="44"/>
      <c r="R22" s="44"/>
      <c r="S22" s="44"/>
    </row>
    <row r="23" spans="3:19">
      <c r="C23" s="48" t="s">
        <v>351</v>
      </c>
      <c r="D23" s="44"/>
      <c r="E23" s="44">
        <v>4.8500000000000085</v>
      </c>
      <c r="F23" s="44">
        <v>4.269999999999996</v>
      </c>
      <c r="G23" s="44">
        <v>7.4900000000000091</v>
      </c>
      <c r="H23" s="44">
        <v>0.61000000000000654</v>
      </c>
      <c r="I23" s="46"/>
      <c r="J23" s="46">
        <v>28.840014803546733</v>
      </c>
      <c r="K23" s="46">
        <v>19.292925243052114</v>
      </c>
      <c r="L23" s="46">
        <v>179.76894409446467</v>
      </c>
      <c r="M23" s="46">
        <v>1.526259208960566</v>
      </c>
      <c r="N23" s="44"/>
      <c r="O23" s="44"/>
      <c r="P23" s="44"/>
      <c r="Q23" s="44"/>
      <c r="R23" s="44"/>
      <c r="S23" s="44"/>
    </row>
    <row r="24" spans="3:19">
      <c r="C24" s="48" t="s">
        <v>352</v>
      </c>
      <c r="D24" s="44"/>
      <c r="E24" s="44">
        <v>10.390000000000008</v>
      </c>
      <c r="F24" s="44">
        <v>7.1299999999999955</v>
      </c>
      <c r="G24" s="44">
        <v>8.4000000000000057</v>
      </c>
      <c r="H24" s="44">
        <v>0.54000000000000625</v>
      </c>
      <c r="I24" s="46"/>
      <c r="J24" s="46">
        <v>1341.8428455509709</v>
      </c>
      <c r="K24" s="46">
        <v>140.06959376137425</v>
      </c>
      <c r="L24" s="46">
        <v>337.79402515786205</v>
      </c>
      <c r="M24" s="46">
        <v>1.4539725173203168</v>
      </c>
      <c r="N24" s="44"/>
      <c r="O24" s="44"/>
      <c r="P24" s="44"/>
      <c r="Q24" s="44"/>
      <c r="R24" s="44"/>
      <c r="S24" s="44"/>
    </row>
    <row r="25" spans="3:19">
      <c r="C25" s="48" t="s">
        <v>353</v>
      </c>
      <c r="D25" s="44"/>
      <c r="E25" s="44">
        <v>3.4200000000000088</v>
      </c>
      <c r="F25" s="44">
        <v>2.3199999999999896</v>
      </c>
      <c r="G25" s="44">
        <v>5.6500000000000057</v>
      </c>
      <c r="H25" s="44">
        <v>0.41000000000000369</v>
      </c>
      <c r="I25" s="46"/>
      <c r="J25" s="46">
        <v>10.703420438288962</v>
      </c>
      <c r="K25" s="46">
        <v>4.9933221956064111</v>
      </c>
      <c r="L25" s="46">
        <v>50.213382265392227</v>
      </c>
      <c r="M25" s="46">
        <v>1.328685814096515</v>
      </c>
      <c r="N25" s="44"/>
      <c r="O25" s="44"/>
      <c r="P25" s="44"/>
      <c r="Q25" s="44"/>
      <c r="R25" s="44"/>
      <c r="S25" s="44"/>
    </row>
    <row r="26" spans="3:19">
      <c r="C26" s="44"/>
      <c r="D26" s="44"/>
      <c r="E26" s="44"/>
      <c r="F26" s="44"/>
      <c r="G26" s="44"/>
      <c r="H26" s="44"/>
      <c r="I26" s="44"/>
      <c r="J26" s="44"/>
      <c r="K26" s="44"/>
      <c r="L26" s="44"/>
      <c r="M26" s="44"/>
      <c r="N26" s="44"/>
      <c r="O26" s="44"/>
      <c r="P26" s="44"/>
      <c r="Q26" s="44"/>
      <c r="R26" s="44"/>
      <c r="S26" s="44"/>
    </row>
    <row r="27" spans="3:19">
      <c r="C27" s="44"/>
      <c r="D27" s="44"/>
      <c r="E27" s="44"/>
      <c r="F27" s="44"/>
      <c r="G27" s="44"/>
      <c r="H27" s="44"/>
      <c r="I27" s="44"/>
      <c r="J27" s="44"/>
      <c r="K27" s="44"/>
      <c r="L27" s="44"/>
      <c r="M27" s="44"/>
      <c r="N27" s="44"/>
      <c r="O27" s="44"/>
      <c r="P27" s="44"/>
      <c r="Q27" s="44"/>
      <c r="R27" s="44"/>
      <c r="S27" s="44"/>
    </row>
    <row r="28" spans="3:19">
      <c r="C28" s="44"/>
      <c r="D28" s="44" t="s">
        <v>341</v>
      </c>
      <c r="E28" s="44" t="s">
        <v>84</v>
      </c>
      <c r="F28" s="44" t="s">
        <v>85</v>
      </c>
      <c r="G28" s="44" t="s">
        <v>86</v>
      </c>
      <c r="H28" s="44" t="s">
        <v>87</v>
      </c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</row>
    <row r="29" spans="3:19">
      <c r="C29" s="44" t="s">
        <v>350</v>
      </c>
      <c r="D29" s="44">
        <v>19.02</v>
      </c>
      <c r="E29" s="44">
        <v>34.03</v>
      </c>
      <c r="F29" s="44">
        <v>32.11</v>
      </c>
      <c r="G29" s="44">
        <v>33.17</v>
      </c>
      <c r="H29" s="44">
        <v>35.01</v>
      </c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</row>
    <row r="30" spans="3:19">
      <c r="C30" s="45" t="s">
        <v>351</v>
      </c>
      <c r="D30" s="44">
        <v>18.88</v>
      </c>
      <c r="E30" s="44">
        <v>28.87</v>
      </c>
      <c r="F30" s="44">
        <v>27.68</v>
      </c>
      <c r="G30" s="44">
        <v>25.59</v>
      </c>
      <c r="H30" s="44">
        <v>33.840000000000003</v>
      </c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</row>
    <row r="31" spans="3:19">
      <c r="C31" s="45" t="s">
        <v>352</v>
      </c>
      <c r="D31" s="44">
        <v>17.559999999999999</v>
      </c>
      <c r="E31" s="44">
        <v>22.36</v>
      </c>
      <c r="F31" s="44">
        <v>23.92</v>
      </c>
      <c r="G31" s="44">
        <v>23.53</v>
      </c>
      <c r="H31" s="44">
        <v>33.090000000000003</v>
      </c>
      <c r="I31" s="44"/>
      <c r="J31" s="44"/>
      <c r="K31" s="44"/>
      <c r="L31" s="44"/>
      <c r="M31" s="44"/>
      <c r="N31" s="44"/>
      <c r="O31" s="44"/>
      <c r="P31" s="44"/>
      <c r="Q31" s="44"/>
      <c r="R31" s="44"/>
      <c r="S31" s="44"/>
    </row>
    <row r="32" spans="3:19">
      <c r="C32" s="45" t="s">
        <v>353</v>
      </c>
      <c r="D32" s="44">
        <v>17.649999999999999</v>
      </c>
      <c r="E32" s="44">
        <v>29.39</v>
      </c>
      <c r="F32" s="44">
        <v>28.64</v>
      </c>
      <c r="G32" s="44">
        <v>26.41</v>
      </c>
      <c r="H32" s="44">
        <v>33.01</v>
      </c>
      <c r="I32" s="36" t="s">
        <v>354</v>
      </c>
      <c r="J32" s="46"/>
      <c r="K32" s="46"/>
      <c r="L32" s="46"/>
      <c r="M32" s="46"/>
      <c r="N32" s="44"/>
      <c r="O32" s="44"/>
      <c r="P32" s="44"/>
      <c r="Q32" s="44"/>
      <c r="R32" s="44"/>
      <c r="S32" s="44"/>
    </row>
    <row r="33" spans="3:19">
      <c r="C33" s="47" t="s">
        <v>350</v>
      </c>
      <c r="D33" s="40" t="s">
        <v>344</v>
      </c>
      <c r="E33" s="44">
        <v>0</v>
      </c>
      <c r="F33" s="44">
        <v>0</v>
      </c>
      <c r="G33" s="44">
        <v>0</v>
      </c>
      <c r="H33" s="44">
        <v>0</v>
      </c>
      <c r="I33" s="46"/>
      <c r="J33" s="46">
        <v>1</v>
      </c>
      <c r="K33" s="46">
        <v>1</v>
      </c>
      <c r="L33" s="46">
        <v>1</v>
      </c>
      <c r="M33" s="46">
        <v>1</v>
      </c>
      <c r="N33" s="44"/>
      <c r="O33" s="44"/>
      <c r="P33" s="44"/>
      <c r="Q33" s="44"/>
      <c r="R33" s="44"/>
      <c r="S33" s="44"/>
    </row>
    <row r="34" spans="3:19">
      <c r="C34" s="48" t="s">
        <v>351</v>
      </c>
      <c r="D34" s="44"/>
      <c r="E34" s="44">
        <v>5.0199999999999996</v>
      </c>
      <c r="F34" s="44">
        <v>4.2899999999999956</v>
      </c>
      <c r="G34" s="44">
        <v>7.4400000000000013</v>
      </c>
      <c r="H34" s="44">
        <v>1.0300000000000011</v>
      </c>
      <c r="I34" s="46"/>
      <c r="J34" s="46">
        <v>32.446703353280924</v>
      </c>
      <c r="K34" s="46">
        <v>19.562244443073038</v>
      </c>
      <c r="L34" s="46">
        <v>173.64535391330216</v>
      </c>
      <c r="M34" s="46">
        <v>2.042024251414388</v>
      </c>
      <c r="N34" s="44"/>
      <c r="O34" s="44"/>
      <c r="P34" s="44"/>
      <c r="Q34" s="44"/>
      <c r="R34" s="44"/>
      <c r="S34" s="44"/>
    </row>
    <row r="35" spans="3:19">
      <c r="C35" s="48" t="s">
        <v>352</v>
      </c>
      <c r="D35" s="44"/>
      <c r="E35" s="44">
        <v>10.210000000000008</v>
      </c>
      <c r="F35" s="44">
        <v>6.73</v>
      </c>
      <c r="G35" s="44">
        <v>8.1800000000000033</v>
      </c>
      <c r="H35" s="44">
        <v>0.45999999999999375</v>
      </c>
      <c r="I35" s="46"/>
      <c r="J35" s="46">
        <v>1184.4487003190209</v>
      </c>
      <c r="K35" s="46">
        <v>106.15290186424859</v>
      </c>
      <c r="L35" s="46">
        <v>290.01827463572499</v>
      </c>
      <c r="M35" s="46">
        <v>1.3755418181397376</v>
      </c>
      <c r="N35" s="44"/>
      <c r="O35" s="44"/>
      <c r="P35" s="44"/>
      <c r="Q35" s="44"/>
      <c r="R35" s="44"/>
      <c r="S35" s="44"/>
    </row>
    <row r="36" spans="3:19">
      <c r="C36" s="48" t="s">
        <v>353</v>
      </c>
      <c r="D36" s="44"/>
      <c r="E36" s="44">
        <v>3.269999999999996</v>
      </c>
      <c r="F36" s="44">
        <v>2.0999999999999979</v>
      </c>
      <c r="G36" s="44">
        <v>5.3900000000000006</v>
      </c>
      <c r="H36" s="44">
        <v>0.63000000000000256</v>
      </c>
      <c r="I36" s="46"/>
      <c r="J36" s="46">
        <v>9.6464626215260569</v>
      </c>
      <c r="K36" s="46">
        <v>4.2870938501451654</v>
      </c>
      <c r="L36" s="46">
        <v>41.932588923467634</v>
      </c>
      <c r="M36" s="46">
        <v>1.5475649935423925</v>
      </c>
      <c r="N36" s="44"/>
      <c r="O36" s="44"/>
      <c r="P36" s="44"/>
      <c r="Q36" s="44"/>
      <c r="R36" s="44"/>
      <c r="S36" s="44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620"/>
  <sheetViews>
    <sheetView zoomScale="85" zoomScaleNormal="85" workbookViewId="0">
      <selection activeCell="B9" sqref="B9:D105"/>
    </sheetView>
  </sheetViews>
  <sheetFormatPr defaultRowHeight="15"/>
  <cols>
    <col min="1" max="1" width="18.42578125" bestFit="1" customWidth="1"/>
    <col min="2" max="2" width="12.28515625" bestFit="1" customWidth="1"/>
    <col min="3" max="5" width="25.28515625" bestFit="1" customWidth="1"/>
    <col min="6" max="6" width="26.140625" customWidth="1"/>
    <col min="7" max="7" width="15" bestFit="1" customWidth="1"/>
    <col min="9" max="9" width="26.140625" customWidth="1"/>
    <col min="10" max="10" width="14.7109375" customWidth="1"/>
  </cols>
  <sheetData>
    <row r="1" spans="1:10">
      <c r="A1" s="4" t="s">
        <v>0</v>
      </c>
      <c r="B1" s="30"/>
      <c r="C1" s="30"/>
      <c r="D1" s="30"/>
      <c r="E1" s="30"/>
      <c r="F1" s="30"/>
      <c r="G1" s="30"/>
    </row>
    <row r="2" spans="1:10">
      <c r="A2" s="4" t="s">
        <v>1</v>
      </c>
      <c r="B2" s="32" t="s">
        <v>152</v>
      </c>
      <c r="C2" s="32" t="s">
        <v>153</v>
      </c>
      <c r="D2" s="32" t="s">
        <v>154</v>
      </c>
      <c r="E2" s="32" t="s">
        <v>155</v>
      </c>
      <c r="F2" s="32" t="s">
        <v>89</v>
      </c>
      <c r="G2" s="32" t="s">
        <v>88</v>
      </c>
    </row>
    <row r="3" spans="1:10">
      <c r="A3" s="4" t="s">
        <v>39</v>
      </c>
      <c r="B3" s="30">
        <v>40</v>
      </c>
      <c r="C3" s="30">
        <v>38</v>
      </c>
      <c r="D3" s="30">
        <v>29</v>
      </c>
      <c r="E3" s="30">
        <v>30</v>
      </c>
      <c r="F3" s="30">
        <v>30</v>
      </c>
      <c r="G3" s="30">
        <v>62</v>
      </c>
    </row>
    <row r="4" spans="1:10">
      <c r="A4" s="4" t="s">
        <v>2</v>
      </c>
      <c r="B4" s="30" t="s">
        <v>238</v>
      </c>
      <c r="C4" s="30" t="s">
        <v>239</v>
      </c>
      <c r="D4" s="30" t="s">
        <v>240</v>
      </c>
      <c r="E4" s="30" t="s">
        <v>241</v>
      </c>
      <c r="F4" s="30" t="s">
        <v>242</v>
      </c>
      <c r="G4" s="30" t="s">
        <v>243</v>
      </c>
    </row>
    <row r="5" spans="1:10">
      <c r="A5" s="4" t="s">
        <v>3</v>
      </c>
      <c r="B5" s="30"/>
      <c r="C5" s="4" t="s">
        <v>324</v>
      </c>
      <c r="D5" s="4" t="s">
        <v>324</v>
      </c>
      <c r="E5" s="4" t="s">
        <v>324</v>
      </c>
      <c r="F5" s="4" t="s">
        <v>324</v>
      </c>
      <c r="G5" s="4" t="s">
        <v>324</v>
      </c>
    </row>
    <row r="6" spans="1:10">
      <c r="A6" s="4" t="s">
        <v>4</v>
      </c>
      <c r="B6" s="30"/>
      <c r="C6" s="4" t="s">
        <v>323</v>
      </c>
      <c r="D6" s="30">
        <v>0.2472</v>
      </c>
      <c r="E6" s="30">
        <v>5.0000000000000001E-4</v>
      </c>
      <c r="F6" s="4" t="s">
        <v>323</v>
      </c>
      <c r="G6" s="4" t="s">
        <v>323</v>
      </c>
      <c r="J6" s="14"/>
    </row>
    <row r="7" spans="1:10">
      <c r="J7" s="14"/>
    </row>
    <row r="8" spans="1:10">
      <c r="J8" s="14"/>
    </row>
    <row r="9" spans="1:10">
      <c r="B9" s="15" t="s">
        <v>152</v>
      </c>
      <c r="C9" s="15" t="s">
        <v>153</v>
      </c>
      <c r="D9" s="15" t="s">
        <v>154</v>
      </c>
      <c r="E9" s="15" t="s">
        <v>155</v>
      </c>
      <c r="F9" s="15" t="s">
        <v>89</v>
      </c>
      <c r="G9" s="15" t="s">
        <v>88</v>
      </c>
    </row>
    <row r="10" spans="1:10">
      <c r="B10" s="14">
        <v>0.40671499999999999</v>
      </c>
      <c r="C10" s="14">
        <v>0.98369200000000001</v>
      </c>
      <c r="D10" s="14">
        <v>0.74922900000000003</v>
      </c>
      <c r="E10" s="14">
        <v>0.70417399999999997</v>
      </c>
      <c r="F10" s="14">
        <v>1.051857</v>
      </c>
      <c r="G10">
        <v>1.5614301000000002</v>
      </c>
    </row>
    <row r="11" spans="1:10">
      <c r="B11" s="14">
        <v>0.48051199999999999</v>
      </c>
      <c r="C11" s="14">
        <v>1.1270690000000001</v>
      </c>
      <c r="D11" s="14">
        <v>0.83670500000000003</v>
      </c>
      <c r="E11" s="14">
        <v>0.73757899999999998</v>
      </c>
      <c r="F11" s="14">
        <v>0.750664</v>
      </c>
      <c r="G11">
        <v>1.53107697</v>
      </c>
    </row>
    <row r="12" spans="1:10">
      <c r="B12" s="14">
        <v>0.64300000000000002</v>
      </c>
      <c r="C12" s="14">
        <v>1.1836709999999999</v>
      </c>
      <c r="D12" s="14">
        <v>0.96549200000000002</v>
      </c>
      <c r="E12" s="14">
        <v>0.78973800000000005</v>
      </c>
      <c r="F12" s="14">
        <v>1.245085</v>
      </c>
      <c r="G12">
        <v>1.1955121</v>
      </c>
    </row>
    <row r="13" spans="1:10">
      <c r="B13" s="14">
        <v>0.69655500000000004</v>
      </c>
      <c r="C13" s="14">
        <v>1.30484</v>
      </c>
      <c r="D13" s="14">
        <v>1.0354840000000001</v>
      </c>
      <c r="E13" s="14">
        <v>0.80457500000000004</v>
      </c>
      <c r="F13" s="14">
        <v>0.81246600000000002</v>
      </c>
      <c r="G13">
        <v>1.1917259800000002</v>
      </c>
    </row>
    <row r="14" spans="1:10">
      <c r="B14" s="14">
        <v>0.71084099999999995</v>
      </c>
      <c r="C14" s="14">
        <v>1.355658</v>
      </c>
      <c r="D14" s="14">
        <v>1.086117</v>
      </c>
      <c r="E14" s="14">
        <v>0.94368200000000002</v>
      </c>
      <c r="F14" s="14">
        <v>0.87373699999999999</v>
      </c>
      <c r="G14">
        <v>1.1863998800000002</v>
      </c>
    </row>
    <row r="15" spans="1:10">
      <c r="B15" s="14">
        <v>0.71183300000000005</v>
      </c>
      <c r="C15" s="14">
        <v>1.391535</v>
      </c>
      <c r="D15" s="14">
        <v>1.16896</v>
      </c>
      <c r="E15" s="14">
        <v>0.97226699999999999</v>
      </c>
      <c r="F15" s="14">
        <v>0.69664000000000004</v>
      </c>
      <c r="G15">
        <v>1.18286377</v>
      </c>
    </row>
    <row r="16" spans="1:10">
      <c r="B16" s="14">
        <v>0.82368799999999998</v>
      </c>
      <c r="C16" s="14">
        <v>1.518772</v>
      </c>
      <c r="D16" s="14">
        <v>1.206631</v>
      </c>
      <c r="E16" s="14">
        <v>1.0001720000000001</v>
      </c>
      <c r="F16" s="14">
        <v>1.0483769999999999</v>
      </c>
      <c r="G16">
        <v>1.14870239</v>
      </c>
    </row>
    <row r="17" spans="2:7">
      <c r="B17" s="14">
        <v>0.91259800000000002</v>
      </c>
      <c r="C17" s="14">
        <v>1.5360609999999999</v>
      </c>
      <c r="D17" s="14">
        <v>1.2238009999999999</v>
      </c>
      <c r="E17" s="14">
        <v>1.036173</v>
      </c>
      <c r="F17" s="14">
        <v>1.1009880000000001</v>
      </c>
      <c r="G17">
        <v>1.09394752</v>
      </c>
    </row>
    <row r="18" spans="2:7">
      <c r="B18" s="14">
        <v>0.95418599999999998</v>
      </c>
      <c r="C18" s="14">
        <v>1.538292</v>
      </c>
      <c r="D18" s="14">
        <v>1.2374080000000001</v>
      </c>
      <c r="E18" s="14">
        <v>1.0727169999999999</v>
      </c>
      <c r="F18" s="14">
        <v>1.274302</v>
      </c>
      <c r="G18">
        <v>1.08890764</v>
      </c>
    </row>
    <row r="19" spans="2:7">
      <c r="B19" s="14">
        <v>1.0343260000000001</v>
      </c>
      <c r="C19" s="14">
        <v>1.7546330000000001</v>
      </c>
      <c r="D19" s="14">
        <v>1.324773</v>
      </c>
      <c r="E19" s="14">
        <v>1.1148530000000001</v>
      </c>
      <c r="F19" s="14">
        <v>0.68171599999999999</v>
      </c>
      <c r="G19">
        <v>1.0559459199999999</v>
      </c>
    </row>
    <row r="20" spans="2:7">
      <c r="B20" s="14">
        <v>1.0597529999999999</v>
      </c>
      <c r="C20" s="14">
        <v>1.77044</v>
      </c>
      <c r="D20" s="14">
        <v>1.335253</v>
      </c>
      <c r="E20" s="14">
        <v>1.159152</v>
      </c>
      <c r="F20" s="14">
        <v>0.87922900000000004</v>
      </c>
      <c r="G20">
        <v>1.03648958</v>
      </c>
    </row>
    <row r="21" spans="2:7">
      <c r="B21" s="14">
        <v>1.1274280000000001</v>
      </c>
      <c r="C21" s="14">
        <v>1.7972509999999999</v>
      </c>
      <c r="D21" s="14">
        <v>1.742685</v>
      </c>
      <c r="E21" s="14">
        <v>1.237282</v>
      </c>
      <c r="F21" s="14">
        <v>1.266894</v>
      </c>
      <c r="G21">
        <v>1.03072494</v>
      </c>
    </row>
    <row r="22" spans="2:7">
      <c r="B22" s="14">
        <v>1.32003</v>
      </c>
      <c r="C22" s="14">
        <v>1.8558250000000001</v>
      </c>
      <c r="D22" s="14">
        <v>1.7662359999999999</v>
      </c>
      <c r="E22" s="14">
        <v>1.309752</v>
      </c>
      <c r="F22" s="14">
        <v>0.93366099999999996</v>
      </c>
      <c r="G22">
        <v>1.0109893600000002</v>
      </c>
    </row>
    <row r="23" spans="2:7">
      <c r="B23" s="14">
        <v>1.356598</v>
      </c>
      <c r="C23" s="14">
        <v>1.9095470000000001</v>
      </c>
      <c r="D23" s="14">
        <v>1.945546</v>
      </c>
      <c r="E23" s="14">
        <v>1.43398</v>
      </c>
      <c r="F23" s="14">
        <v>0.71210600000000002</v>
      </c>
      <c r="G23">
        <v>1.0092603200000001</v>
      </c>
    </row>
    <row r="24" spans="2:7">
      <c r="B24" s="14">
        <v>1.502208</v>
      </c>
      <c r="C24" s="14">
        <v>1.9384349999999999</v>
      </c>
      <c r="D24" s="14"/>
      <c r="E24" s="14">
        <v>1.8230189999999999</v>
      </c>
      <c r="F24" s="14">
        <v>1.038602</v>
      </c>
      <c r="G24">
        <v>1.00566636</v>
      </c>
    </row>
    <row r="25" spans="2:7">
      <c r="B25" s="14">
        <v>1.593545</v>
      </c>
      <c r="C25" s="14">
        <v>1.980497</v>
      </c>
      <c r="D25" s="14">
        <v>0.33143499999999998</v>
      </c>
      <c r="E25" s="14">
        <v>1.8378680000000001</v>
      </c>
      <c r="F25" s="14">
        <v>0.68879299999999999</v>
      </c>
      <c r="G25">
        <v>0.99872513000000007</v>
      </c>
    </row>
    <row r="26" spans="2:7">
      <c r="B26" s="14">
        <v>1.6661840000000001</v>
      </c>
      <c r="C26" s="14">
        <v>2.073315</v>
      </c>
      <c r="D26" s="14">
        <v>0.49735800000000002</v>
      </c>
      <c r="E26" s="14">
        <v>2.7702719999999998</v>
      </c>
      <c r="F26" s="14">
        <v>0.93005000000000004</v>
      </c>
      <c r="G26">
        <v>0.9521442200000001</v>
      </c>
    </row>
    <row r="27" spans="2:7">
      <c r="B27" s="14"/>
      <c r="C27" s="14">
        <v>2.0996950000000001</v>
      </c>
      <c r="D27" s="14">
        <v>0.61904599999999999</v>
      </c>
      <c r="E27" s="14"/>
      <c r="F27" s="14">
        <v>0.99407299999999998</v>
      </c>
      <c r="G27">
        <v>0.93577560999999998</v>
      </c>
    </row>
    <row r="28" spans="2:7">
      <c r="B28" s="14">
        <v>0.64254900000000004</v>
      </c>
      <c r="C28" s="14">
        <v>2.5123880000000001</v>
      </c>
      <c r="D28" s="14">
        <v>0.66345600000000005</v>
      </c>
      <c r="E28" s="14">
        <v>1.134566</v>
      </c>
      <c r="F28" s="14"/>
      <c r="G28">
        <v>0.93455876000000004</v>
      </c>
    </row>
    <row r="29" spans="2:7">
      <c r="B29" s="14">
        <v>0.770756</v>
      </c>
      <c r="C29" s="14">
        <v>2.8859910000000002</v>
      </c>
      <c r="D29" s="14">
        <v>0.66345600000000005</v>
      </c>
      <c r="E29" s="14">
        <v>1.1794450000000001</v>
      </c>
      <c r="F29" s="14">
        <v>0.71587900000000004</v>
      </c>
      <c r="G29">
        <v>0.88437894000000006</v>
      </c>
    </row>
    <row r="30" spans="2:7">
      <c r="B30" s="14">
        <v>0.80861000000000005</v>
      </c>
      <c r="C30" s="14">
        <v>3.1353049999999998</v>
      </c>
      <c r="D30" s="14">
        <v>0.74507000000000001</v>
      </c>
      <c r="E30" s="14">
        <v>1.2122539999999999</v>
      </c>
      <c r="F30" s="14">
        <v>0.76997800000000005</v>
      </c>
      <c r="G30">
        <v>0.86442315999999997</v>
      </c>
    </row>
    <row r="31" spans="2:7">
      <c r="B31" s="14">
        <v>0.83207200000000003</v>
      </c>
      <c r="C31" s="14">
        <v>4.6948100000000004</v>
      </c>
      <c r="D31" s="14">
        <v>0.83459300000000003</v>
      </c>
      <c r="E31" s="14">
        <v>1.3289629999999999</v>
      </c>
      <c r="F31" s="14">
        <v>1.153397</v>
      </c>
      <c r="G31">
        <v>0.78663934000000002</v>
      </c>
    </row>
    <row r="32" spans="2:7">
      <c r="B32" s="14">
        <v>1.1649419999999999</v>
      </c>
      <c r="C32" s="14"/>
      <c r="D32" s="14">
        <v>0.997645</v>
      </c>
      <c r="E32" s="14">
        <v>1.4050100000000001</v>
      </c>
      <c r="F32" s="14">
        <v>0.79801599999999995</v>
      </c>
      <c r="G32">
        <v>0.74441493999999997</v>
      </c>
    </row>
    <row r="33" spans="2:7">
      <c r="B33" s="14">
        <v>1.1649419999999999</v>
      </c>
      <c r="C33" s="14">
        <v>1.2095590000000001</v>
      </c>
      <c r="D33" s="14">
        <v>1.0139910000000001</v>
      </c>
      <c r="E33" s="14">
        <v>1.835402</v>
      </c>
      <c r="F33" s="14">
        <v>1.290991</v>
      </c>
      <c r="G33">
        <v>0.74380752999999999</v>
      </c>
    </row>
    <row r="34" spans="2:7">
      <c r="B34" s="14">
        <v>1.1711769999999999</v>
      </c>
      <c r="C34" s="14">
        <v>1.2416069999999999</v>
      </c>
      <c r="D34" s="14">
        <v>1.1619269999999999</v>
      </c>
      <c r="E34" s="14">
        <v>1.9410369999999999</v>
      </c>
      <c r="F34" s="14">
        <v>0.554427</v>
      </c>
      <c r="G34">
        <v>0.74149050999999999</v>
      </c>
    </row>
    <row r="35" spans="2:7">
      <c r="B35" s="14">
        <v>1.177646</v>
      </c>
      <c r="C35" s="14">
        <v>1.3527499999999999</v>
      </c>
      <c r="D35" s="14">
        <v>1.2256130000000001</v>
      </c>
      <c r="E35" s="14">
        <v>1.999449</v>
      </c>
      <c r="F35" s="14">
        <v>0.96732600000000002</v>
      </c>
      <c r="G35">
        <v>0.73343681999999988</v>
      </c>
    </row>
    <row r="36" spans="2:7">
      <c r="B36" s="14">
        <v>1.267307</v>
      </c>
      <c r="C36" s="14">
        <v>1.4797689999999999</v>
      </c>
      <c r="D36" s="14">
        <v>1.2407870000000001</v>
      </c>
      <c r="E36" s="14">
        <v>2.1327970000000001</v>
      </c>
      <c r="F36" s="14">
        <v>0.89924099999999996</v>
      </c>
      <c r="G36">
        <v>0.71986978999999995</v>
      </c>
    </row>
    <row r="37" spans="2:7">
      <c r="B37" s="14">
        <v>0.45956799999999998</v>
      </c>
      <c r="C37" s="14">
        <v>1.6728179999999999</v>
      </c>
      <c r="D37" s="14">
        <v>1.292638</v>
      </c>
      <c r="E37" s="14">
        <v>2.1731639999999999</v>
      </c>
      <c r="F37" s="14">
        <v>0.75226199999999999</v>
      </c>
      <c r="G37">
        <v>0.7112546500000001</v>
      </c>
    </row>
    <row r="38" spans="2:7">
      <c r="B38" s="14">
        <v>0.67464599999999997</v>
      </c>
      <c r="C38" s="14">
        <v>2.2336860000000001</v>
      </c>
      <c r="D38" s="14">
        <v>1.4892019999999999</v>
      </c>
      <c r="E38" s="14">
        <v>2.2534890000000001</v>
      </c>
      <c r="F38" s="14">
        <v>1.0159819999999999</v>
      </c>
      <c r="G38">
        <v>0.71090665999999991</v>
      </c>
    </row>
    <row r="39" spans="2:7">
      <c r="B39" s="14">
        <v>0.72632200000000002</v>
      </c>
      <c r="C39" s="14">
        <v>2.2525520000000001</v>
      </c>
      <c r="D39" s="14">
        <v>1.65032</v>
      </c>
      <c r="E39" s="14">
        <v>2.3943940000000001</v>
      </c>
      <c r="F39" s="14">
        <v>0.91982299999999995</v>
      </c>
      <c r="G39">
        <v>0.70421135999999995</v>
      </c>
    </row>
    <row r="40" spans="2:7">
      <c r="B40" s="14">
        <v>0.81754400000000005</v>
      </c>
      <c r="C40" s="14">
        <v>2.6425749999999999</v>
      </c>
      <c r="D40" s="14"/>
      <c r="E40" s="14">
        <v>2.4587829999999999</v>
      </c>
      <c r="F40" s="14">
        <v>0.92032899999999995</v>
      </c>
      <c r="G40">
        <v>0.67811796000000002</v>
      </c>
    </row>
    <row r="41" spans="2:7">
      <c r="B41" s="14">
        <v>0.83834299999999995</v>
      </c>
      <c r="C41" s="14">
        <v>2.8282419999999999</v>
      </c>
      <c r="D41" s="14"/>
      <c r="E41" s="14"/>
      <c r="F41" s="14"/>
      <c r="G41">
        <v>0.67325303999999997</v>
      </c>
    </row>
    <row r="42" spans="2:7">
      <c r="B42" s="14">
        <v>0.9032</v>
      </c>
      <c r="C42" s="14">
        <v>3.1101109999999998</v>
      </c>
      <c r="D42" s="14"/>
      <c r="E42" s="14"/>
      <c r="F42" s="14"/>
      <c r="G42">
        <v>0.63740990999999991</v>
      </c>
    </row>
    <row r="43" spans="2:7">
      <c r="B43" s="14">
        <v>1.0715250000000001</v>
      </c>
      <c r="C43" s="14">
        <v>3.4631069999999999</v>
      </c>
      <c r="D43" s="14"/>
      <c r="E43" s="14"/>
      <c r="F43" s="14"/>
      <c r="G43">
        <v>0.62736170000000002</v>
      </c>
    </row>
    <row r="44" spans="2:7">
      <c r="B44" s="14">
        <v>1.136441</v>
      </c>
      <c r="C44" s="14">
        <v>4.0114359999999998</v>
      </c>
      <c r="D44" s="14"/>
      <c r="E44" s="14"/>
      <c r="F44" s="14"/>
      <c r="G44">
        <v>0.62649521999999991</v>
      </c>
    </row>
    <row r="45" spans="2:7">
      <c r="B45" s="14">
        <v>1.1481589999999999</v>
      </c>
      <c r="C45" s="14">
        <v>4.5073879999999997</v>
      </c>
      <c r="D45" s="14"/>
      <c r="E45" s="14"/>
      <c r="F45" s="14"/>
      <c r="G45">
        <v>0.62356133000000002</v>
      </c>
    </row>
    <row r="46" spans="2:7">
      <c r="B46" s="14">
        <v>1.2212769999999999</v>
      </c>
      <c r="C46" s="14">
        <v>4.646477</v>
      </c>
      <c r="D46" s="14"/>
      <c r="E46" s="14"/>
      <c r="F46" s="14"/>
      <c r="G46">
        <v>0.61210193999999984</v>
      </c>
    </row>
    <row r="47" spans="2:7">
      <c r="B47" s="14">
        <v>1.2220390000000001</v>
      </c>
      <c r="C47" s="14">
        <v>4.9905670000000004</v>
      </c>
      <c r="D47" s="14"/>
      <c r="E47" s="14"/>
      <c r="F47" s="14"/>
      <c r="G47">
        <v>0.60181474999999995</v>
      </c>
    </row>
    <row r="48" spans="2:7">
      <c r="B48" s="14">
        <v>1.2298309999999999</v>
      </c>
      <c r="C48" s="14">
        <v>5.0295290000000001</v>
      </c>
      <c r="D48" s="14"/>
      <c r="E48" s="14"/>
      <c r="F48" s="14"/>
      <c r="G48">
        <v>0.59830299999999992</v>
      </c>
    </row>
    <row r="49" spans="2:7">
      <c r="B49" s="14">
        <v>1.3928240000000001</v>
      </c>
      <c r="C49" s="14"/>
      <c r="D49" s="14"/>
      <c r="E49" s="14"/>
      <c r="F49" s="14"/>
      <c r="G49">
        <v>0.56968594000000006</v>
      </c>
    </row>
    <row r="50" spans="2:7">
      <c r="B50" s="14">
        <v>1.408409</v>
      </c>
      <c r="C50" s="14"/>
      <c r="D50" s="14"/>
      <c r="E50" s="14"/>
      <c r="F50" s="14"/>
      <c r="G50">
        <v>0.56057939999999995</v>
      </c>
    </row>
    <row r="51" spans="2:7">
      <c r="G51">
        <v>0.55974641999999997</v>
      </c>
    </row>
    <row r="52" spans="2:7">
      <c r="G52">
        <v>0.54745953000000003</v>
      </c>
    </row>
    <row r="53" spans="2:7">
      <c r="G53">
        <v>0.53873446000000003</v>
      </c>
    </row>
    <row r="54" spans="2:7">
      <c r="G54">
        <v>0.50604933000000007</v>
      </c>
    </row>
    <row r="55" spans="2:7">
      <c r="G55">
        <v>0.49353389999999997</v>
      </c>
    </row>
    <row r="56" spans="2:7">
      <c r="G56">
        <v>0.48409942</v>
      </c>
    </row>
    <row r="57" spans="2:7">
      <c r="G57">
        <v>0.47846074000000005</v>
      </c>
    </row>
    <row r="58" spans="2:7">
      <c r="G58">
        <v>0.43498742999999995</v>
      </c>
    </row>
    <row r="59" spans="2:7">
      <c r="G59">
        <v>0.41764326999999996</v>
      </c>
    </row>
    <row r="60" spans="2:7">
      <c r="G60">
        <v>0.40499935999999997</v>
      </c>
    </row>
    <row r="61" spans="2:7">
      <c r="G61">
        <v>0.39860978159999999</v>
      </c>
    </row>
    <row r="62" spans="2:7">
      <c r="G62">
        <v>0.37117272999999995</v>
      </c>
    </row>
    <row r="63" spans="2:7">
      <c r="G63">
        <v>0.36476417999999999</v>
      </c>
    </row>
    <row r="64" spans="2:7">
      <c r="G64">
        <v>0.34912701000000002</v>
      </c>
    </row>
    <row r="65" spans="7:7">
      <c r="G65">
        <v>0.33234178999999997</v>
      </c>
    </row>
    <row r="66" spans="7:7">
      <c r="G66">
        <v>0.31421277000000003</v>
      </c>
    </row>
    <row r="67" spans="7:7">
      <c r="G67">
        <v>0.31222795000000003</v>
      </c>
    </row>
    <row r="68" spans="7:7">
      <c r="G68">
        <v>0.30869870999999999</v>
      </c>
    </row>
    <row r="69" spans="7:7">
      <c r="G69">
        <v>0.30280896999999996</v>
      </c>
    </row>
    <row r="70" spans="7:7">
      <c r="G70">
        <v>0.26351759000000002</v>
      </c>
    </row>
    <row r="71" spans="7:7">
      <c r="G71">
        <v>0.26002307000000002</v>
      </c>
    </row>
    <row r="72" spans="7:7">
      <c r="G72" s="14"/>
    </row>
    <row r="73" spans="7:7">
      <c r="G73" s="14"/>
    </row>
    <row r="74" spans="7:7">
      <c r="G74" s="14"/>
    </row>
    <row r="75" spans="7:7">
      <c r="G75" s="14"/>
    </row>
    <row r="76" spans="7:7">
      <c r="G76" s="14"/>
    </row>
    <row r="77" spans="7:7">
      <c r="G77" s="14"/>
    </row>
    <row r="78" spans="7:7">
      <c r="G78" s="14"/>
    </row>
    <row r="79" spans="7:7">
      <c r="G79" s="14"/>
    </row>
    <row r="80" spans="7:7">
      <c r="G80" s="14"/>
    </row>
    <row r="81" spans="7:7">
      <c r="G81" s="14"/>
    </row>
    <row r="82" spans="7:7">
      <c r="G82" s="14"/>
    </row>
    <row r="83" spans="7:7">
      <c r="G83" s="14"/>
    </row>
    <row r="84" spans="7:7">
      <c r="G84" s="14"/>
    </row>
    <row r="85" spans="7:7">
      <c r="G85" s="14"/>
    </row>
    <row r="86" spans="7:7">
      <c r="G86" s="14"/>
    </row>
    <row r="87" spans="7:7">
      <c r="G87" s="14"/>
    </row>
    <row r="88" spans="7:7">
      <c r="G88" s="14"/>
    </row>
    <row r="89" spans="7:7">
      <c r="G89" s="14"/>
    </row>
    <row r="90" spans="7:7">
      <c r="G90" s="14"/>
    </row>
    <row r="91" spans="7:7">
      <c r="G91" s="14"/>
    </row>
    <row r="92" spans="7:7">
      <c r="G92" s="14"/>
    </row>
    <row r="93" spans="7:7">
      <c r="G93" s="14"/>
    </row>
    <row r="94" spans="7:7">
      <c r="G94" s="14"/>
    </row>
    <row r="95" spans="7:7">
      <c r="G95" s="14"/>
    </row>
    <row r="96" spans="7:7">
      <c r="G96" s="14"/>
    </row>
    <row r="97" spans="7:10">
      <c r="G97" s="14"/>
    </row>
    <row r="98" spans="7:10">
      <c r="G98" s="14"/>
    </row>
    <row r="99" spans="7:10">
      <c r="G99" s="14"/>
    </row>
    <row r="100" spans="7:10">
      <c r="G100" s="14"/>
    </row>
    <row r="101" spans="7:10">
      <c r="G101" s="14"/>
    </row>
    <row r="102" spans="7:10">
      <c r="G102" s="14"/>
    </row>
    <row r="103" spans="7:10">
      <c r="G103" s="14"/>
    </row>
    <row r="104" spans="7:10">
      <c r="G104" s="14"/>
    </row>
    <row r="105" spans="7:10">
      <c r="G105" s="14"/>
    </row>
    <row r="106" spans="7:10">
      <c r="J106" s="14"/>
    </row>
    <row r="107" spans="7:10">
      <c r="J107" s="14"/>
    </row>
    <row r="108" spans="7:10">
      <c r="J108" s="14"/>
    </row>
    <row r="109" spans="7:10">
      <c r="J109" s="14"/>
    </row>
    <row r="110" spans="7:10">
      <c r="J110" s="14"/>
    </row>
    <row r="111" spans="7:10">
      <c r="J111" s="14"/>
    </row>
    <row r="112" spans="7:10">
      <c r="J112" s="14"/>
    </row>
    <row r="113" spans="10:10">
      <c r="J113" s="14"/>
    </row>
    <row r="114" spans="10:10">
      <c r="J114" s="14"/>
    </row>
    <row r="115" spans="10:10">
      <c r="J115" s="14"/>
    </row>
    <row r="116" spans="10:10">
      <c r="J116" s="14"/>
    </row>
    <row r="117" spans="10:10">
      <c r="J117" s="14"/>
    </row>
    <row r="118" spans="10:10">
      <c r="J118" s="14"/>
    </row>
    <row r="119" spans="10:10">
      <c r="J119" s="14"/>
    </row>
    <row r="120" spans="10:10">
      <c r="J120" s="14"/>
    </row>
    <row r="121" spans="10:10">
      <c r="J121" s="14"/>
    </row>
    <row r="122" spans="10:10">
      <c r="J122" s="14"/>
    </row>
    <row r="123" spans="10:10">
      <c r="J123" s="14"/>
    </row>
    <row r="124" spans="10:10">
      <c r="J124" s="14"/>
    </row>
    <row r="125" spans="10:10">
      <c r="J125" s="14"/>
    </row>
    <row r="126" spans="10:10">
      <c r="J126" s="14"/>
    </row>
    <row r="127" spans="10:10">
      <c r="J127" s="14"/>
    </row>
    <row r="128" spans="10:10">
      <c r="J128" s="14"/>
    </row>
    <row r="129" spans="10:10">
      <c r="J129" s="14"/>
    </row>
    <row r="130" spans="10:10">
      <c r="J130" s="14"/>
    </row>
    <row r="131" spans="10:10">
      <c r="J131" s="14"/>
    </row>
    <row r="132" spans="10:10">
      <c r="J132" s="14"/>
    </row>
    <row r="133" spans="10:10">
      <c r="J133" s="14"/>
    </row>
    <row r="134" spans="10:10">
      <c r="J134" s="14"/>
    </row>
    <row r="135" spans="10:10">
      <c r="J135" s="14"/>
    </row>
    <row r="136" spans="10:10">
      <c r="J136" s="14"/>
    </row>
    <row r="137" spans="10:10">
      <c r="J137" s="14"/>
    </row>
    <row r="138" spans="10:10">
      <c r="J138" s="14"/>
    </row>
    <row r="139" spans="10:10">
      <c r="J139" s="14"/>
    </row>
    <row r="140" spans="10:10">
      <c r="J140" s="14"/>
    </row>
    <row r="141" spans="10:10">
      <c r="J141" s="14"/>
    </row>
    <row r="142" spans="10:10">
      <c r="J142" s="14"/>
    </row>
    <row r="143" spans="10:10">
      <c r="J143" s="14"/>
    </row>
    <row r="144" spans="10:10">
      <c r="J144" s="14"/>
    </row>
    <row r="145" spans="10:10">
      <c r="J145" s="14"/>
    </row>
    <row r="146" spans="10:10">
      <c r="J146" s="14"/>
    </row>
    <row r="147" spans="10:10">
      <c r="J147" s="14"/>
    </row>
    <row r="148" spans="10:10">
      <c r="J148" s="14"/>
    </row>
    <row r="149" spans="10:10">
      <c r="J149" s="14"/>
    </row>
    <row r="150" spans="10:10">
      <c r="J150" s="14"/>
    </row>
    <row r="151" spans="10:10">
      <c r="J151" s="14"/>
    </row>
    <row r="152" spans="10:10">
      <c r="J152" s="14"/>
    </row>
    <row r="153" spans="10:10">
      <c r="J153" s="14"/>
    </row>
    <row r="154" spans="10:10">
      <c r="J154" s="14"/>
    </row>
    <row r="155" spans="10:10">
      <c r="J155" s="14"/>
    </row>
    <row r="156" spans="10:10">
      <c r="J156" s="14"/>
    </row>
    <row r="157" spans="10:10">
      <c r="J157" s="14"/>
    </row>
    <row r="158" spans="10:10">
      <c r="J158" s="14"/>
    </row>
    <row r="159" spans="10:10">
      <c r="J159" s="14"/>
    </row>
    <row r="160" spans="10:10">
      <c r="J160" s="14"/>
    </row>
    <row r="161" spans="10:10">
      <c r="J161" s="14"/>
    </row>
    <row r="162" spans="10:10">
      <c r="J162" s="14"/>
    </row>
    <row r="163" spans="10:10">
      <c r="J163" s="14"/>
    </row>
    <row r="164" spans="10:10">
      <c r="J164" s="14"/>
    </row>
    <row r="165" spans="10:10">
      <c r="J165" s="14"/>
    </row>
    <row r="166" spans="10:10">
      <c r="J166" s="14"/>
    </row>
    <row r="167" spans="10:10">
      <c r="J167" s="14"/>
    </row>
    <row r="168" spans="10:10">
      <c r="J168" s="14"/>
    </row>
    <row r="169" spans="10:10">
      <c r="J169" s="14"/>
    </row>
    <row r="170" spans="10:10">
      <c r="J170" s="14"/>
    </row>
    <row r="171" spans="10:10">
      <c r="J171" s="14"/>
    </row>
    <row r="172" spans="10:10">
      <c r="J172" s="14"/>
    </row>
    <row r="173" spans="10:10">
      <c r="J173" s="14"/>
    </row>
    <row r="174" spans="10:10">
      <c r="J174" s="14"/>
    </row>
    <row r="175" spans="10:10">
      <c r="J175" s="14"/>
    </row>
    <row r="176" spans="10:10">
      <c r="J176" s="14"/>
    </row>
    <row r="177" spans="10:10">
      <c r="J177" s="14"/>
    </row>
    <row r="178" spans="10:10">
      <c r="J178" s="14"/>
    </row>
    <row r="179" spans="10:10">
      <c r="J179" s="14"/>
    </row>
    <row r="180" spans="10:10">
      <c r="J180" s="14"/>
    </row>
    <row r="181" spans="10:10">
      <c r="J181" s="14"/>
    </row>
    <row r="182" spans="10:10">
      <c r="J182" s="14"/>
    </row>
    <row r="183" spans="10:10">
      <c r="J183" s="14"/>
    </row>
    <row r="184" spans="10:10">
      <c r="J184" s="14"/>
    </row>
    <row r="185" spans="10:10">
      <c r="J185" s="14"/>
    </row>
    <row r="186" spans="10:10">
      <c r="J186" s="14"/>
    </row>
    <row r="187" spans="10:10">
      <c r="J187" s="14"/>
    </row>
    <row r="188" spans="10:10">
      <c r="J188" s="14"/>
    </row>
    <row r="189" spans="10:10">
      <c r="J189" s="14"/>
    </row>
    <row r="190" spans="10:10">
      <c r="J190" s="14"/>
    </row>
    <row r="191" spans="10:10">
      <c r="J191" s="14"/>
    </row>
    <row r="192" spans="10:10">
      <c r="J192" s="14"/>
    </row>
    <row r="193" spans="10:10">
      <c r="J193" s="14"/>
    </row>
    <row r="194" spans="10:10">
      <c r="J194" s="14"/>
    </row>
    <row r="195" spans="10:10">
      <c r="J195" s="14"/>
    </row>
    <row r="196" spans="10:10">
      <c r="J196" s="14"/>
    </row>
    <row r="197" spans="10:10">
      <c r="J197" s="14"/>
    </row>
    <row r="198" spans="10:10">
      <c r="J198" s="14"/>
    </row>
    <row r="199" spans="10:10">
      <c r="J199" s="14"/>
    </row>
    <row r="200" spans="10:10">
      <c r="J200" s="14"/>
    </row>
    <row r="201" spans="10:10">
      <c r="J201" s="14"/>
    </row>
    <row r="202" spans="10:10">
      <c r="J202" s="14"/>
    </row>
    <row r="203" spans="10:10">
      <c r="J203" s="14"/>
    </row>
    <row r="204" spans="10:10">
      <c r="J204" s="14"/>
    </row>
    <row r="205" spans="10:10">
      <c r="J205" s="14"/>
    </row>
    <row r="206" spans="10:10">
      <c r="J206" s="14"/>
    </row>
    <row r="207" spans="10:10">
      <c r="J207" s="14"/>
    </row>
    <row r="208" spans="10:10">
      <c r="J208" s="14"/>
    </row>
    <row r="209" spans="10:10">
      <c r="J209" s="14"/>
    </row>
    <row r="210" spans="10:10">
      <c r="J210" s="14"/>
    </row>
    <row r="211" spans="10:10">
      <c r="J211" s="14"/>
    </row>
    <row r="212" spans="10:10">
      <c r="J212" s="14"/>
    </row>
    <row r="213" spans="10:10">
      <c r="J213" s="14"/>
    </row>
    <row r="214" spans="10:10">
      <c r="J214" s="14"/>
    </row>
    <row r="215" spans="10:10">
      <c r="J215" s="14"/>
    </row>
    <row r="216" spans="10:10">
      <c r="J216" s="14"/>
    </row>
    <row r="217" spans="10:10">
      <c r="J217" s="14"/>
    </row>
    <row r="218" spans="10:10">
      <c r="J218" s="14"/>
    </row>
    <row r="219" spans="10:10">
      <c r="J219" s="14"/>
    </row>
    <row r="220" spans="10:10">
      <c r="J220" s="14"/>
    </row>
    <row r="221" spans="10:10">
      <c r="J221" s="14"/>
    </row>
    <row r="222" spans="10:10">
      <c r="J222" s="14"/>
    </row>
    <row r="223" spans="10:10">
      <c r="J223" s="14"/>
    </row>
    <row r="224" spans="10:10">
      <c r="J224" s="14"/>
    </row>
    <row r="225" spans="10:10">
      <c r="J225" s="14"/>
    </row>
    <row r="226" spans="10:10">
      <c r="J226" s="14"/>
    </row>
    <row r="227" spans="10:10">
      <c r="J227" s="14"/>
    </row>
    <row r="228" spans="10:10">
      <c r="J228" s="14"/>
    </row>
    <row r="229" spans="10:10">
      <c r="J229" s="14"/>
    </row>
    <row r="230" spans="10:10">
      <c r="J230" s="14"/>
    </row>
    <row r="231" spans="10:10">
      <c r="J231" s="14"/>
    </row>
    <row r="232" spans="10:10">
      <c r="J232" s="14"/>
    </row>
    <row r="233" spans="10:10">
      <c r="J233" s="14"/>
    </row>
    <row r="234" spans="10:10">
      <c r="J234" s="14"/>
    </row>
    <row r="235" spans="10:10">
      <c r="J235" s="14"/>
    </row>
    <row r="236" spans="10:10">
      <c r="J236" s="14"/>
    </row>
    <row r="237" spans="10:10">
      <c r="J237" s="14"/>
    </row>
    <row r="238" spans="10:10">
      <c r="J238" s="14"/>
    </row>
    <row r="239" spans="10:10">
      <c r="J239" s="14"/>
    </row>
    <row r="240" spans="10:10">
      <c r="J240" s="14"/>
    </row>
    <row r="241" spans="10:10">
      <c r="J241" s="14"/>
    </row>
    <row r="242" spans="10:10">
      <c r="J242" s="14"/>
    </row>
    <row r="243" spans="10:10">
      <c r="J243" s="14"/>
    </row>
    <row r="244" spans="10:10">
      <c r="J244" s="14"/>
    </row>
    <row r="245" spans="10:10">
      <c r="J245" s="14"/>
    </row>
    <row r="246" spans="10:10">
      <c r="J246" s="14"/>
    </row>
    <row r="247" spans="10:10">
      <c r="J247" s="14"/>
    </row>
    <row r="248" spans="10:10">
      <c r="J248" s="14"/>
    </row>
    <row r="249" spans="10:10">
      <c r="J249" s="14"/>
    </row>
    <row r="250" spans="10:10">
      <c r="J250" s="14"/>
    </row>
    <row r="251" spans="10:10">
      <c r="J251" s="14"/>
    </row>
    <row r="252" spans="10:10">
      <c r="J252" s="14"/>
    </row>
    <row r="253" spans="10:10">
      <c r="J253" s="14"/>
    </row>
    <row r="254" spans="10:10">
      <c r="J254" s="14"/>
    </row>
    <row r="255" spans="10:10">
      <c r="J255" s="14"/>
    </row>
    <row r="256" spans="10:10">
      <c r="J256" s="14"/>
    </row>
    <row r="257" spans="10:10">
      <c r="J257" s="14"/>
    </row>
    <row r="258" spans="10:10">
      <c r="J258" s="14"/>
    </row>
    <row r="259" spans="10:10">
      <c r="J259" s="14"/>
    </row>
    <row r="260" spans="10:10">
      <c r="J260" s="14"/>
    </row>
    <row r="261" spans="10:10">
      <c r="J261" s="14"/>
    </row>
    <row r="262" spans="10:10">
      <c r="J262" s="14"/>
    </row>
    <row r="263" spans="10:10">
      <c r="J263" s="14"/>
    </row>
    <row r="264" spans="10:10">
      <c r="J264" s="14"/>
    </row>
    <row r="265" spans="10:10">
      <c r="J265" s="14"/>
    </row>
    <row r="266" spans="10:10">
      <c r="J266" s="14"/>
    </row>
    <row r="267" spans="10:10">
      <c r="J267" s="14"/>
    </row>
    <row r="268" spans="10:10">
      <c r="J268" s="14"/>
    </row>
    <row r="269" spans="10:10">
      <c r="J269" s="14"/>
    </row>
    <row r="270" spans="10:10">
      <c r="J270" s="14"/>
    </row>
    <row r="271" spans="10:10">
      <c r="J271" s="14"/>
    </row>
    <row r="272" spans="10:10">
      <c r="J272" s="14"/>
    </row>
    <row r="273" spans="10:10">
      <c r="J273" s="14"/>
    </row>
    <row r="274" spans="10:10">
      <c r="J274" s="14"/>
    </row>
    <row r="275" spans="10:10">
      <c r="J275" s="14"/>
    </row>
    <row r="276" spans="10:10">
      <c r="J276" s="14"/>
    </row>
    <row r="277" spans="10:10">
      <c r="J277" s="14"/>
    </row>
    <row r="278" spans="10:10">
      <c r="J278" s="14"/>
    </row>
    <row r="279" spans="10:10">
      <c r="J279" s="14"/>
    </row>
    <row r="280" spans="10:10">
      <c r="J280" s="14"/>
    </row>
    <row r="281" spans="10:10">
      <c r="J281" s="14"/>
    </row>
    <row r="282" spans="10:10">
      <c r="J282" s="14"/>
    </row>
    <row r="283" spans="10:10">
      <c r="J283" s="14"/>
    </row>
    <row r="284" spans="10:10">
      <c r="J284" s="14"/>
    </row>
    <row r="285" spans="10:10">
      <c r="J285" s="14"/>
    </row>
    <row r="286" spans="10:10">
      <c r="J286" s="14"/>
    </row>
    <row r="287" spans="10:10">
      <c r="J287" s="14"/>
    </row>
    <row r="288" spans="10:10">
      <c r="J288" s="14"/>
    </row>
    <row r="289" spans="10:10">
      <c r="J289" s="14"/>
    </row>
    <row r="290" spans="10:10">
      <c r="J290" s="14"/>
    </row>
    <row r="291" spans="10:10">
      <c r="J291" s="14"/>
    </row>
    <row r="292" spans="10:10">
      <c r="J292" s="14"/>
    </row>
    <row r="293" spans="10:10">
      <c r="J293" s="14"/>
    </row>
    <row r="294" spans="10:10">
      <c r="J294" s="14"/>
    </row>
    <row r="295" spans="10:10">
      <c r="J295" s="14"/>
    </row>
    <row r="296" spans="10:10">
      <c r="J296" s="14"/>
    </row>
    <row r="297" spans="10:10">
      <c r="J297" s="14"/>
    </row>
    <row r="298" spans="10:10">
      <c r="J298" s="14"/>
    </row>
    <row r="299" spans="10:10">
      <c r="J299" s="14"/>
    </row>
    <row r="300" spans="10:10">
      <c r="J300" s="14"/>
    </row>
    <row r="301" spans="10:10">
      <c r="J301" s="14"/>
    </row>
    <row r="302" spans="10:10">
      <c r="J302" s="14"/>
    </row>
    <row r="303" spans="10:10">
      <c r="J303" s="14"/>
    </row>
    <row r="304" spans="10:10">
      <c r="J304" s="14"/>
    </row>
    <row r="305" spans="10:10">
      <c r="J305" s="14"/>
    </row>
    <row r="306" spans="10:10">
      <c r="J306" s="14"/>
    </row>
    <row r="307" spans="10:10">
      <c r="J307" s="14"/>
    </row>
    <row r="308" spans="10:10">
      <c r="J308" s="14"/>
    </row>
    <row r="309" spans="10:10">
      <c r="J309" s="14"/>
    </row>
    <row r="310" spans="10:10">
      <c r="J310" s="14"/>
    </row>
    <row r="311" spans="10:10">
      <c r="J311" s="14"/>
    </row>
    <row r="312" spans="10:10">
      <c r="J312" s="14"/>
    </row>
    <row r="313" spans="10:10">
      <c r="J313" s="14"/>
    </row>
    <row r="314" spans="10:10">
      <c r="J314" s="14"/>
    </row>
    <row r="315" spans="10:10">
      <c r="J315" s="14"/>
    </row>
    <row r="316" spans="10:10">
      <c r="J316" s="14"/>
    </row>
    <row r="317" spans="10:10">
      <c r="J317" s="14"/>
    </row>
    <row r="318" spans="10:10">
      <c r="J318" s="14"/>
    </row>
    <row r="319" spans="10:10">
      <c r="J319" s="14"/>
    </row>
    <row r="320" spans="10:10">
      <c r="J320" s="14"/>
    </row>
    <row r="321" spans="10:10">
      <c r="J321" s="14"/>
    </row>
    <row r="322" spans="10:10">
      <c r="J322" s="14"/>
    </row>
    <row r="323" spans="10:10">
      <c r="J323" s="14"/>
    </row>
    <row r="324" spans="10:10">
      <c r="J324" s="14"/>
    </row>
    <row r="325" spans="10:10">
      <c r="J325" s="14"/>
    </row>
    <row r="326" spans="10:10">
      <c r="J326" s="14"/>
    </row>
    <row r="327" spans="10:10">
      <c r="J327" s="14"/>
    </row>
    <row r="328" spans="10:10">
      <c r="J328" s="14"/>
    </row>
    <row r="329" spans="10:10">
      <c r="J329" s="14"/>
    </row>
    <row r="330" spans="10:10">
      <c r="J330" s="14"/>
    </row>
    <row r="331" spans="10:10">
      <c r="J331" s="14"/>
    </row>
    <row r="332" spans="10:10">
      <c r="J332" s="14"/>
    </row>
    <row r="333" spans="10:10">
      <c r="J333" s="14"/>
    </row>
    <row r="334" spans="10:10">
      <c r="J334" s="14"/>
    </row>
    <row r="335" spans="10:10">
      <c r="J335" s="14"/>
    </row>
    <row r="336" spans="10:10">
      <c r="J336" s="14"/>
    </row>
    <row r="337" spans="10:10">
      <c r="J337" s="14"/>
    </row>
    <row r="338" spans="10:10">
      <c r="J338" s="14"/>
    </row>
    <row r="339" spans="10:10">
      <c r="J339" s="14"/>
    </row>
    <row r="340" spans="10:10">
      <c r="J340" s="14"/>
    </row>
    <row r="341" spans="10:10">
      <c r="J341" s="14"/>
    </row>
    <row r="342" spans="10:10">
      <c r="J342" s="14"/>
    </row>
    <row r="343" spans="10:10">
      <c r="J343" s="14"/>
    </row>
    <row r="344" spans="10:10">
      <c r="J344" s="14"/>
    </row>
    <row r="345" spans="10:10">
      <c r="J345" s="14"/>
    </row>
    <row r="346" spans="10:10">
      <c r="J346" s="14"/>
    </row>
    <row r="347" spans="10:10">
      <c r="J347" s="14"/>
    </row>
    <row r="348" spans="10:10">
      <c r="J348" s="14"/>
    </row>
    <row r="349" spans="10:10">
      <c r="J349" s="14"/>
    </row>
    <row r="350" spans="10:10">
      <c r="J350" s="14"/>
    </row>
    <row r="351" spans="10:10">
      <c r="J351" s="14"/>
    </row>
    <row r="352" spans="10:10">
      <c r="J352" s="14"/>
    </row>
    <row r="353" spans="10:10">
      <c r="J353" s="14"/>
    </row>
    <row r="354" spans="10:10">
      <c r="J354" s="14"/>
    </row>
    <row r="355" spans="10:10">
      <c r="J355" s="14"/>
    </row>
    <row r="356" spans="10:10">
      <c r="J356" s="14"/>
    </row>
    <row r="357" spans="10:10">
      <c r="J357" s="14"/>
    </row>
    <row r="358" spans="10:10">
      <c r="J358" s="14"/>
    </row>
    <row r="359" spans="10:10">
      <c r="J359" s="14"/>
    </row>
    <row r="360" spans="10:10">
      <c r="J360" s="14"/>
    </row>
    <row r="361" spans="10:10">
      <c r="J361" s="14"/>
    </row>
    <row r="362" spans="10:10">
      <c r="J362" s="14"/>
    </row>
    <row r="363" spans="10:10">
      <c r="J363" s="14"/>
    </row>
    <row r="364" spans="10:10">
      <c r="J364" s="14"/>
    </row>
    <row r="365" spans="10:10">
      <c r="J365" s="14"/>
    </row>
    <row r="366" spans="10:10">
      <c r="J366" s="14"/>
    </row>
    <row r="367" spans="10:10">
      <c r="J367" s="14"/>
    </row>
    <row r="368" spans="10:10">
      <c r="J368" s="14"/>
    </row>
    <row r="369" spans="10:10">
      <c r="J369" s="14"/>
    </row>
    <row r="370" spans="10:10">
      <c r="J370" s="14"/>
    </row>
    <row r="371" spans="10:10">
      <c r="J371" s="14"/>
    </row>
    <row r="372" spans="10:10">
      <c r="J372" s="14"/>
    </row>
    <row r="373" spans="10:10">
      <c r="J373" s="14"/>
    </row>
    <row r="374" spans="10:10">
      <c r="J374" s="14"/>
    </row>
    <row r="375" spans="10:10">
      <c r="J375" s="14"/>
    </row>
    <row r="376" spans="10:10">
      <c r="J376" s="14"/>
    </row>
    <row r="377" spans="10:10">
      <c r="J377" s="14"/>
    </row>
    <row r="378" spans="10:10">
      <c r="J378" s="14"/>
    </row>
    <row r="379" spans="10:10">
      <c r="J379" s="14"/>
    </row>
    <row r="380" spans="10:10">
      <c r="J380" s="14"/>
    </row>
    <row r="381" spans="10:10">
      <c r="J381" s="14"/>
    </row>
    <row r="382" spans="10:10">
      <c r="J382" s="14"/>
    </row>
    <row r="383" spans="10:10">
      <c r="J383" s="14"/>
    </row>
    <row r="384" spans="10:10">
      <c r="J384" s="14"/>
    </row>
    <row r="385" spans="10:10">
      <c r="J385" s="14"/>
    </row>
    <row r="386" spans="10:10">
      <c r="J386" s="14"/>
    </row>
    <row r="387" spans="10:10">
      <c r="J387" s="14"/>
    </row>
    <row r="388" spans="10:10">
      <c r="J388" s="14"/>
    </row>
    <row r="389" spans="10:10">
      <c r="J389" s="14"/>
    </row>
    <row r="390" spans="10:10">
      <c r="J390" s="14"/>
    </row>
    <row r="391" spans="10:10">
      <c r="J391" s="14"/>
    </row>
    <row r="392" spans="10:10">
      <c r="J392" s="14"/>
    </row>
    <row r="393" spans="10:10">
      <c r="J393" s="14"/>
    </row>
    <row r="394" spans="10:10">
      <c r="J394" s="14"/>
    </row>
    <row r="395" spans="10:10">
      <c r="J395" s="14"/>
    </row>
    <row r="396" spans="10:10">
      <c r="J396" s="14"/>
    </row>
    <row r="397" spans="10:10">
      <c r="J397" s="14"/>
    </row>
    <row r="398" spans="10:10">
      <c r="J398" s="14"/>
    </row>
    <row r="399" spans="10:10">
      <c r="J399" s="14"/>
    </row>
    <row r="400" spans="10:10">
      <c r="J400" s="14"/>
    </row>
    <row r="401" spans="10:10">
      <c r="J401" s="14"/>
    </row>
    <row r="402" spans="10:10">
      <c r="J402" s="14"/>
    </row>
    <row r="403" spans="10:10">
      <c r="J403" s="14"/>
    </row>
    <row r="404" spans="10:10">
      <c r="J404" s="14"/>
    </row>
    <row r="405" spans="10:10">
      <c r="J405" s="14"/>
    </row>
    <row r="406" spans="10:10">
      <c r="J406" s="14"/>
    </row>
    <row r="407" spans="10:10">
      <c r="J407" s="14"/>
    </row>
    <row r="408" spans="10:10">
      <c r="J408" s="14"/>
    </row>
    <row r="409" spans="10:10">
      <c r="J409" s="14"/>
    </row>
    <row r="410" spans="10:10">
      <c r="J410" s="14"/>
    </row>
    <row r="411" spans="10:10">
      <c r="J411" s="14"/>
    </row>
    <row r="412" spans="10:10">
      <c r="J412" s="14"/>
    </row>
    <row r="413" spans="10:10">
      <c r="J413" s="14"/>
    </row>
    <row r="414" spans="10:10">
      <c r="J414" s="14"/>
    </row>
    <row r="415" spans="10:10">
      <c r="J415" s="14"/>
    </row>
    <row r="416" spans="10:10">
      <c r="J416" s="14"/>
    </row>
    <row r="417" spans="10:10">
      <c r="J417" s="14"/>
    </row>
    <row r="418" spans="10:10">
      <c r="J418" s="14"/>
    </row>
    <row r="419" spans="10:10">
      <c r="J419" s="14"/>
    </row>
    <row r="420" spans="10:10">
      <c r="J420" s="14"/>
    </row>
    <row r="421" spans="10:10">
      <c r="J421" s="14"/>
    </row>
    <row r="422" spans="10:10">
      <c r="J422" s="14"/>
    </row>
    <row r="423" spans="10:10">
      <c r="J423" s="14"/>
    </row>
    <row r="424" spans="10:10">
      <c r="J424" s="14"/>
    </row>
    <row r="425" spans="10:10">
      <c r="J425" s="14"/>
    </row>
    <row r="426" spans="10:10">
      <c r="J426" s="14"/>
    </row>
    <row r="427" spans="10:10">
      <c r="J427" s="14"/>
    </row>
    <row r="428" spans="10:10">
      <c r="J428" s="14"/>
    </row>
    <row r="429" spans="10:10">
      <c r="J429" s="14"/>
    </row>
    <row r="430" spans="10:10">
      <c r="J430" s="14"/>
    </row>
    <row r="431" spans="10:10">
      <c r="J431" s="14"/>
    </row>
    <row r="432" spans="10:10">
      <c r="J432" s="14"/>
    </row>
    <row r="433" spans="10:10">
      <c r="J433" s="14"/>
    </row>
    <row r="434" spans="10:10">
      <c r="J434" s="14"/>
    </row>
    <row r="435" spans="10:10">
      <c r="J435" s="14"/>
    </row>
    <row r="436" spans="10:10">
      <c r="J436" s="14"/>
    </row>
    <row r="437" spans="10:10">
      <c r="J437" s="14"/>
    </row>
    <row r="438" spans="10:10">
      <c r="J438" s="14"/>
    </row>
    <row r="439" spans="10:10">
      <c r="J439" s="14"/>
    </row>
    <row r="440" spans="10:10">
      <c r="J440" s="14"/>
    </row>
    <row r="441" spans="10:10">
      <c r="J441" s="14"/>
    </row>
    <row r="442" spans="10:10">
      <c r="J442" s="14"/>
    </row>
    <row r="443" spans="10:10">
      <c r="J443" s="14"/>
    </row>
    <row r="444" spans="10:10">
      <c r="J444" s="14"/>
    </row>
    <row r="445" spans="10:10">
      <c r="J445" s="14"/>
    </row>
    <row r="446" spans="10:10">
      <c r="J446" s="14"/>
    </row>
    <row r="447" spans="10:10">
      <c r="J447" s="14"/>
    </row>
    <row r="448" spans="10:10">
      <c r="J448" s="14"/>
    </row>
    <row r="449" spans="10:10">
      <c r="J449" s="14"/>
    </row>
    <row r="450" spans="10:10">
      <c r="J450" s="14"/>
    </row>
    <row r="451" spans="10:10">
      <c r="J451" s="14"/>
    </row>
    <row r="452" spans="10:10">
      <c r="J452" s="14"/>
    </row>
    <row r="453" spans="10:10">
      <c r="J453" s="14"/>
    </row>
    <row r="454" spans="10:10">
      <c r="J454" s="14"/>
    </row>
    <row r="455" spans="10:10">
      <c r="J455" s="14"/>
    </row>
    <row r="456" spans="10:10">
      <c r="J456" s="14"/>
    </row>
    <row r="457" spans="10:10">
      <c r="J457" s="14"/>
    </row>
    <row r="458" spans="10:10">
      <c r="J458" s="14"/>
    </row>
    <row r="459" spans="10:10">
      <c r="J459" s="14"/>
    </row>
    <row r="460" spans="10:10">
      <c r="J460" s="14"/>
    </row>
    <row r="461" spans="10:10">
      <c r="J461" s="14"/>
    </row>
    <row r="462" spans="10:10">
      <c r="J462" s="14"/>
    </row>
    <row r="463" spans="10:10">
      <c r="J463" s="14"/>
    </row>
    <row r="464" spans="10:10">
      <c r="J464" s="14"/>
    </row>
    <row r="465" spans="10:10">
      <c r="J465" s="14"/>
    </row>
    <row r="466" spans="10:10">
      <c r="J466" s="14"/>
    </row>
    <row r="467" spans="10:10">
      <c r="J467" s="14"/>
    </row>
    <row r="468" spans="10:10">
      <c r="J468" s="14"/>
    </row>
    <row r="469" spans="10:10">
      <c r="J469" s="14"/>
    </row>
    <row r="470" spans="10:10">
      <c r="J470" s="14"/>
    </row>
    <row r="471" spans="10:10">
      <c r="J471" s="14"/>
    </row>
    <row r="472" spans="10:10">
      <c r="J472" s="14"/>
    </row>
    <row r="473" spans="10:10">
      <c r="J473" s="14"/>
    </row>
    <row r="474" spans="10:10">
      <c r="J474" s="14"/>
    </row>
    <row r="475" spans="10:10">
      <c r="J475" s="14"/>
    </row>
    <row r="476" spans="10:10">
      <c r="J476" s="14"/>
    </row>
    <row r="477" spans="10:10">
      <c r="J477" s="14"/>
    </row>
    <row r="478" spans="10:10">
      <c r="J478" s="14"/>
    </row>
    <row r="479" spans="10:10">
      <c r="J479" s="14"/>
    </row>
    <row r="480" spans="10:10">
      <c r="J480" s="14"/>
    </row>
    <row r="481" spans="10:10">
      <c r="J481" s="14"/>
    </row>
    <row r="482" spans="10:10">
      <c r="J482" s="14"/>
    </row>
    <row r="483" spans="10:10">
      <c r="J483" s="14"/>
    </row>
    <row r="484" spans="10:10">
      <c r="J484" s="14"/>
    </row>
    <row r="485" spans="10:10">
      <c r="J485" s="14"/>
    </row>
    <row r="486" spans="10:10">
      <c r="J486" s="14"/>
    </row>
    <row r="487" spans="10:10">
      <c r="J487" s="14"/>
    </row>
    <row r="488" spans="10:10">
      <c r="J488" s="14"/>
    </row>
    <row r="489" spans="10:10">
      <c r="J489" s="14"/>
    </row>
    <row r="490" spans="10:10">
      <c r="J490" s="14"/>
    </row>
    <row r="491" spans="10:10">
      <c r="J491" s="14"/>
    </row>
    <row r="492" spans="10:10">
      <c r="J492" s="14"/>
    </row>
    <row r="493" spans="10:10">
      <c r="J493" s="14"/>
    </row>
    <row r="494" spans="10:10">
      <c r="J494" s="14"/>
    </row>
    <row r="495" spans="10:10">
      <c r="J495" s="14"/>
    </row>
    <row r="496" spans="10:10">
      <c r="J496" s="14"/>
    </row>
    <row r="497" spans="10:10">
      <c r="J497" s="14"/>
    </row>
    <row r="498" spans="10:10">
      <c r="J498" s="14"/>
    </row>
    <row r="499" spans="10:10">
      <c r="J499" s="14"/>
    </row>
    <row r="500" spans="10:10">
      <c r="J500" s="14"/>
    </row>
    <row r="501" spans="10:10">
      <c r="J501" s="14"/>
    </row>
    <row r="502" spans="10:10">
      <c r="J502" s="14"/>
    </row>
    <row r="503" spans="10:10">
      <c r="J503" s="14"/>
    </row>
    <row r="504" spans="10:10">
      <c r="J504" s="14"/>
    </row>
    <row r="505" spans="10:10">
      <c r="J505" s="14"/>
    </row>
    <row r="506" spans="10:10">
      <c r="J506" s="14"/>
    </row>
    <row r="507" spans="10:10">
      <c r="J507" s="14"/>
    </row>
    <row r="508" spans="10:10">
      <c r="J508" s="14"/>
    </row>
    <row r="509" spans="10:10">
      <c r="J509" s="14"/>
    </row>
    <row r="510" spans="10:10">
      <c r="J510" s="14"/>
    </row>
    <row r="511" spans="10:10">
      <c r="J511" s="14"/>
    </row>
    <row r="512" spans="10:10">
      <c r="J512" s="14"/>
    </row>
    <row r="513" spans="10:10">
      <c r="J513" s="14"/>
    </row>
    <row r="514" spans="10:10">
      <c r="J514" s="14"/>
    </row>
    <row r="515" spans="10:10">
      <c r="J515" s="14"/>
    </row>
    <row r="516" spans="10:10">
      <c r="J516" s="14"/>
    </row>
    <row r="517" spans="10:10">
      <c r="J517" s="14"/>
    </row>
    <row r="518" spans="10:10">
      <c r="J518" s="14"/>
    </row>
    <row r="519" spans="10:10">
      <c r="J519" s="14"/>
    </row>
    <row r="520" spans="10:10">
      <c r="J520" s="14"/>
    </row>
    <row r="521" spans="10:10">
      <c r="J521" s="14"/>
    </row>
    <row r="522" spans="10:10">
      <c r="J522" s="14"/>
    </row>
    <row r="523" spans="10:10">
      <c r="J523" s="14"/>
    </row>
    <row r="524" spans="10:10">
      <c r="J524" s="14"/>
    </row>
    <row r="525" spans="10:10">
      <c r="J525" s="14"/>
    </row>
    <row r="526" spans="10:10">
      <c r="J526" s="14"/>
    </row>
    <row r="527" spans="10:10">
      <c r="J527" s="14"/>
    </row>
    <row r="528" spans="10:10">
      <c r="J528" s="14"/>
    </row>
    <row r="529" spans="10:10">
      <c r="J529" s="14"/>
    </row>
    <row r="530" spans="10:10">
      <c r="J530" s="14"/>
    </row>
    <row r="531" spans="10:10">
      <c r="J531" s="14"/>
    </row>
    <row r="532" spans="10:10">
      <c r="J532" s="14"/>
    </row>
    <row r="533" spans="10:10">
      <c r="J533" s="14"/>
    </row>
    <row r="534" spans="10:10">
      <c r="J534" s="14"/>
    </row>
    <row r="535" spans="10:10">
      <c r="J535" s="14"/>
    </row>
    <row r="536" spans="10:10">
      <c r="J536" s="14"/>
    </row>
    <row r="537" spans="10:10">
      <c r="J537" s="14"/>
    </row>
    <row r="538" spans="10:10">
      <c r="J538" s="14"/>
    </row>
    <row r="539" spans="10:10">
      <c r="J539" s="14"/>
    </row>
    <row r="540" spans="10:10">
      <c r="J540" s="14"/>
    </row>
    <row r="541" spans="10:10">
      <c r="J541" s="14"/>
    </row>
    <row r="542" spans="10:10">
      <c r="J542" s="14"/>
    </row>
    <row r="543" spans="10:10">
      <c r="J543" s="14"/>
    </row>
    <row r="544" spans="10:10">
      <c r="J544" s="14"/>
    </row>
    <row r="545" spans="10:10">
      <c r="J545" s="14"/>
    </row>
    <row r="546" spans="10:10">
      <c r="J546" s="14"/>
    </row>
    <row r="547" spans="10:10">
      <c r="J547" s="14"/>
    </row>
    <row r="548" spans="10:10">
      <c r="J548" s="14"/>
    </row>
    <row r="549" spans="10:10">
      <c r="J549" s="14"/>
    </row>
    <row r="550" spans="10:10">
      <c r="J550" s="14"/>
    </row>
    <row r="551" spans="10:10">
      <c r="J551" s="14"/>
    </row>
    <row r="552" spans="10:10">
      <c r="J552" s="14"/>
    </row>
    <row r="553" spans="10:10">
      <c r="J553" s="14"/>
    </row>
    <row r="554" spans="10:10">
      <c r="J554" s="14"/>
    </row>
    <row r="555" spans="10:10">
      <c r="J555" s="14"/>
    </row>
    <row r="556" spans="10:10">
      <c r="J556" s="14"/>
    </row>
    <row r="557" spans="10:10">
      <c r="J557" s="14"/>
    </row>
    <row r="558" spans="10:10">
      <c r="J558" s="14"/>
    </row>
    <row r="559" spans="10:10">
      <c r="J559" s="14"/>
    </row>
    <row r="560" spans="10:10">
      <c r="J560" s="14"/>
    </row>
    <row r="561" spans="10:10">
      <c r="J561" s="14"/>
    </row>
    <row r="562" spans="10:10">
      <c r="J562" s="14"/>
    </row>
    <row r="563" spans="10:10">
      <c r="J563" s="14"/>
    </row>
    <row r="564" spans="10:10">
      <c r="J564" s="14"/>
    </row>
    <row r="565" spans="10:10">
      <c r="J565" s="14"/>
    </row>
    <row r="566" spans="10:10">
      <c r="J566" s="14"/>
    </row>
    <row r="567" spans="10:10">
      <c r="J567" s="14"/>
    </row>
    <row r="568" spans="10:10">
      <c r="J568" s="14"/>
    </row>
    <row r="569" spans="10:10">
      <c r="J569" s="14"/>
    </row>
    <row r="570" spans="10:10">
      <c r="J570" s="14"/>
    </row>
    <row r="571" spans="10:10">
      <c r="J571" s="14"/>
    </row>
    <row r="572" spans="10:10">
      <c r="J572" s="14"/>
    </row>
    <row r="573" spans="10:10">
      <c r="J573" s="14"/>
    </row>
    <row r="574" spans="10:10">
      <c r="J574" s="14"/>
    </row>
    <row r="575" spans="10:10">
      <c r="J575" s="14"/>
    </row>
    <row r="576" spans="10:10">
      <c r="J576" s="14"/>
    </row>
    <row r="577" spans="10:10">
      <c r="J577" s="14"/>
    </row>
    <row r="578" spans="10:10">
      <c r="J578" s="14"/>
    </row>
    <row r="579" spans="10:10">
      <c r="J579" s="14"/>
    </row>
    <row r="580" spans="10:10">
      <c r="J580" s="14"/>
    </row>
    <row r="581" spans="10:10">
      <c r="J581" s="14"/>
    </row>
    <row r="582" spans="10:10">
      <c r="J582" s="14"/>
    </row>
    <row r="583" spans="10:10">
      <c r="J583" s="14"/>
    </row>
    <row r="584" spans="10:10">
      <c r="J584" s="14"/>
    </row>
    <row r="585" spans="10:10">
      <c r="J585" s="14"/>
    </row>
    <row r="586" spans="10:10">
      <c r="J586" s="14"/>
    </row>
    <row r="587" spans="10:10">
      <c r="J587" s="14"/>
    </row>
    <row r="588" spans="10:10">
      <c r="J588" s="14"/>
    </row>
    <row r="589" spans="10:10">
      <c r="J589" s="14"/>
    </row>
    <row r="590" spans="10:10">
      <c r="J590" s="14"/>
    </row>
    <row r="591" spans="10:10">
      <c r="J591" s="14"/>
    </row>
    <row r="592" spans="10:10">
      <c r="J592" s="14"/>
    </row>
    <row r="593" spans="10:10">
      <c r="J593" s="14"/>
    </row>
    <row r="594" spans="10:10">
      <c r="J594" s="14"/>
    </row>
    <row r="595" spans="10:10">
      <c r="J595" s="14"/>
    </row>
    <row r="596" spans="10:10">
      <c r="J596" s="14"/>
    </row>
    <row r="597" spans="10:10">
      <c r="J597" s="14"/>
    </row>
    <row r="598" spans="10:10">
      <c r="J598" s="14"/>
    </row>
    <row r="599" spans="10:10">
      <c r="J599" s="14"/>
    </row>
    <row r="600" spans="10:10">
      <c r="J600" s="14"/>
    </row>
    <row r="601" spans="10:10">
      <c r="J601" s="14"/>
    </row>
    <row r="602" spans="10:10">
      <c r="J602" s="14"/>
    </row>
    <row r="603" spans="10:10">
      <c r="J603" s="14"/>
    </row>
    <row r="604" spans="10:10">
      <c r="J604" s="14"/>
    </row>
    <row r="605" spans="10:10">
      <c r="J605" s="14"/>
    </row>
    <row r="606" spans="10:10">
      <c r="J606" s="14"/>
    </row>
    <row r="607" spans="10:10">
      <c r="J607" s="14"/>
    </row>
    <row r="608" spans="10:10">
      <c r="J608" s="14"/>
    </row>
    <row r="609" spans="10:10">
      <c r="J609" s="14"/>
    </row>
    <row r="610" spans="10:10">
      <c r="J610" s="14"/>
    </row>
    <row r="611" spans="10:10">
      <c r="J611" s="14"/>
    </row>
    <row r="612" spans="10:10">
      <c r="J612" s="14"/>
    </row>
    <row r="613" spans="10:10">
      <c r="J613" s="14"/>
    </row>
    <row r="614" spans="10:10">
      <c r="J614" s="14"/>
    </row>
    <row r="615" spans="10:10">
      <c r="J615" s="14"/>
    </row>
    <row r="616" spans="10:10">
      <c r="J616" s="14"/>
    </row>
    <row r="617" spans="10:10">
      <c r="J617" s="14"/>
    </row>
    <row r="618" spans="10:10">
      <c r="J618" s="14"/>
    </row>
    <row r="619" spans="10:10">
      <c r="J619" s="14"/>
    </row>
    <row r="620" spans="10:10">
      <c r="J620" s="14"/>
    </row>
  </sheetData>
  <sortState ref="L9:L619">
    <sortCondition descending="1" ref="L9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8"/>
  <sheetViews>
    <sheetView zoomScale="80" zoomScaleNormal="80" workbookViewId="0">
      <selection activeCell="A23" sqref="A23"/>
    </sheetView>
  </sheetViews>
  <sheetFormatPr defaultRowHeight="15"/>
  <cols>
    <col min="1" max="1" width="58.42578125" customWidth="1"/>
    <col min="2" max="2" width="20.7109375" customWidth="1"/>
    <col min="3" max="3" width="24.42578125" customWidth="1"/>
    <col min="4" max="4" width="24.140625" customWidth="1"/>
    <col min="5" max="5" width="15.5703125" customWidth="1"/>
  </cols>
  <sheetData>
    <row r="1" spans="1:7">
      <c r="A1" s="8" t="s">
        <v>0</v>
      </c>
      <c r="B1" s="8"/>
      <c r="C1" s="8"/>
      <c r="D1" s="8"/>
      <c r="E1" s="8"/>
      <c r="F1" s="1"/>
      <c r="G1" s="1"/>
    </row>
    <row r="2" spans="1:7">
      <c r="A2" s="4" t="s">
        <v>37</v>
      </c>
      <c r="B2" s="4" t="s">
        <v>38</v>
      </c>
      <c r="C2" s="19" t="s">
        <v>100</v>
      </c>
      <c r="D2" s="19" t="s">
        <v>101</v>
      </c>
      <c r="E2" s="19" t="s">
        <v>102</v>
      </c>
    </row>
    <row r="3" spans="1:7">
      <c r="A3" s="4" t="s">
        <v>39</v>
      </c>
      <c r="B3" s="4">
        <v>49</v>
      </c>
      <c r="C3" s="4">
        <v>61</v>
      </c>
      <c r="D3" s="4">
        <v>62</v>
      </c>
      <c r="E3" s="4">
        <v>79</v>
      </c>
      <c r="F3" t="s">
        <v>36</v>
      </c>
    </row>
    <row r="4" spans="1:7">
      <c r="A4" s="4" t="s">
        <v>40</v>
      </c>
      <c r="B4" s="4" t="s">
        <v>177</v>
      </c>
      <c r="C4" s="4" t="s">
        <v>317</v>
      </c>
      <c r="D4" s="4" t="s">
        <v>318</v>
      </c>
      <c r="E4" s="4" t="s">
        <v>319</v>
      </c>
    </row>
    <row r="5" spans="1:7">
      <c r="A5" s="4" t="s">
        <v>41</v>
      </c>
      <c r="B5" s="4" t="s">
        <v>316</v>
      </c>
      <c r="C5" s="4" t="s">
        <v>316</v>
      </c>
      <c r="D5" s="4" t="s">
        <v>316</v>
      </c>
      <c r="E5" s="4" t="s">
        <v>316</v>
      </c>
    </row>
    <row r="6" spans="1:7">
      <c r="A6" s="4" t="s">
        <v>42</v>
      </c>
      <c r="B6" s="4"/>
      <c r="C6" s="4">
        <v>0.38479999999999998</v>
      </c>
      <c r="D6" s="4" t="s">
        <v>323</v>
      </c>
      <c r="E6" s="4" t="s">
        <v>43</v>
      </c>
    </row>
    <row r="7" spans="1:7" ht="15.75">
      <c r="A7" s="8"/>
      <c r="B7" s="23"/>
      <c r="C7" s="8"/>
      <c r="D7" s="8"/>
      <c r="E7" s="8"/>
    </row>
    <row r="8" spans="1:7">
      <c r="A8" s="8"/>
      <c r="B8" s="8"/>
      <c r="C8" s="8"/>
      <c r="D8" s="8"/>
      <c r="E8" s="8"/>
    </row>
    <row r="9" spans="1:7">
      <c r="A9" s="8" t="s">
        <v>44</v>
      </c>
      <c r="B9" s="8" t="s">
        <v>38</v>
      </c>
      <c r="C9" s="19" t="s">
        <v>100</v>
      </c>
      <c r="D9" s="19" t="s">
        <v>101</v>
      </c>
      <c r="E9" s="19" t="s">
        <v>102</v>
      </c>
    </row>
    <row r="10" spans="1:7">
      <c r="A10" s="8" t="s">
        <v>372</v>
      </c>
      <c r="B10" s="8">
        <v>0.96237200000000001</v>
      </c>
      <c r="C10" s="8">
        <v>1.896137</v>
      </c>
      <c r="D10" s="8">
        <v>0.36942700000000001</v>
      </c>
      <c r="E10" s="8">
        <v>1.116296</v>
      </c>
    </row>
    <row r="11" spans="1:7">
      <c r="A11" s="8"/>
      <c r="B11" s="8">
        <v>1.129786</v>
      </c>
      <c r="C11" s="8">
        <v>2.0974080000000002</v>
      </c>
      <c r="D11" s="8">
        <v>0.40597899999999998</v>
      </c>
      <c r="E11" s="8">
        <v>0.63307000000000002</v>
      </c>
    </row>
    <row r="12" spans="1:7">
      <c r="A12" s="8"/>
      <c r="B12" s="8">
        <v>1.2299329999999999</v>
      </c>
      <c r="C12" s="8">
        <v>0.35128199999999998</v>
      </c>
      <c r="D12" s="8">
        <v>0.402638</v>
      </c>
      <c r="E12" s="8">
        <v>0.87282899999999997</v>
      </c>
    </row>
    <row r="13" spans="1:7">
      <c r="A13" s="8"/>
      <c r="B13" s="8">
        <v>0.39929399999999998</v>
      </c>
      <c r="C13" s="8">
        <v>0.66613699999999998</v>
      </c>
      <c r="D13" s="8">
        <v>0.32392399999999999</v>
      </c>
      <c r="E13" s="8">
        <v>0.82142700000000002</v>
      </c>
    </row>
    <row r="14" spans="1:7">
      <c r="A14" s="8"/>
      <c r="B14" s="8">
        <v>1.2786150000000001</v>
      </c>
      <c r="C14" s="8">
        <v>1.470083</v>
      </c>
      <c r="D14" s="8">
        <v>0.23932100000000001</v>
      </c>
      <c r="E14" s="8">
        <v>0.60094999999999998</v>
      </c>
    </row>
    <row r="15" spans="1:7">
      <c r="A15" s="8"/>
      <c r="B15" s="8">
        <v>0.83104199999999995</v>
      </c>
      <c r="C15" s="8">
        <v>1.203891</v>
      </c>
      <c r="D15" s="8">
        <v>0.30714999999999998</v>
      </c>
      <c r="E15" s="8">
        <v>0.78534199999999998</v>
      </c>
    </row>
    <row r="16" spans="1:7">
      <c r="A16" s="8"/>
      <c r="B16" s="8">
        <v>0.48772100000000002</v>
      </c>
      <c r="C16" s="8">
        <v>1.0096560000000001</v>
      </c>
      <c r="D16" s="8">
        <v>0.55740900000000004</v>
      </c>
      <c r="E16" s="8">
        <v>4.5351000000000002E-2</v>
      </c>
    </row>
    <row r="17" spans="1:5">
      <c r="A17" s="8"/>
      <c r="B17" s="8">
        <v>1.0567709999999999</v>
      </c>
      <c r="C17" s="8">
        <v>0.68935500000000005</v>
      </c>
      <c r="D17" s="8">
        <v>3.2539999999999999E-2</v>
      </c>
      <c r="E17" s="8">
        <v>1.0064230000000001</v>
      </c>
    </row>
    <row r="18" spans="1:5">
      <c r="A18" s="8"/>
      <c r="B18" s="8">
        <v>0.56641900000000001</v>
      </c>
      <c r="C18" s="8">
        <v>2.1073439999999999</v>
      </c>
      <c r="D18" s="8">
        <v>3.2539999999999999E-2</v>
      </c>
      <c r="E18" s="8">
        <v>0.431732</v>
      </c>
    </row>
    <row r="19" spans="1:5">
      <c r="A19" s="8"/>
      <c r="B19" s="8">
        <v>1.334236</v>
      </c>
      <c r="C19" s="8">
        <v>1.2612829999999999</v>
      </c>
      <c r="D19" s="8">
        <v>0.55920499999999995</v>
      </c>
      <c r="E19" s="8">
        <v>0.45643899999999998</v>
      </c>
    </row>
    <row r="20" spans="1:5">
      <c r="A20" s="8"/>
      <c r="B20" s="8">
        <v>1.4635880000000001</v>
      </c>
      <c r="C20" s="8">
        <v>0.92918100000000003</v>
      </c>
      <c r="D20" s="8">
        <v>3.4915000000000002E-2</v>
      </c>
      <c r="E20" s="8">
        <v>0.34808499999999998</v>
      </c>
    </row>
    <row r="21" spans="1:5">
      <c r="A21" s="8"/>
      <c r="B21" s="8">
        <v>1.1389260000000001</v>
      </c>
      <c r="C21" s="8">
        <v>0.68935500000000005</v>
      </c>
      <c r="D21" s="8">
        <v>0.73077899999999996</v>
      </c>
      <c r="E21" s="8">
        <v>0.50309000000000004</v>
      </c>
    </row>
    <row r="22" spans="1:5">
      <c r="A22" s="8"/>
      <c r="B22" s="8">
        <v>1.0409459999999999</v>
      </c>
      <c r="C22" s="8">
        <v>1.4584379999999999</v>
      </c>
      <c r="D22" s="8">
        <v>0.71954899999999999</v>
      </c>
      <c r="E22" s="8">
        <v>0.88381900000000002</v>
      </c>
    </row>
    <row r="23" spans="1:5">
      <c r="A23" s="8"/>
      <c r="B23" s="8">
        <v>0.55874999999999997</v>
      </c>
      <c r="C23" s="8">
        <v>0.948237</v>
      </c>
      <c r="D23" s="8">
        <v>0.423124</v>
      </c>
      <c r="E23" s="8">
        <v>0.40998499999999999</v>
      </c>
    </row>
    <row r="24" spans="1:5">
      <c r="A24" s="8"/>
      <c r="B24" s="8">
        <v>0.854487</v>
      </c>
      <c r="C24" s="8">
        <v>1.5998829999999999</v>
      </c>
      <c r="D24" s="8">
        <v>0.40873500000000001</v>
      </c>
      <c r="E24" s="8">
        <v>0.31083100000000002</v>
      </c>
    </row>
    <row r="25" spans="1:5">
      <c r="A25" s="8"/>
      <c r="B25" s="8">
        <v>1.2142230000000001</v>
      </c>
      <c r="C25" s="8">
        <v>2.0464060000000002</v>
      </c>
      <c r="D25" s="8">
        <v>6.7431000000000005E-2</v>
      </c>
      <c r="E25" s="8">
        <v>0.76006799999999997</v>
      </c>
    </row>
    <row r="26" spans="1:5">
      <c r="A26" s="8"/>
      <c r="B26" s="8">
        <v>0.94806000000000001</v>
      </c>
      <c r="C26" s="8">
        <v>1.103264</v>
      </c>
      <c r="D26" s="8">
        <v>0.74091300000000004</v>
      </c>
      <c r="E26" s="8">
        <v>0.84206400000000003</v>
      </c>
    </row>
    <row r="27" spans="1:5">
      <c r="A27" s="8"/>
      <c r="B27" s="8">
        <v>1.504831</v>
      </c>
      <c r="C27" s="8">
        <v>1.663216</v>
      </c>
      <c r="D27" s="8">
        <v>0.66714899999999999</v>
      </c>
      <c r="E27" s="8">
        <v>0.57710799999999995</v>
      </c>
    </row>
    <row r="28" spans="1:5">
      <c r="A28" s="8"/>
      <c r="B28" s="8">
        <v>0.68085899999999999</v>
      </c>
      <c r="C28" s="8">
        <v>1.93781</v>
      </c>
      <c r="D28" s="8">
        <v>1.1022179999999999</v>
      </c>
      <c r="E28" s="8">
        <v>3.5977000000000002E-2</v>
      </c>
    </row>
    <row r="29" spans="1:5">
      <c r="A29" s="8"/>
      <c r="B29" s="8">
        <v>0.97082800000000002</v>
      </c>
      <c r="C29" s="8">
        <v>0.30580200000000002</v>
      </c>
      <c r="D29" s="8">
        <v>0.77749199999999996</v>
      </c>
      <c r="E29" s="8">
        <v>0.79595899999999997</v>
      </c>
    </row>
    <row r="30" spans="1:5">
      <c r="A30" s="8"/>
      <c r="B30" s="8">
        <v>0.90737100000000004</v>
      </c>
      <c r="C30" s="8">
        <v>0.80695499999999998</v>
      </c>
      <c r="D30" s="8">
        <v>1.134406</v>
      </c>
      <c r="E30" s="8">
        <v>0.38201800000000002</v>
      </c>
    </row>
    <row r="31" spans="1:5">
      <c r="A31" s="8"/>
      <c r="B31" s="8">
        <v>1.5108200000000001</v>
      </c>
      <c r="C31" s="8">
        <v>1.1445380000000001</v>
      </c>
      <c r="D31" s="8">
        <v>1.5410539999999999</v>
      </c>
      <c r="E31" s="8">
        <v>0.314054</v>
      </c>
    </row>
    <row r="32" spans="1:5">
      <c r="A32" s="8"/>
      <c r="B32" s="8">
        <v>0.50759699999999996</v>
      </c>
      <c r="C32" s="8">
        <v>1.2231190000000001</v>
      </c>
      <c r="D32" s="8">
        <v>1.0080100000000001</v>
      </c>
      <c r="E32" s="8">
        <v>0.54802700000000004</v>
      </c>
    </row>
    <row r="33" spans="1:5">
      <c r="A33" s="8"/>
      <c r="B33" s="8">
        <v>0.984622</v>
      </c>
      <c r="C33" s="8">
        <v>1.7233769999999999</v>
      </c>
      <c r="D33" s="8">
        <v>6.6483E-2</v>
      </c>
      <c r="E33" s="8">
        <v>1.109918</v>
      </c>
    </row>
    <row r="34" spans="1:5">
      <c r="A34" s="8"/>
      <c r="B34" s="8">
        <v>1.293005</v>
      </c>
      <c r="C34" s="8">
        <v>0.57473099999999999</v>
      </c>
      <c r="D34" s="8">
        <v>1.0191809999999999</v>
      </c>
      <c r="E34" s="8">
        <v>0.57229699999999994</v>
      </c>
    </row>
    <row r="35" spans="1:5">
      <c r="A35" s="8"/>
      <c r="B35" s="8">
        <v>1.0232250000000001</v>
      </c>
      <c r="C35" s="8">
        <v>0.49603199999999997</v>
      </c>
      <c r="D35" s="8">
        <v>8.3260000000000001E-2</v>
      </c>
      <c r="E35" s="8">
        <v>1.2773859999999999</v>
      </c>
    </row>
    <row r="36" spans="1:5">
      <c r="A36" s="8"/>
      <c r="B36" s="8">
        <v>1.1771400000000001</v>
      </c>
      <c r="C36" s="8">
        <v>1.0728230000000001</v>
      </c>
      <c r="D36" s="8">
        <v>0.72450499999999995</v>
      </c>
      <c r="E36" s="8">
        <v>0.38780100000000001</v>
      </c>
    </row>
    <row r="37" spans="1:5">
      <c r="A37" s="8"/>
      <c r="B37" s="8">
        <v>0.83759300000000003</v>
      </c>
      <c r="C37" s="8">
        <v>0.84457300000000002</v>
      </c>
      <c r="D37" s="8">
        <v>0.69450400000000001</v>
      </c>
      <c r="E37" s="8">
        <v>0.968082</v>
      </c>
    </row>
    <row r="38" spans="1:5">
      <c r="A38" s="8"/>
      <c r="B38" s="8">
        <v>1.6024369999999999</v>
      </c>
      <c r="C38" s="8">
        <v>2.348446</v>
      </c>
      <c r="D38" s="8">
        <v>1.047164</v>
      </c>
      <c r="E38" s="8">
        <v>1.53965</v>
      </c>
    </row>
    <row r="39" spans="1:5">
      <c r="A39" s="8"/>
      <c r="B39" s="8">
        <v>0.84936999999999996</v>
      </c>
      <c r="C39" s="8">
        <v>1.676715</v>
      </c>
      <c r="D39" s="8">
        <v>0.396092</v>
      </c>
      <c r="E39" s="8">
        <v>0.209065</v>
      </c>
    </row>
    <row r="40" spans="1:5">
      <c r="A40" s="8"/>
      <c r="B40" s="8">
        <v>1.1890449999999999</v>
      </c>
      <c r="C40" s="8">
        <v>1.1831</v>
      </c>
      <c r="D40" s="8">
        <v>6.0742999999999998E-2</v>
      </c>
      <c r="E40" s="8">
        <v>2.9314E-2</v>
      </c>
    </row>
    <row r="41" spans="1:5">
      <c r="A41" s="8"/>
      <c r="B41" s="8">
        <v>0.44821800000000001</v>
      </c>
      <c r="C41" s="8">
        <v>0.80837999999999999</v>
      </c>
      <c r="D41" s="8">
        <v>3.8746000000000003E-2</v>
      </c>
      <c r="E41" s="8">
        <v>1.3623689999999999</v>
      </c>
    </row>
    <row r="42" spans="1:5">
      <c r="A42" s="8"/>
      <c r="B42" s="8">
        <v>0.29469899999999999</v>
      </c>
      <c r="C42" s="8">
        <v>1.0931409999999999</v>
      </c>
      <c r="D42" s="8">
        <v>0.469578</v>
      </c>
      <c r="E42" s="8">
        <v>0.414717</v>
      </c>
    </row>
    <row r="43" spans="1:5">
      <c r="A43" s="8"/>
      <c r="B43" s="8">
        <v>1.4005339999999999</v>
      </c>
      <c r="C43" s="8">
        <v>1.7993140000000001</v>
      </c>
      <c r="D43" s="8">
        <v>0.37598500000000001</v>
      </c>
      <c r="E43" s="8">
        <v>0.75828799999999996</v>
      </c>
    </row>
    <row r="44" spans="1:5">
      <c r="A44" s="8"/>
      <c r="B44" s="8">
        <v>0.64668800000000004</v>
      </c>
      <c r="C44" s="8">
        <v>0.891795</v>
      </c>
      <c r="D44" s="8">
        <v>0.36058099999999998</v>
      </c>
      <c r="E44" s="8">
        <v>0.60515200000000002</v>
      </c>
    </row>
    <row r="45" spans="1:5">
      <c r="A45" s="8"/>
      <c r="B45" s="8">
        <v>1.0734870000000001</v>
      </c>
      <c r="C45" s="8">
        <v>0.28919099999999998</v>
      </c>
      <c r="D45" s="8">
        <v>0.95836299999999996</v>
      </c>
      <c r="E45" s="8">
        <v>0.60008399999999995</v>
      </c>
    </row>
    <row r="46" spans="1:5">
      <c r="A46" s="8"/>
      <c r="B46" s="8">
        <v>1.236747</v>
      </c>
      <c r="C46" s="8">
        <v>1.1843729999999999</v>
      </c>
      <c r="D46" s="8">
        <v>0.83944399999999997</v>
      </c>
      <c r="E46" s="8">
        <v>1.122333</v>
      </c>
    </row>
    <row r="47" spans="1:5">
      <c r="A47" s="8"/>
      <c r="B47" s="8">
        <v>0.87337699999999996</v>
      </c>
      <c r="C47" s="8">
        <v>0.83987500000000004</v>
      </c>
      <c r="D47" s="8">
        <v>0.48205700000000001</v>
      </c>
      <c r="E47" s="8">
        <v>5.2451999999999999E-2</v>
      </c>
    </row>
    <row r="48" spans="1:5">
      <c r="A48" s="8"/>
      <c r="B48" s="8">
        <v>2.037893</v>
      </c>
      <c r="C48" s="8">
        <v>1.2619359999999999</v>
      </c>
      <c r="D48" s="8">
        <v>0.51225699999999996</v>
      </c>
      <c r="E48" s="8">
        <v>0.28031699999999998</v>
      </c>
    </row>
    <row r="49" spans="1:5">
      <c r="A49" s="8"/>
      <c r="B49" s="8">
        <v>0.466364</v>
      </c>
      <c r="C49" s="8">
        <v>1.4198310000000001</v>
      </c>
      <c r="D49" s="8">
        <v>1.000413</v>
      </c>
      <c r="E49" s="8">
        <v>0.281275</v>
      </c>
    </row>
    <row r="50" spans="1:5">
      <c r="A50" s="8"/>
      <c r="B50" s="8">
        <v>0.45777600000000002</v>
      </c>
      <c r="C50" s="8">
        <v>0.58630599999999999</v>
      </c>
      <c r="D50" s="8">
        <v>6.3153000000000001E-2</v>
      </c>
      <c r="E50" s="8">
        <v>0.30662200000000001</v>
      </c>
    </row>
    <row r="51" spans="1:5">
      <c r="A51" s="8"/>
      <c r="B51" s="8">
        <v>0.70249499999999998</v>
      </c>
      <c r="C51" s="8">
        <v>1.475263</v>
      </c>
      <c r="D51" s="8">
        <v>1.314873</v>
      </c>
      <c r="E51" s="8">
        <v>0.426894</v>
      </c>
    </row>
    <row r="52" spans="1:5">
      <c r="A52" s="8"/>
      <c r="B52" s="8">
        <v>0.95266099999999998</v>
      </c>
      <c r="C52" s="8">
        <v>1.529088</v>
      </c>
      <c r="D52" s="8">
        <v>0.88988299999999998</v>
      </c>
      <c r="E52" s="8">
        <v>0.43115199999999998</v>
      </c>
    </row>
    <row r="53" spans="1:5">
      <c r="A53" s="8"/>
      <c r="B53" s="8">
        <v>0.81258900000000001</v>
      </c>
      <c r="C53" s="8">
        <v>0.86813899999999999</v>
      </c>
      <c r="D53" s="8">
        <v>6.2130999999999999E-2</v>
      </c>
      <c r="E53" s="8">
        <v>0.443749</v>
      </c>
    </row>
    <row r="54" spans="1:5">
      <c r="A54" s="8"/>
      <c r="B54" s="8">
        <v>1.351699</v>
      </c>
      <c r="C54" s="8">
        <v>1.286481</v>
      </c>
      <c r="D54" s="8">
        <v>0.87507699999999999</v>
      </c>
      <c r="E54" s="8">
        <v>0.44725700000000002</v>
      </c>
    </row>
    <row r="55" spans="1:5">
      <c r="A55" s="8"/>
      <c r="B55" s="8">
        <v>1.4463950000000001</v>
      </c>
      <c r="C55" s="8">
        <v>1.4230389999999999</v>
      </c>
      <c r="D55" s="8">
        <v>5.6208000000000001E-2</v>
      </c>
      <c r="E55" s="8">
        <v>0.45369500000000001</v>
      </c>
    </row>
    <row r="56" spans="1:5">
      <c r="A56" s="8"/>
      <c r="B56" s="8">
        <v>1.5081359999999999</v>
      </c>
      <c r="C56" s="8">
        <v>0.23833599999999999</v>
      </c>
      <c r="D56" s="8">
        <v>0.65389299999999995</v>
      </c>
      <c r="E56" s="8">
        <v>0.461372</v>
      </c>
    </row>
    <row r="57" spans="1:5">
      <c r="A57" s="8"/>
      <c r="B57" s="8">
        <v>0.63393299999999997</v>
      </c>
      <c r="C57" s="8">
        <v>0.451957</v>
      </c>
      <c r="D57" s="8">
        <v>0.64490599999999998</v>
      </c>
      <c r="E57" s="8">
        <v>0.50473999999999997</v>
      </c>
    </row>
    <row r="58" spans="1:5">
      <c r="A58" s="8"/>
      <c r="B58" s="8">
        <v>1.1223989999999999</v>
      </c>
      <c r="C58" s="8">
        <v>0.99741400000000002</v>
      </c>
      <c r="D58" s="8">
        <v>0.93327300000000002</v>
      </c>
      <c r="E58" s="8">
        <v>0.52617599999999998</v>
      </c>
    </row>
    <row r="59" spans="1:5">
      <c r="A59" s="8"/>
      <c r="B59" s="8"/>
      <c r="C59" s="8">
        <v>0.81681000000000004</v>
      </c>
      <c r="D59" s="8">
        <v>0.39327800000000002</v>
      </c>
      <c r="E59" s="8">
        <v>0.56402099999999999</v>
      </c>
    </row>
    <row r="60" spans="1:5">
      <c r="A60" s="8"/>
      <c r="B60" s="8"/>
      <c r="C60" s="8">
        <v>0.68502600000000002</v>
      </c>
      <c r="D60" s="8">
        <v>5.1365000000000001E-2</v>
      </c>
      <c r="E60" s="8">
        <v>0.58074800000000004</v>
      </c>
    </row>
    <row r="61" spans="1:5">
      <c r="A61" s="8"/>
      <c r="B61" s="8"/>
      <c r="C61" s="8">
        <v>0.46771000000000001</v>
      </c>
      <c r="D61" s="8">
        <v>0.302425</v>
      </c>
      <c r="E61" s="8">
        <v>0.60168600000000005</v>
      </c>
    </row>
    <row r="62" spans="1:5">
      <c r="A62" s="8"/>
      <c r="B62" s="8"/>
      <c r="C62" s="8">
        <v>1.4297789999999999</v>
      </c>
      <c r="D62" s="8">
        <v>5.6208000000000001E-2</v>
      </c>
      <c r="E62" s="8">
        <v>0.62106099999999997</v>
      </c>
    </row>
    <row r="63" spans="1:5">
      <c r="A63" s="8"/>
      <c r="B63" s="8"/>
      <c r="C63" s="8">
        <v>0.85574899999999998</v>
      </c>
      <c r="D63" s="8">
        <v>0.98413700000000004</v>
      </c>
      <c r="E63" s="8">
        <v>0.64274399999999998</v>
      </c>
    </row>
    <row r="64" spans="1:5">
      <c r="A64" s="8"/>
      <c r="B64" s="8"/>
      <c r="C64" s="8">
        <v>0.63042600000000004</v>
      </c>
      <c r="D64" s="8">
        <v>0.76600900000000005</v>
      </c>
      <c r="E64" s="8">
        <v>0.69187900000000002</v>
      </c>
    </row>
    <row r="65" spans="1:5">
      <c r="A65" s="8"/>
      <c r="B65" s="8"/>
      <c r="C65" s="8">
        <v>0.46771000000000001</v>
      </c>
      <c r="D65" s="8">
        <v>0.37424299999999999</v>
      </c>
      <c r="E65" s="8">
        <v>0.69915099999999997</v>
      </c>
    </row>
    <row r="66" spans="1:5">
      <c r="A66" s="8"/>
      <c r="B66" s="8"/>
      <c r="C66" s="8">
        <v>0.98951299999999998</v>
      </c>
      <c r="D66" s="8">
        <v>0.48618299999999998</v>
      </c>
      <c r="E66" s="8">
        <v>0.70051799999999997</v>
      </c>
    </row>
    <row r="67" spans="1:5">
      <c r="A67" s="8"/>
      <c r="B67" s="8"/>
      <c r="C67" s="8">
        <v>0.64335500000000001</v>
      </c>
      <c r="D67" s="8">
        <v>0.68441200000000002</v>
      </c>
      <c r="E67" s="8">
        <v>0.71721999999999997</v>
      </c>
    </row>
    <row r="68" spans="1:5">
      <c r="A68" s="8"/>
      <c r="B68" s="8"/>
      <c r="C68" s="8">
        <v>1.08548</v>
      </c>
      <c r="D68" s="8">
        <v>0.70298899999999998</v>
      </c>
      <c r="E68" s="8">
        <v>0.71840300000000001</v>
      </c>
    </row>
    <row r="69" spans="1:5">
      <c r="A69" s="8"/>
      <c r="B69" s="8"/>
      <c r="C69" s="8">
        <v>1.3884350000000001</v>
      </c>
      <c r="D69" s="8">
        <v>4.7600999999999997E-2</v>
      </c>
      <c r="E69" s="8">
        <v>0.74717500000000003</v>
      </c>
    </row>
    <row r="70" spans="1:5">
      <c r="A70" s="8"/>
      <c r="B70" s="8"/>
      <c r="C70" s="8">
        <v>0.74853700000000001</v>
      </c>
      <c r="D70" s="8">
        <v>0.41365299999999999</v>
      </c>
      <c r="E70" s="8">
        <v>0.77369500000000002</v>
      </c>
    </row>
    <row r="71" spans="1:5">
      <c r="A71" s="8"/>
      <c r="B71" s="8"/>
      <c r="C71" s="8"/>
      <c r="D71" s="8">
        <v>0.52487499999999998</v>
      </c>
      <c r="E71" s="8">
        <v>0.795987</v>
      </c>
    </row>
    <row r="72" spans="1:5">
      <c r="A72" s="8"/>
      <c r="B72" s="8"/>
      <c r="C72" s="8"/>
      <c r="D72" s="8"/>
      <c r="E72" s="8">
        <v>0.79879100000000003</v>
      </c>
    </row>
    <row r="73" spans="1:5">
      <c r="A73" s="8"/>
      <c r="B73" s="8"/>
      <c r="C73" s="8"/>
      <c r="D73" s="8"/>
      <c r="E73" s="8">
        <v>0.84465199999999996</v>
      </c>
    </row>
    <row r="74" spans="1:5">
      <c r="A74" s="8"/>
      <c r="B74" s="8"/>
      <c r="C74" s="8"/>
      <c r="D74" s="8"/>
      <c r="E74" s="8">
        <v>0.85684199999999999</v>
      </c>
    </row>
    <row r="75" spans="1:5">
      <c r="A75" s="8"/>
      <c r="B75" s="8"/>
      <c r="C75" s="8"/>
      <c r="D75" s="8"/>
      <c r="E75" s="8">
        <v>0.90218799999999999</v>
      </c>
    </row>
    <row r="76" spans="1:5">
      <c r="A76" s="8"/>
      <c r="B76" s="8"/>
      <c r="C76" s="8"/>
      <c r="D76" s="8"/>
      <c r="E76" s="8">
        <v>0.91930400000000001</v>
      </c>
    </row>
    <row r="77" spans="1:5">
      <c r="A77" s="8"/>
      <c r="B77" s="8"/>
      <c r="C77" s="8"/>
      <c r="D77" s="8"/>
      <c r="E77" s="8">
        <v>0.93000700000000003</v>
      </c>
    </row>
    <row r="78" spans="1:5">
      <c r="A78" s="8"/>
      <c r="B78" s="8"/>
      <c r="C78" s="8"/>
      <c r="D78" s="8"/>
      <c r="E78" s="8">
        <v>0.98095600000000005</v>
      </c>
    </row>
    <row r="79" spans="1:5">
      <c r="A79" s="8"/>
      <c r="B79" s="8"/>
      <c r="C79" s="8"/>
      <c r="D79" s="8"/>
      <c r="E79" s="8">
        <v>1.015644</v>
      </c>
    </row>
    <row r="80" spans="1:5">
      <c r="A80" s="8"/>
      <c r="B80" s="8"/>
      <c r="C80" s="8"/>
      <c r="D80" s="8"/>
      <c r="E80" s="8">
        <v>1.0965750000000001</v>
      </c>
    </row>
    <row r="81" spans="1:5">
      <c r="A81" s="8"/>
      <c r="B81" s="8"/>
      <c r="C81" s="8"/>
      <c r="D81" s="8"/>
      <c r="E81" s="8">
        <v>0.259548</v>
      </c>
    </row>
    <row r="82" spans="1:5">
      <c r="A82" s="8"/>
      <c r="B82" s="8"/>
      <c r="C82" s="8"/>
      <c r="D82" s="8"/>
      <c r="E82" s="8">
        <v>0.47941299999999998</v>
      </c>
    </row>
    <row r="83" spans="1:5">
      <c r="A83" s="8"/>
      <c r="B83" s="8"/>
      <c r="C83" s="8"/>
      <c r="D83" s="8"/>
      <c r="E83" s="8">
        <v>0.65324300000000002</v>
      </c>
    </row>
    <row r="84" spans="1:5">
      <c r="A84" s="8"/>
      <c r="B84" s="8"/>
      <c r="C84" s="8"/>
      <c r="D84" s="8"/>
      <c r="E84" s="8">
        <v>0.65471699999999999</v>
      </c>
    </row>
    <row r="85" spans="1:5">
      <c r="A85" s="8"/>
      <c r="B85" s="8"/>
      <c r="C85" s="8"/>
      <c r="D85" s="8"/>
      <c r="E85" s="8">
        <v>0.66777699999999995</v>
      </c>
    </row>
    <row r="86" spans="1:5">
      <c r="A86" s="8"/>
      <c r="B86" s="8"/>
      <c r="C86" s="8"/>
      <c r="D86" s="8"/>
      <c r="E86" s="8">
        <v>0.73807100000000003</v>
      </c>
    </row>
    <row r="87" spans="1:5">
      <c r="A87" s="8"/>
      <c r="B87" s="8"/>
      <c r="C87" s="8"/>
      <c r="D87" s="8"/>
      <c r="E87" s="8">
        <v>0.76189600000000002</v>
      </c>
    </row>
    <row r="88" spans="1:5">
      <c r="A88" s="8"/>
      <c r="B88" s="8"/>
      <c r="C88" s="8"/>
      <c r="D88" s="8"/>
      <c r="E88" s="8">
        <v>0.78691900000000004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59"/>
  <sheetViews>
    <sheetView tabSelected="1" workbookViewId="0">
      <selection activeCell="I12" sqref="I12"/>
    </sheetView>
  </sheetViews>
  <sheetFormatPr defaultRowHeight="15"/>
  <cols>
    <col min="1" max="1" width="18" bestFit="1" customWidth="1"/>
    <col min="2" max="2" width="9.5703125" bestFit="1" customWidth="1"/>
    <col min="3" max="3" width="25.140625" bestFit="1" customWidth="1"/>
    <col min="4" max="4" width="23.140625" bestFit="1" customWidth="1"/>
    <col min="5" max="5" width="29" bestFit="1" customWidth="1"/>
    <col min="6" max="6" width="16" customWidth="1"/>
    <col min="7" max="7" width="10.28515625" bestFit="1" customWidth="1"/>
    <col min="8" max="8" width="17.140625" customWidth="1"/>
  </cols>
  <sheetData>
    <row r="1" spans="1:5">
      <c r="A1" s="4" t="s">
        <v>0</v>
      </c>
      <c r="B1" s="30"/>
      <c r="C1" s="30"/>
      <c r="D1" s="30"/>
      <c r="E1" s="30"/>
    </row>
    <row r="2" spans="1:5">
      <c r="A2" s="4" t="s">
        <v>1</v>
      </c>
      <c r="B2" s="30" t="s">
        <v>45</v>
      </c>
      <c r="C2" s="32" t="s">
        <v>90</v>
      </c>
      <c r="D2" s="32" t="s">
        <v>299</v>
      </c>
      <c r="E2" s="32" t="s">
        <v>298</v>
      </c>
    </row>
    <row r="3" spans="1:5">
      <c r="A3" s="4" t="s">
        <v>39</v>
      </c>
      <c r="B3" s="30">
        <v>51</v>
      </c>
      <c r="C3" s="30">
        <v>35</v>
      </c>
      <c r="D3" s="30">
        <v>29</v>
      </c>
      <c r="E3" s="30">
        <v>33</v>
      </c>
    </row>
    <row r="4" spans="1:5">
      <c r="A4" s="4" t="s">
        <v>2</v>
      </c>
      <c r="B4" s="30" t="s">
        <v>244</v>
      </c>
      <c r="C4" s="30" t="s">
        <v>245</v>
      </c>
      <c r="D4" s="30" t="s">
        <v>246</v>
      </c>
      <c r="E4" s="30" t="s">
        <v>247</v>
      </c>
    </row>
    <row r="5" spans="1:5">
      <c r="A5" s="4" t="s">
        <v>3</v>
      </c>
      <c r="B5" s="30"/>
      <c r="C5" s="4" t="s">
        <v>324</v>
      </c>
      <c r="D5" s="30"/>
      <c r="E5" s="4" t="s">
        <v>324</v>
      </c>
    </row>
    <row r="6" spans="1:5">
      <c r="A6" s="4" t="s">
        <v>4</v>
      </c>
      <c r="B6" s="30"/>
      <c r="C6" s="4" t="s">
        <v>323</v>
      </c>
      <c r="D6" s="30"/>
      <c r="E6" s="30">
        <v>1.5E-3</v>
      </c>
    </row>
    <row r="8" spans="1:5">
      <c r="B8" t="s">
        <v>45</v>
      </c>
      <c r="C8" s="15" t="s">
        <v>295</v>
      </c>
      <c r="D8" s="15" t="s">
        <v>296</v>
      </c>
      <c r="E8" s="15" t="s">
        <v>297</v>
      </c>
    </row>
    <row r="9" spans="1:5">
      <c r="B9" s="14">
        <v>0.742178</v>
      </c>
      <c r="C9" s="14">
        <v>0.35699259999999999</v>
      </c>
      <c r="D9" s="14">
        <v>0</v>
      </c>
      <c r="E9" s="14">
        <v>0.15711220000000001</v>
      </c>
    </row>
    <row r="10" spans="1:5">
      <c r="B10" s="14">
        <v>0.75891299999999995</v>
      </c>
      <c r="C10" s="14">
        <v>0.39674290000000001</v>
      </c>
      <c r="D10" s="14">
        <v>0.21294930000000001</v>
      </c>
      <c r="E10" s="14">
        <v>0.15711220000000001</v>
      </c>
    </row>
    <row r="11" spans="1:5">
      <c r="B11" s="14">
        <v>0.76129100000000005</v>
      </c>
      <c r="C11" s="14">
        <v>0.41289229999999999</v>
      </c>
      <c r="D11" s="14">
        <v>0.28377960000000002</v>
      </c>
      <c r="E11" s="14">
        <v>0.2639493</v>
      </c>
    </row>
    <row r="12" spans="1:5">
      <c r="B12" s="14">
        <v>0.76931899999999998</v>
      </c>
      <c r="C12" s="14">
        <v>0.57162170000000001</v>
      </c>
      <c r="D12" s="14">
        <v>0.44263079999999999</v>
      </c>
      <c r="E12" s="14">
        <v>0.31057059999999997</v>
      </c>
    </row>
    <row r="13" spans="1:5">
      <c r="B13" s="14">
        <v>0.78349199999999997</v>
      </c>
      <c r="C13" s="14">
        <v>0.57830009999999998</v>
      </c>
      <c r="D13" s="14">
        <v>0.47504459999999998</v>
      </c>
      <c r="E13" s="14">
        <v>0.4397855</v>
      </c>
    </row>
    <row r="14" spans="1:5">
      <c r="B14" s="14">
        <v>0.78349500000000005</v>
      </c>
      <c r="C14" s="14">
        <v>0.61122730000000003</v>
      </c>
      <c r="D14" s="14">
        <v>0.71575200000000005</v>
      </c>
      <c r="E14" s="14">
        <v>0.51245269999999998</v>
      </c>
    </row>
    <row r="15" spans="1:5">
      <c r="B15" s="14">
        <v>0.78532100000000005</v>
      </c>
      <c r="C15" s="14">
        <v>0.81757009999999997</v>
      </c>
      <c r="D15" s="14">
        <v>1.000413</v>
      </c>
      <c r="E15" s="14">
        <v>0.94913809999999998</v>
      </c>
    </row>
    <row r="16" spans="1:5">
      <c r="B16" s="14">
        <v>0.78722300000000001</v>
      </c>
      <c r="C16" s="14">
        <v>0.93518449999999997</v>
      </c>
      <c r="D16" s="14">
        <v>0</v>
      </c>
      <c r="E16" s="14">
        <v>1.002893</v>
      </c>
    </row>
    <row r="17" spans="2:5">
      <c r="B17" s="14">
        <v>0.78914399999999996</v>
      </c>
      <c r="C17" s="14">
        <v>1.08365</v>
      </c>
      <c r="D17" s="14">
        <v>1.314873</v>
      </c>
      <c r="E17" s="14">
        <v>1.168099</v>
      </c>
    </row>
    <row r="18" spans="2:5">
      <c r="B18" s="14">
        <v>0.80735199999999996</v>
      </c>
      <c r="C18" s="14">
        <v>1.0498149999999999</v>
      </c>
      <c r="D18" s="14">
        <v>0.88988319999999999</v>
      </c>
      <c r="E18" s="14">
        <v>1.2862100000000001</v>
      </c>
    </row>
    <row r="19" spans="2:5">
      <c r="B19" s="14">
        <v>0.83622200000000002</v>
      </c>
      <c r="C19" s="14">
        <v>0.3458463</v>
      </c>
      <c r="D19" s="14">
        <v>0</v>
      </c>
      <c r="E19" s="14">
        <v>1.2981229999999999</v>
      </c>
    </row>
    <row r="20" spans="2:5">
      <c r="B20" s="14">
        <v>0.84455000000000002</v>
      </c>
      <c r="C20" s="14">
        <v>0.38435560000000002</v>
      </c>
      <c r="D20" s="14">
        <v>0.87507690000000005</v>
      </c>
      <c r="E20" s="14">
        <v>2.3574410000000001</v>
      </c>
    </row>
    <row r="21" spans="2:5">
      <c r="B21" s="14">
        <v>0.84680200000000005</v>
      </c>
      <c r="C21" s="14">
        <v>0.40000069999999999</v>
      </c>
      <c r="D21" s="14">
        <v>0</v>
      </c>
      <c r="E21" s="14">
        <v>0.87586920000000001</v>
      </c>
    </row>
    <row r="22" spans="2:5">
      <c r="B22" s="14">
        <v>0.85230799999999995</v>
      </c>
      <c r="C22" s="14">
        <v>0.55377410000000005</v>
      </c>
      <c r="D22" s="14">
        <v>0.65389299999999995</v>
      </c>
      <c r="E22" s="14">
        <v>1.2137039999999999</v>
      </c>
    </row>
    <row r="23" spans="2:5">
      <c r="B23" s="14">
        <v>0.85611499999999996</v>
      </c>
      <c r="C23" s="14">
        <v>0.56024399999999996</v>
      </c>
      <c r="D23" s="14">
        <v>0.64490639999999999</v>
      </c>
      <c r="E23" s="14">
        <v>0.32539899999999999</v>
      </c>
    </row>
    <row r="24" spans="2:5">
      <c r="B24" s="14">
        <v>0.86290199999999995</v>
      </c>
      <c r="C24" s="14">
        <v>0.59214310000000003</v>
      </c>
      <c r="D24" s="14">
        <v>0.93327300000000002</v>
      </c>
      <c r="E24" s="14">
        <v>0.32350020000000002</v>
      </c>
    </row>
    <row r="25" spans="2:5">
      <c r="B25" s="14">
        <v>0.86365700000000001</v>
      </c>
      <c r="C25" s="14">
        <v>0.79204339999999995</v>
      </c>
      <c r="D25" s="14">
        <v>0.39327780000000001</v>
      </c>
      <c r="E25" s="14">
        <v>0.78213929999999998</v>
      </c>
    </row>
    <row r="26" spans="2:5">
      <c r="B26" s="14">
        <v>0.87939800000000001</v>
      </c>
      <c r="C26" s="14">
        <v>0.9059855</v>
      </c>
      <c r="D26" s="14">
        <v>0</v>
      </c>
      <c r="E26" s="14">
        <v>1.282864</v>
      </c>
    </row>
    <row r="27" spans="2:5">
      <c r="B27" s="14">
        <v>0.89556800000000003</v>
      </c>
      <c r="C27" s="14">
        <v>0.56359349999999997</v>
      </c>
      <c r="D27" s="14">
        <v>0.302425</v>
      </c>
      <c r="E27" s="14">
        <v>1.1836230000000001</v>
      </c>
    </row>
    <row r="28" spans="2:5">
      <c r="B28" s="14">
        <v>0.898841</v>
      </c>
      <c r="C28" s="14">
        <v>0.81965290000000002</v>
      </c>
      <c r="D28" s="14">
        <v>0</v>
      </c>
      <c r="E28" s="14">
        <v>0.46938259999999998</v>
      </c>
    </row>
    <row r="29" spans="2:5">
      <c r="B29" s="14">
        <v>0.93017099999999997</v>
      </c>
      <c r="C29" s="14">
        <v>0.85639889999999996</v>
      </c>
      <c r="D29" s="14">
        <v>0.98413660000000003</v>
      </c>
      <c r="E29" s="14">
        <v>0.97211000000000003</v>
      </c>
    </row>
    <row r="30" spans="2:5">
      <c r="B30" s="14">
        <v>0.95699800000000002</v>
      </c>
      <c r="C30" s="14">
        <v>0.98174919999999999</v>
      </c>
      <c r="D30" s="14">
        <v>0.76600889999999999</v>
      </c>
      <c r="E30" s="14">
        <v>0.36671490000000001</v>
      </c>
    </row>
    <row r="31" spans="2:5">
      <c r="B31" s="14">
        <v>0.96858200000000005</v>
      </c>
      <c r="C31" s="14">
        <v>1.0798650000000001</v>
      </c>
      <c r="D31" s="14">
        <v>0.3742433</v>
      </c>
      <c r="E31" s="14">
        <v>0.96215019999999996</v>
      </c>
    </row>
    <row r="32" spans="2:5">
      <c r="B32" s="14">
        <v>0.96978600000000004</v>
      </c>
      <c r="C32" s="14">
        <v>1.0940890000000001</v>
      </c>
      <c r="D32" s="14">
        <v>0.48618319999999998</v>
      </c>
      <c r="E32" s="14">
        <v>0.47927900000000001</v>
      </c>
    </row>
    <row r="33" spans="2:5">
      <c r="B33" s="14">
        <v>0.97950499999999996</v>
      </c>
      <c r="C33" s="14">
        <v>1.12799</v>
      </c>
      <c r="D33" s="14">
        <v>0.68441169999999996</v>
      </c>
      <c r="E33" s="14">
        <v>0.6863011</v>
      </c>
    </row>
    <row r="34" spans="2:5">
      <c r="B34" s="14">
        <v>0.99565400000000004</v>
      </c>
      <c r="C34" s="14">
        <v>1.1382300000000001</v>
      </c>
      <c r="D34" s="14">
        <v>0.70298899999999998</v>
      </c>
      <c r="E34" s="14">
        <v>0.89958550000000004</v>
      </c>
    </row>
    <row r="35" spans="2:5">
      <c r="B35" s="14">
        <v>1.0048760000000001</v>
      </c>
      <c r="C35" s="14">
        <v>0.35699259999999999</v>
      </c>
      <c r="D35" s="14">
        <v>4.7600990000000003E-2</v>
      </c>
      <c r="E35" s="14">
        <v>1.076862</v>
      </c>
    </row>
    <row r="36" spans="2:5">
      <c r="B36" s="14">
        <v>1.0141249999999999</v>
      </c>
      <c r="C36" s="14">
        <v>0.39674290000000001</v>
      </c>
      <c r="D36" s="14">
        <v>0.4136532</v>
      </c>
      <c r="E36" s="14">
        <v>0.3131253</v>
      </c>
    </row>
    <row r="37" spans="2:5">
      <c r="B37" s="14">
        <v>1.0169820000000001</v>
      </c>
      <c r="C37" s="14">
        <v>0.41289229999999999</v>
      </c>
      <c r="D37" s="14">
        <v>0.52487539999999999</v>
      </c>
      <c r="E37" s="14">
        <v>1.249762</v>
      </c>
    </row>
    <row r="38" spans="2:5">
      <c r="B38" s="14">
        <v>1.0251079999999999</v>
      </c>
      <c r="C38" s="14">
        <v>0.57162170000000001</v>
      </c>
      <c r="D38" s="14"/>
      <c r="E38" s="14">
        <v>0.79434479999999996</v>
      </c>
    </row>
    <row r="39" spans="2:5">
      <c r="B39" s="14">
        <v>1.0547310000000001</v>
      </c>
      <c r="C39" s="14">
        <v>0.57830009999999998</v>
      </c>
      <c r="D39" s="14"/>
      <c r="E39" s="14">
        <v>1.147376</v>
      </c>
    </row>
    <row r="40" spans="2:5">
      <c r="B40" s="14">
        <v>1.0778760000000001</v>
      </c>
      <c r="C40" s="14">
        <v>0.61122730000000003</v>
      </c>
      <c r="D40" s="14"/>
      <c r="E40" s="14">
        <v>1.3452109999999999</v>
      </c>
    </row>
    <row r="41" spans="2:5">
      <c r="B41" s="14">
        <v>1.0795539999999999</v>
      </c>
      <c r="C41" s="14">
        <v>0.81757009999999997</v>
      </c>
      <c r="D41" s="14"/>
      <c r="E41" s="14">
        <v>1.4802789999999999</v>
      </c>
    </row>
    <row r="42" spans="2:5">
      <c r="B42" s="14">
        <v>1.085129</v>
      </c>
      <c r="C42" s="14">
        <v>0.93518449999999997</v>
      </c>
      <c r="D42" s="14"/>
      <c r="E42" s="14"/>
    </row>
    <row r="43" spans="2:5">
      <c r="B43" s="14">
        <v>1.1144700000000001</v>
      </c>
      <c r="C43" s="14">
        <v>1.08365</v>
      </c>
      <c r="D43" s="14"/>
      <c r="E43" s="14"/>
    </row>
    <row r="44" spans="2:5">
      <c r="B44" s="14">
        <v>1.129945</v>
      </c>
    </row>
    <row r="45" spans="2:5">
      <c r="B45" s="14">
        <v>1.136636</v>
      </c>
    </row>
    <row r="46" spans="2:5">
      <c r="B46" s="14">
        <v>1.151206</v>
      </c>
    </row>
    <row r="47" spans="2:5">
      <c r="B47" s="14">
        <v>1.1572789999999999</v>
      </c>
    </row>
    <row r="48" spans="2:5">
      <c r="B48" s="14">
        <v>1.163554</v>
      </c>
    </row>
    <row r="49" spans="2:2">
      <c r="B49" s="14">
        <v>1.1654979999999999</v>
      </c>
    </row>
    <row r="50" spans="2:2">
      <c r="B50" s="14">
        <v>1.188051</v>
      </c>
    </row>
    <row r="51" spans="2:2">
      <c r="B51" s="14">
        <v>1.197168</v>
      </c>
    </row>
    <row r="52" spans="2:2">
      <c r="B52" s="14">
        <v>1.210024</v>
      </c>
    </row>
    <row r="53" spans="2:2">
      <c r="B53" s="14">
        <v>1.23384</v>
      </c>
    </row>
    <row r="54" spans="2:2">
      <c r="B54" s="14">
        <v>1.2495039999999999</v>
      </c>
    </row>
    <row r="55" spans="2:2">
      <c r="B55" s="14">
        <v>1.254559</v>
      </c>
    </row>
    <row r="56" spans="2:2">
      <c r="B56" s="14">
        <v>1.2599910000000001</v>
      </c>
    </row>
    <row r="57" spans="2:2">
      <c r="B57" s="14">
        <v>1.260537</v>
      </c>
    </row>
    <row r="58" spans="2:2">
      <c r="B58" s="14">
        <v>1.2812760000000001</v>
      </c>
    </row>
    <row r="59" spans="2:2">
      <c r="B59" s="14">
        <v>1.2832950000000001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E63"/>
  <sheetViews>
    <sheetView topLeftCell="A4" zoomScale="90" zoomScaleNormal="90" workbookViewId="0">
      <selection activeCell="Q32" sqref="Q32"/>
    </sheetView>
  </sheetViews>
  <sheetFormatPr defaultRowHeight="15"/>
  <cols>
    <col min="1" max="1" width="19.28515625" bestFit="1" customWidth="1"/>
    <col min="2" max="2" width="14.140625" bestFit="1" customWidth="1"/>
    <col min="3" max="5" width="26.42578125" bestFit="1" customWidth="1"/>
  </cols>
  <sheetData>
    <row r="1" spans="1:5">
      <c r="A1" s="17" t="s">
        <v>0</v>
      </c>
    </row>
    <row r="2" spans="1:5">
      <c r="A2" s="4" t="s">
        <v>1</v>
      </c>
      <c r="B2" s="32" t="s">
        <v>45</v>
      </c>
      <c r="C2" s="32" t="s">
        <v>175</v>
      </c>
      <c r="D2" s="32" t="s">
        <v>165</v>
      </c>
      <c r="E2" s="32" t="s">
        <v>176</v>
      </c>
    </row>
    <row r="3" spans="1:5">
      <c r="A3" s="4" t="s">
        <v>39</v>
      </c>
      <c r="B3" s="30">
        <v>52</v>
      </c>
      <c r="C3" s="30">
        <v>51</v>
      </c>
      <c r="D3" s="30">
        <v>44</v>
      </c>
      <c r="E3" s="30">
        <v>46</v>
      </c>
    </row>
    <row r="4" spans="1:5">
      <c r="A4" s="4" t="s">
        <v>254</v>
      </c>
      <c r="B4" s="30" t="s">
        <v>291</v>
      </c>
      <c r="C4" s="30" t="s">
        <v>292</v>
      </c>
      <c r="D4" s="30" t="s">
        <v>293</v>
      </c>
      <c r="E4" s="30" t="s">
        <v>294</v>
      </c>
    </row>
    <row r="5" spans="1:5">
      <c r="A5" s="4" t="s">
        <v>3</v>
      </c>
      <c r="B5" s="30"/>
      <c r="C5" s="4" t="s">
        <v>316</v>
      </c>
      <c r="D5" s="4" t="s">
        <v>316</v>
      </c>
      <c r="E5" s="4" t="s">
        <v>316</v>
      </c>
    </row>
    <row r="6" spans="1:5">
      <c r="A6" s="4" t="s">
        <v>4</v>
      </c>
      <c r="B6" s="30"/>
      <c r="C6" s="30">
        <v>0.14480000000000001</v>
      </c>
      <c r="D6" s="4" t="s">
        <v>323</v>
      </c>
      <c r="E6" s="4" t="s">
        <v>323</v>
      </c>
    </row>
    <row r="8" spans="1:5">
      <c r="A8" s="50" t="s">
        <v>373</v>
      </c>
      <c r="B8" s="15" t="s">
        <v>45</v>
      </c>
      <c r="C8" s="15" t="s">
        <v>175</v>
      </c>
      <c r="D8" s="15" t="s">
        <v>165</v>
      </c>
      <c r="E8" s="15" t="s">
        <v>176</v>
      </c>
    </row>
    <row r="9" spans="1:5">
      <c r="A9" s="50" t="s">
        <v>372</v>
      </c>
      <c r="B9" s="14">
        <v>2.5291060000000001</v>
      </c>
      <c r="C9" s="14">
        <v>1.1103940000000001</v>
      </c>
      <c r="D9" s="14">
        <v>0.54618849999999997</v>
      </c>
      <c r="E9" s="14">
        <v>0.2223724</v>
      </c>
    </row>
    <row r="10" spans="1:5">
      <c r="B10" s="14">
        <v>1.2021869999999999</v>
      </c>
      <c r="C10" s="14">
        <v>1.1393359999999999</v>
      </c>
      <c r="D10" s="14">
        <v>0.57307989999999998</v>
      </c>
      <c r="E10" s="14">
        <v>0.46772039999999998</v>
      </c>
    </row>
    <row r="11" spans="1:5">
      <c r="B11" s="14">
        <v>1.1384099999999999</v>
      </c>
      <c r="C11" s="14">
        <v>1.538996</v>
      </c>
      <c r="D11" s="14">
        <v>0.94672290000000003</v>
      </c>
      <c r="E11" s="14">
        <v>0.4762287</v>
      </c>
    </row>
    <row r="12" spans="1:5">
      <c r="B12" s="14">
        <v>0.59081099999999998</v>
      </c>
      <c r="C12" s="14">
        <v>1.5610949999999999</v>
      </c>
      <c r="D12" s="14">
        <v>1.133114</v>
      </c>
      <c r="E12" s="14">
        <v>0.56440570000000001</v>
      </c>
    </row>
    <row r="13" spans="1:5">
      <c r="B13" s="14">
        <v>0.74890730000000005</v>
      </c>
      <c r="C13" s="14">
        <v>1.6750400000000001</v>
      </c>
      <c r="D13" s="14">
        <v>1.3512200000000001</v>
      </c>
      <c r="E13" s="14">
        <v>0.63967620000000003</v>
      </c>
    </row>
    <row r="14" spans="1:5">
      <c r="B14" s="14">
        <v>1.018405</v>
      </c>
      <c r="C14" s="14">
        <v>1.7224680000000001</v>
      </c>
      <c r="D14" s="14"/>
      <c r="E14" s="14">
        <v>0.64078559999999996</v>
      </c>
    </row>
    <row r="15" spans="1:5">
      <c r="B15" s="14">
        <v>1.277258</v>
      </c>
      <c r="C15" s="14">
        <v>2.0841639999999999</v>
      </c>
      <c r="D15" s="14">
        <v>0.71740280000000001</v>
      </c>
      <c r="E15" s="14">
        <v>0.64795979999999997</v>
      </c>
    </row>
    <row r="16" spans="1:5">
      <c r="B16" s="14">
        <v>1.7475860000000001</v>
      </c>
      <c r="C16" s="14">
        <v>2.7909109999999999</v>
      </c>
      <c r="D16" s="14">
        <v>0.73434630000000001</v>
      </c>
      <c r="E16" s="14">
        <v>0.69791389999999998</v>
      </c>
    </row>
    <row r="17" spans="2:5">
      <c r="B17" s="14">
        <v>1.7717579999999999</v>
      </c>
      <c r="C17" s="14"/>
      <c r="D17" s="14">
        <v>0.75681030000000005</v>
      </c>
      <c r="E17" s="14">
        <v>0.71400059999999999</v>
      </c>
    </row>
    <row r="18" spans="2:5">
      <c r="B18" s="14">
        <v>1.8082830000000001</v>
      </c>
      <c r="C18" s="14">
        <v>0.73974819999999997</v>
      </c>
      <c r="D18" s="14">
        <v>0.94679610000000003</v>
      </c>
      <c r="E18" s="14">
        <v>0.8081777</v>
      </c>
    </row>
    <row r="19" spans="2:5">
      <c r="B19" s="14">
        <v>1.8146150000000001</v>
      </c>
      <c r="C19" s="14">
        <v>1.077644</v>
      </c>
      <c r="D19" s="14">
        <v>1.0266459999999999</v>
      </c>
      <c r="E19" s="14">
        <v>0.84455789999999997</v>
      </c>
    </row>
    <row r="20" spans="2:5">
      <c r="B20" s="14">
        <v>2.0367639999999998</v>
      </c>
      <c r="C20" s="14">
        <v>1.1666319999999999</v>
      </c>
      <c r="D20" s="14">
        <v>1.074263</v>
      </c>
      <c r="E20" s="14">
        <v>1.000246</v>
      </c>
    </row>
    <row r="21" spans="2:5">
      <c r="B21" s="14">
        <v>2.1104660000000002</v>
      </c>
      <c r="C21" s="14">
        <v>1.3892789999999999</v>
      </c>
      <c r="D21" s="14">
        <v>1.078665</v>
      </c>
      <c r="E21" s="14">
        <v>1.0322560000000001</v>
      </c>
    </row>
    <row r="22" spans="2:5">
      <c r="B22" s="14">
        <v>2.1556030000000002</v>
      </c>
      <c r="C22" s="14">
        <v>1.4113579999999999</v>
      </c>
      <c r="D22" s="14">
        <v>1.090821</v>
      </c>
      <c r="E22" s="14">
        <v>1.0836790000000001</v>
      </c>
    </row>
    <row r="23" spans="2:5">
      <c r="B23" s="14">
        <v>2.187792</v>
      </c>
      <c r="C23" s="14">
        <v>1.417559</v>
      </c>
      <c r="D23" s="14">
        <v>1.1149899999999999</v>
      </c>
      <c r="E23" s="14">
        <v>1.108589</v>
      </c>
    </row>
    <row r="24" spans="2:5">
      <c r="B24" s="14">
        <v>2.244783</v>
      </c>
      <c r="C24" s="14">
        <v>1.459587</v>
      </c>
      <c r="D24" s="14">
        <v>1.175157</v>
      </c>
      <c r="E24" s="14">
        <v>1.2419929999999999</v>
      </c>
    </row>
    <row r="25" spans="2:5">
      <c r="B25" s="14">
        <v>2.6102620000000001</v>
      </c>
      <c r="C25" s="14">
        <v>1.6354010000000001</v>
      </c>
      <c r="D25" s="14">
        <v>1.474056</v>
      </c>
      <c r="E25" s="14">
        <v>1.247709</v>
      </c>
    </row>
    <row r="26" spans="2:5">
      <c r="B26" s="14">
        <v>2.6741220000000001</v>
      </c>
      <c r="C26" s="14">
        <v>1.6435070000000001</v>
      </c>
      <c r="D26" s="14">
        <v>1.3082769999999999</v>
      </c>
    </row>
    <row r="27" spans="2:5">
      <c r="B27" s="14">
        <v>0.75822780000000001</v>
      </c>
      <c r="C27" s="14">
        <v>1.6861079999999999</v>
      </c>
      <c r="D27" s="14">
        <v>1.350346</v>
      </c>
    </row>
    <row r="28" spans="2:5">
      <c r="B28" s="14">
        <v>1.0791729999999999</v>
      </c>
      <c r="C28" s="14">
        <v>2.3053249999999998</v>
      </c>
      <c r="D28" s="14">
        <v>2.5575500000000001E-2</v>
      </c>
      <c r="E28" s="14">
        <v>1.380504</v>
      </c>
    </row>
    <row r="29" spans="2:5">
      <c r="B29" s="14">
        <v>1.1211059999999999</v>
      </c>
      <c r="C29" s="14">
        <v>2.4899309999999999</v>
      </c>
      <c r="D29" s="14">
        <v>0.52715230000000002</v>
      </c>
      <c r="E29" s="14">
        <v>1.5192699999999999</v>
      </c>
    </row>
    <row r="30" spans="2:5">
      <c r="B30" s="14">
        <v>1.122414</v>
      </c>
      <c r="C30" s="14">
        <v>2.5375489999999998</v>
      </c>
      <c r="D30" s="14">
        <v>0.78193380000000001</v>
      </c>
      <c r="E30" s="14">
        <v>1.5547930000000001</v>
      </c>
    </row>
    <row r="31" spans="2:5">
      <c r="B31" s="14">
        <v>1.183265</v>
      </c>
      <c r="C31" s="14">
        <v>2.6587700000000001</v>
      </c>
      <c r="D31" s="14">
        <v>0.96253250000000001</v>
      </c>
      <c r="E31" s="14">
        <v>1.602023</v>
      </c>
    </row>
    <row r="32" spans="2:5">
      <c r="B32" s="14">
        <v>1.1898599999999999</v>
      </c>
      <c r="C32" s="14"/>
      <c r="D32" s="14">
        <v>1.0024519999999999</v>
      </c>
      <c r="E32" s="14">
        <v>1.801126</v>
      </c>
    </row>
    <row r="33" spans="2:5">
      <c r="B33" s="14">
        <v>1.245574</v>
      </c>
      <c r="C33" s="14">
        <v>0.70511539999999995</v>
      </c>
      <c r="D33" s="14">
        <v>1.0400069999999999</v>
      </c>
      <c r="E33" s="14">
        <v>1.9055280000000001</v>
      </c>
    </row>
    <row r="34" spans="2:5">
      <c r="B34" s="14">
        <v>1.313674</v>
      </c>
      <c r="C34" s="14">
        <v>0.79788709999999996</v>
      </c>
      <c r="D34" s="14">
        <v>1.0703510000000001</v>
      </c>
      <c r="E34" s="14">
        <v>2.0161509999999998</v>
      </c>
    </row>
    <row r="35" spans="2:5">
      <c r="B35" s="14">
        <v>1.6388659999999999</v>
      </c>
      <c r="C35" s="14">
        <v>0.88229990000000003</v>
      </c>
      <c r="D35" s="14">
        <v>1.1067979999999999</v>
      </c>
      <c r="E35" s="14">
        <v>2.1382099999999999</v>
      </c>
    </row>
    <row r="36" spans="2:5">
      <c r="B36" s="14">
        <v>1.7384219999999999</v>
      </c>
      <c r="C36" s="14">
        <v>1.0359700000000001</v>
      </c>
      <c r="D36" s="14">
        <v>1.2253590000000001</v>
      </c>
      <c r="E36" s="14"/>
    </row>
    <row r="37" spans="2:5">
      <c r="B37" s="14">
        <v>1.8614850000000001</v>
      </c>
      <c r="C37" s="14">
        <v>1.0372859999999999</v>
      </c>
      <c r="D37" s="14">
        <v>1.290338</v>
      </c>
      <c r="E37" s="14">
        <v>2.5806369999999998</v>
      </c>
    </row>
    <row r="38" spans="2:5">
      <c r="B38" s="14">
        <v>1.921117</v>
      </c>
      <c r="C38" s="14">
        <v>1.140218</v>
      </c>
      <c r="D38" s="14">
        <v>1.3090200000000001</v>
      </c>
      <c r="E38" s="14">
        <v>1.636304</v>
      </c>
    </row>
    <row r="39" spans="2:5">
      <c r="B39" s="14">
        <v>2.1151200000000001</v>
      </c>
      <c r="C39" s="14">
        <v>1.414649</v>
      </c>
      <c r="D39" s="14">
        <v>1.3503909999999999</v>
      </c>
      <c r="E39" s="14">
        <v>1.3167930000000001</v>
      </c>
    </row>
    <row r="40" spans="2:5">
      <c r="B40" s="14">
        <v>2.2674889999999999</v>
      </c>
      <c r="C40" s="14">
        <v>1.4846109999999999</v>
      </c>
      <c r="D40" s="14">
        <v>1.690531</v>
      </c>
      <c r="E40" s="14">
        <v>1.3016669999999999</v>
      </c>
    </row>
    <row r="41" spans="2:5">
      <c r="B41" s="14">
        <v>2.3198029999999998</v>
      </c>
      <c r="C41" s="14">
        <v>1.5302439999999999</v>
      </c>
      <c r="D41" s="14">
        <v>1.9446129999999999</v>
      </c>
      <c r="E41" s="14">
        <v>1.1801539999999999</v>
      </c>
    </row>
    <row r="42" spans="2:5">
      <c r="B42" s="14">
        <v>2.5556920000000001</v>
      </c>
      <c r="C42" s="14">
        <v>1.609418</v>
      </c>
      <c r="D42" s="14"/>
      <c r="E42" s="14">
        <v>0.95133219999999996</v>
      </c>
    </row>
    <row r="43" spans="2:5">
      <c r="B43" s="14">
        <v>2.6118570000000001</v>
      </c>
      <c r="C43" s="14">
        <v>1.710148</v>
      </c>
      <c r="D43" s="14">
        <v>1.900871</v>
      </c>
      <c r="E43" s="14">
        <v>0.93940429999999997</v>
      </c>
    </row>
    <row r="44" spans="2:5">
      <c r="B44" s="14"/>
      <c r="C44" s="14">
        <v>1.82047</v>
      </c>
      <c r="D44" s="14">
        <v>1.6252880000000001</v>
      </c>
      <c r="E44" s="14">
        <v>0.92981820000000004</v>
      </c>
    </row>
    <row r="45" spans="2:5">
      <c r="B45" s="14">
        <v>0.68049760000000004</v>
      </c>
      <c r="C45" s="14">
        <v>2.0580240000000001</v>
      </c>
      <c r="D45" s="14">
        <v>1.2375959999999999</v>
      </c>
      <c r="E45" s="14">
        <v>0.91020500000000004</v>
      </c>
    </row>
    <row r="46" spans="2:5">
      <c r="B46" s="14">
        <v>0.91025489999999998</v>
      </c>
      <c r="C46" s="14">
        <v>2.1254559999999998</v>
      </c>
      <c r="D46" s="14">
        <v>1.0640080000000001</v>
      </c>
      <c r="E46" s="14">
        <v>0.89581710000000003</v>
      </c>
    </row>
    <row r="47" spans="2:5">
      <c r="B47" s="14">
        <v>1.3387880000000001</v>
      </c>
      <c r="C47" s="14">
        <v>2.14486</v>
      </c>
      <c r="D47" s="14">
        <v>0.99743110000000001</v>
      </c>
      <c r="E47" s="14">
        <v>0.85537649999999998</v>
      </c>
    </row>
    <row r="48" spans="2:5">
      <c r="B48" s="14">
        <v>1.495476</v>
      </c>
      <c r="C48" s="14">
        <v>2.2032259999999999</v>
      </c>
      <c r="D48" s="14">
        <v>0.93704540000000003</v>
      </c>
      <c r="E48" s="14">
        <v>0.74943179999999998</v>
      </c>
    </row>
    <row r="49" spans="2:5">
      <c r="B49" s="14">
        <v>1.55335</v>
      </c>
      <c r="C49" s="14">
        <v>2.9738220000000002</v>
      </c>
      <c r="D49" s="14">
        <v>0.92827839999999995</v>
      </c>
      <c r="E49" s="14">
        <v>0.73601839999999996</v>
      </c>
    </row>
    <row r="50" spans="2:5">
      <c r="B50" s="14">
        <v>1.5982289999999999</v>
      </c>
      <c r="C50" s="14">
        <v>3.6250689999999999</v>
      </c>
      <c r="D50" s="14">
        <v>0.8415475</v>
      </c>
      <c r="E50" s="14">
        <v>0.68860270000000001</v>
      </c>
    </row>
    <row r="51" spans="2:5">
      <c r="B51" s="14">
        <v>1.6675120000000001</v>
      </c>
      <c r="C51" s="14"/>
      <c r="D51" s="14">
        <v>0.78307090000000001</v>
      </c>
      <c r="E51" s="14">
        <v>0.50943649999999996</v>
      </c>
    </row>
    <row r="52" spans="2:5">
      <c r="B52" s="14">
        <v>1.885607</v>
      </c>
      <c r="C52" s="14">
        <v>0.47802329999999998</v>
      </c>
      <c r="D52" s="14">
        <v>0.75804570000000004</v>
      </c>
      <c r="E52" s="14">
        <v>0.43328420000000001</v>
      </c>
    </row>
    <row r="53" spans="2:5">
      <c r="B53" s="14">
        <v>1.950175</v>
      </c>
      <c r="C53" s="14">
        <v>0.68083939999999998</v>
      </c>
      <c r="D53" s="14">
        <v>0.57211920000000005</v>
      </c>
      <c r="E53" s="14">
        <v>0.32538260000000002</v>
      </c>
    </row>
    <row r="54" spans="2:5">
      <c r="B54" s="14">
        <v>2.1355620000000002</v>
      </c>
      <c r="C54" s="14">
        <v>0.89979880000000001</v>
      </c>
      <c r="D54" s="14">
        <v>0.46424890000000002</v>
      </c>
      <c r="E54" s="14">
        <v>0.30836059999999998</v>
      </c>
    </row>
    <row r="55" spans="2:5">
      <c r="B55" s="14">
        <v>2.204469</v>
      </c>
      <c r="C55" s="14">
        <v>0.94538940000000005</v>
      </c>
      <c r="D55" s="14">
        <v>0.41724070000000002</v>
      </c>
      <c r="E55" s="14">
        <v>0.26002340000000002</v>
      </c>
    </row>
    <row r="56" spans="2:5">
      <c r="B56" s="14">
        <v>2.322317</v>
      </c>
      <c r="C56" s="14">
        <v>0.99817089999999997</v>
      </c>
      <c r="D56" s="14">
        <v>0.12320639999999999</v>
      </c>
      <c r="E56" s="14"/>
    </row>
    <row r="57" spans="2:5">
      <c r="B57" s="14">
        <v>2.3743029999999998</v>
      </c>
      <c r="C57" s="14">
        <v>1.0442389999999999</v>
      </c>
      <c r="D57" s="14"/>
      <c r="E57" s="14"/>
    </row>
    <row r="58" spans="2:5">
      <c r="B58" s="14">
        <v>2.4008609999999999</v>
      </c>
      <c r="C58" s="14">
        <v>1.1329830000000001</v>
      </c>
      <c r="D58" s="14"/>
      <c r="E58" s="14"/>
    </row>
    <row r="59" spans="2:5">
      <c r="B59" s="14">
        <v>2.5852870000000001</v>
      </c>
      <c r="C59" s="14">
        <v>1.3809340000000001</v>
      </c>
      <c r="D59" s="14"/>
      <c r="E59" s="14"/>
    </row>
    <row r="60" spans="2:5">
      <c r="B60" s="14">
        <v>3.0938629999999998</v>
      </c>
      <c r="C60" s="14">
        <v>1.47811</v>
      </c>
      <c r="D60" s="14"/>
      <c r="E60" s="14"/>
    </row>
    <row r="61" spans="2:5">
      <c r="B61" s="14">
        <v>3.1198890000000001</v>
      </c>
      <c r="C61" s="14">
        <v>1.801779</v>
      </c>
      <c r="D61" s="14"/>
      <c r="E61" s="14"/>
    </row>
    <row r="62" spans="2:5">
      <c r="C62" s="14">
        <v>2.0067900000000001</v>
      </c>
      <c r="D62" s="14"/>
      <c r="E62" s="14"/>
    </row>
    <row r="63" spans="2:5">
      <c r="C63" s="14"/>
      <c r="D63" s="14"/>
      <c r="E63" s="1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25"/>
  <sheetViews>
    <sheetView workbookViewId="0">
      <selection activeCell="B8" sqref="B8"/>
    </sheetView>
  </sheetViews>
  <sheetFormatPr defaultRowHeight="15"/>
  <cols>
    <col min="1" max="1" width="19.28515625" bestFit="1" customWidth="1"/>
    <col min="2" max="4" width="27.85546875" bestFit="1" customWidth="1"/>
  </cols>
  <sheetData>
    <row r="1" spans="1:4">
      <c r="A1" s="4" t="s">
        <v>156</v>
      </c>
      <c r="B1" s="30"/>
      <c r="C1" s="30"/>
      <c r="D1" s="30"/>
    </row>
    <row r="2" spans="1:4">
      <c r="A2" s="4" t="s">
        <v>1</v>
      </c>
      <c r="B2" s="31" t="s">
        <v>51</v>
      </c>
      <c r="C2" s="31" t="s">
        <v>52</v>
      </c>
      <c r="D2" s="31" t="s">
        <v>53</v>
      </c>
    </row>
    <row r="3" spans="1:4">
      <c r="A3" s="4" t="s">
        <v>39</v>
      </c>
      <c r="B3" s="30">
        <v>17</v>
      </c>
      <c r="C3" s="30">
        <v>11</v>
      </c>
      <c r="D3" s="30">
        <v>13</v>
      </c>
    </row>
    <row r="4" spans="1:4">
      <c r="A4" s="4" t="s">
        <v>2</v>
      </c>
      <c r="B4" s="30" t="s">
        <v>197</v>
      </c>
      <c r="C4" s="30" t="s">
        <v>248</v>
      </c>
      <c r="D4" s="30" t="s">
        <v>209</v>
      </c>
    </row>
    <row r="5" spans="1:4">
      <c r="A5" s="4" t="s">
        <v>3</v>
      </c>
      <c r="B5" s="30" t="s">
        <v>356</v>
      </c>
      <c r="C5" s="30" t="s">
        <v>356</v>
      </c>
      <c r="D5" s="30" t="s">
        <v>356</v>
      </c>
    </row>
    <row r="6" spans="1:4">
      <c r="A6" s="4" t="s">
        <v>4</v>
      </c>
      <c r="B6" s="4">
        <v>0.41620000000000001</v>
      </c>
      <c r="C6" s="4">
        <v>0.41620000000000001</v>
      </c>
      <c r="D6" s="4" t="s">
        <v>323</v>
      </c>
    </row>
    <row r="8" spans="1:4">
      <c r="B8" s="13" t="s">
        <v>51</v>
      </c>
      <c r="C8" s="13" t="s">
        <v>52</v>
      </c>
      <c r="D8" s="13" t="s">
        <v>53</v>
      </c>
    </row>
    <row r="9" spans="1:4">
      <c r="B9" s="12">
        <v>22.810590000000001</v>
      </c>
      <c r="C9" s="12">
        <v>20.86655</v>
      </c>
      <c r="D9" s="12">
        <v>57.245890000000003</v>
      </c>
    </row>
    <row r="10" spans="1:4">
      <c r="B10" s="12">
        <v>28.97372</v>
      </c>
      <c r="C10" s="12">
        <v>33.42445</v>
      </c>
      <c r="D10" s="12">
        <v>61.236780000000003</v>
      </c>
    </row>
    <row r="11" spans="1:4">
      <c r="B11" s="12">
        <v>32.088799999999999</v>
      </c>
      <c r="C11" s="12">
        <v>35.660879999999999</v>
      </c>
      <c r="D11" s="12">
        <v>63.918689999999998</v>
      </c>
    </row>
    <row r="12" spans="1:4">
      <c r="B12" s="12">
        <v>34.048360000000002</v>
      </c>
      <c r="C12" s="12">
        <v>35.939149999999998</v>
      </c>
      <c r="D12" s="12">
        <v>64.434070000000006</v>
      </c>
    </row>
    <row r="13" spans="1:4">
      <c r="B13" s="12">
        <v>34.171849999999999</v>
      </c>
      <c r="C13" s="12">
        <v>35.940289999999997</v>
      </c>
      <c r="D13" s="12">
        <v>65.442890000000006</v>
      </c>
    </row>
    <row r="14" spans="1:4">
      <c r="B14" s="12">
        <v>34.553570000000001</v>
      </c>
      <c r="C14" s="12">
        <v>36.952129999999997</v>
      </c>
      <c r="D14" s="12">
        <v>65.576890000000006</v>
      </c>
    </row>
    <row r="15" spans="1:4">
      <c r="B15" s="12">
        <v>34.825969999999998</v>
      </c>
      <c r="C15" s="12">
        <v>41.41601</v>
      </c>
      <c r="D15" s="12">
        <v>65.919349999999994</v>
      </c>
    </row>
    <row r="16" spans="1:4">
      <c r="B16" s="12">
        <v>35.525889999999997</v>
      </c>
      <c r="C16" s="12">
        <v>43.917769999999997</v>
      </c>
      <c r="D16" s="12">
        <v>65.974329999999995</v>
      </c>
    </row>
    <row r="17" spans="2:4">
      <c r="B17" s="12">
        <v>35.86103</v>
      </c>
      <c r="C17" s="12">
        <v>30.391269999999999</v>
      </c>
      <c r="D17" s="12">
        <v>69.205380000000005</v>
      </c>
    </row>
    <row r="18" spans="2:4">
      <c r="B18" s="12">
        <v>38.185040000000001</v>
      </c>
      <c r="C18" s="12">
        <v>34.409329999999997</v>
      </c>
      <c r="D18" s="12">
        <v>73.104010000000002</v>
      </c>
    </row>
    <row r="19" spans="2:4">
      <c r="B19" s="12">
        <v>38.722290000000001</v>
      </c>
      <c r="C19" s="12">
        <v>36.958559999999999</v>
      </c>
      <c r="D19" s="12">
        <v>74.945970000000003</v>
      </c>
    </row>
    <row r="20" spans="2:4">
      <c r="B20" s="12">
        <v>41.358330000000002</v>
      </c>
      <c r="C20" s="12"/>
      <c r="D20" s="12">
        <v>80.884129999999999</v>
      </c>
    </row>
    <row r="21" spans="2:4">
      <c r="B21" s="12">
        <v>43.076900000000002</v>
      </c>
      <c r="C21" s="12"/>
      <c r="D21" s="12">
        <v>87.142070000000004</v>
      </c>
    </row>
    <row r="22" spans="2:4">
      <c r="B22" s="12">
        <v>43.286499999999997</v>
      </c>
      <c r="C22" s="12"/>
      <c r="D22" s="12"/>
    </row>
    <row r="23" spans="2:4">
      <c r="B23" s="12">
        <v>46.423569999999998</v>
      </c>
      <c r="C23" s="12"/>
      <c r="D23" s="12"/>
    </row>
    <row r="24" spans="2:4">
      <c r="B24" s="12">
        <v>61.885820000000002</v>
      </c>
      <c r="C24" s="12"/>
      <c r="D24" s="12"/>
    </row>
    <row r="25" spans="2:4">
      <c r="B25" s="12">
        <v>64.805639999999997</v>
      </c>
      <c r="C25" s="12"/>
      <c r="D25" s="12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47"/>
  <sheetViews>
    <sheetView workbookViewId="0">
      <selection activeCell="Q33" sqref="Q33"/>
    </sheetView>
  </sheetViews>
  <sheetFormatPr defaultRowHeight="15"/>
  <cols>
    <col min="1" max="1" width="18" bestFit="1" customWidth="1"/>
    <col min="2" max="2" width="21.5703125" customWidth="1"/>
    <col min="3" max="3" width="27.7109375" bestFit="1" customWidth="1"/>
    <col min="4" max="4" width="25.140625" bestFit="1" customWidth="1"/>
    <col min="5" max="5" width="25.28515625" bestFit="1" customWidth="1"/>
    <col min="8" max="8" width="11" customWidth="1"/>
  </cols>
  <sheetData>
    <row r="1" spans="1:9">
      <c r="A1" s="4" t="s">
        <v>0</v>
      </c>
      <c r="B1" s="30"/>
      <c r="C1" s="30"/>
      <c r="D1" s="30"/>
      <c r="E1" s="30"/>
    </row>
    <row r="2" spans="1:9">
      <c r="A2" s="4" t="s">
        <v>1</v>
      </c>
      <c r="B2" s="30" t="s">
        <v>157</v>
      </c>
      <c r="C2" s="30" t="s">
        <v>159</v>
      </c>
      <c r="D2" s="30" t="s">
        <v>158</v>
      </c>
      <c r="E2" s="30" t="s">
        <v>160</v>
      </c>
    </row>
    <row r="3" spans="1:9">
      <c r="A3" s="4" t="s">
        <v>39</v>
      </c>
      <c r="B3" s="30">
        <v>12</v>
      </c>
      <c r="C3" s="30">
        <v>12</v>
      </c>
      <c r="D3" s="30">
        <v>38</v>
      </c>
      <c r="E3" s="30">
        <v>38</v>
      </c>
    </row>
    <row r="4" spans="1:9">
      <c r="A4" s="4" t="s">
        <v>2</v>
      </c>
      <c r="B4" s="30" t="s">
        <v>249</v>
      </c>
      <c r="C4" s="30" t="s">
        <v>250</v>
      </c>
      <c r="D4" s="30" t="s">
        <v>251</v>
      </c>
      <c r="E4" s="30" t="s">
        <v>252</v>
      </c>
    </row>
    <row r="5" spans="1:9">
      <c r="A5" s="4" t="s">
        <v>3</v>
      </c>
      <c r="B5" s="30"/>
      <c r="C5" s="30"/>
      <c r="D5" s="4" t="s">
        <v>324</v>
      </c>
      <c r="E5" s="4" t="s">
        <v>324</v>
      </c>
    </row>
    <row r="6" spans="1:9">
      <c r="A6" s="4" t="s">
        <v>4</v>
      </c>
      <c r="B6" s="30"/>
      <c r="C6" s="30"/>
      <c r="D6" s="4" t="s">
        <v>323</v>
      </c>
      <c r="E6" s="4" t="s">
        <v>323</v>
      </c>
    </row>
    <row r="8" spans="1:9">
      <c r="A8" s="50" t="s">
        <v>373</v>
      </c>
      <c r="B8" t="s">
        <v>9</v>
      </c>
      <c r="D8" t="s">
        <v>56</v>
      </c>
      <c r="F8" t="s">
        <v>10</v>
      </c>
    </row>
    <row r="9" spans="1:9">
      <c r="B9" t="s">
        <v>12</v>
      </c>
      <c r="C9" t="s">
        <v>13</v>
      </c>
      <c r="D9" t="s">
        <v>12</v>
      </c>
      <c r="E9" t="s">
        <v>13</v>
      </c>
      <c r="F9" t="s">
        <v>12</v>
      </c>
      <c r="G9" t="s">
        <v>13</v>
      </c>
      <c r="H9" s="36" t="s">
        <v>12</v>
      </c>
      <c r="I9" s="36" t="s">
        <v>13</v>
      </c>
    </row>
    <row r="10" spans="1:9">
      <c r="B10">
        <v>13</v>
      </c>
      <c r="C10">
        <v>2</v>
      </c>
      <c r="D10" s="36">
        <f>B10/(B10+C10)</f>
        <v>0.8666666666666667</v>
      </c>
      <c r="E10" s="36">
        <f>C10/(B10+C10)</f>
        <v>0.13333333333333333</v>
      </c>
      <c r="F10">
        <v>4</v>
      </c>
      <c r="G10">
        <v>6</v>
      </c>
      <c r="H10" s="36">
        <f>F10/(F10+G10)</f>
        <v>0.4</v>
      </c>
      <c r="I10" s="36">
        <f>G10/(F10+G10)</f>
        <v>0.6</v>
      </c>
    </row>
    <row r="11" spans="1:9">
      <c r="B11">
        <v>10</v>
      </c>
      <c r="C11">
        <v>2</v>
      </c>
      <c r="D11" s="36">
        <f t="shared" ref="D11:D21" si="0">B11/(B11+C11)</f>
        <v>0.83333333333333337</v>
      </c>
      <c r="E11" s="36">
        <f t="shared" ref="E11:E21" si="1">C11/(B11+C11)</f>
        <v>0.16666666666666666</v>
      </c>
      <c r="F11">
        <v>0</v>
      </c>
      <c r="G11">
        <v>7</v>
      </c>
      <c r="H11" s="36">
        <f t="shared" ref="H11:H47" si="2">F11/(F11+G11)</f>
        <v>0</v>
      </c>
      <c r="I11" s="36">
        <f t="shared" ref="I11:I47" si="3">G11/(F11+G11)</f>
        <v>1</v>
      </c>
    </row>
    <row r="12" spans="1:9">
      <c r="B12">
        <v>14</v>
      </c>
      <c r="C12">
        <v>2</v>
      </c>
      <c r="D12" s="36">
        <f t="shared" si="0"/>
        <v>0.875</v>
      </c>
      <c r="E12" s="36">
        <f t="shared" si="1"/>
        <v>0.125</v>
      </c>
      <c r="F12">
        <v>6</v>
      </c>
      <c r="G12">
        <v>6</v>
      </c>
      <c r="H12" s="36">
        <f t="shared" si="2"/>
        <v>0.5</v>
      </c>
      <c r="I12" s="36">
        <f t="shared" si="3"/>
        <v>0.5</v>
      </c>
    </row>
    <row r="13" spans="1:9">
      <c r="B13">
        <v>11</v>
      </c>
      <c r="C13">
        <v>2</v>
      </c>
      <c r="D13" s="36">
        <f t="shared" si="0"/>
        <v>0.84615384615384615</v>
      </c>
      <c r="E13" s="36">
        <f t="shared" si="1"/>
        <v>0.15384615384615385</v>
      </c>
      <c r="F13">
        <v>4</v>
      </c>
      <c r="G13">
        <v>7</v>
      </c>
      <c r="H13" s="36">
        <f t="shared" si="2"/>
        <v>0.36363636363636365</v>
      </c>
      <c r="I13" s="36">
        <f t="shared" si="3"/>
        <v>0.63636363636363635</v>
      </c>
    </row>
    <row r="14" spans="1:9">
      <c r="B14">
        <v>5</v>
      </c>
      <c r="C14">
        <v>0</v>
      </c>
      <c r="D14" s="36">
        <f t="shared" si="0"/>
        <v>1</v>
      </c>
      <c r="E14" s="36">
        <f t="shared" si="1"/>
        <v>0</v>
      </c>
      <c r="F14">
        <v>4</v>
      </c>
      <c r="G14">
        <v>11</v>
      </c>
      <c r="H14" s="36">
        <f t="shared" si="2"/>
        <v>0.26666666666666666</v>
      </c>
      <c r="I14" s="36">
        <f t="shared" si="3"/>
        <v>0.73333333333333328</v>
      </c>
    </row>
    <row r="15" spans="1:9">
      <c r="B15">
        <v>18</v>
      </c>
      <c r="C15">
        <v>4</v>
      </c>
      <c r="D15" s="36">
        <f t="shared" si="0"/>
        <v>0.81818181818181823</v>
      </c>
      <c r="E15" s="36">
        <f t="shared" si="1"/>
        <v>0.18181818181818182</v>
      </c>
      <c r="F15">
        <v>4</v>
      </c>
      <c r="G15">
        <v>12</v>
      </c>
      <c r="H15" s="36">
        <f t="shared" si="2"/>
        <v>0.25</v>
      </c>
      <c r="I15" s="36">
        <f t="shared" si="3"/>
        <v>0.75</v>
      </c>
    </row>
    <row r="16" spans="1:9">
      <c r="B16">
        <v>12</v>
      </c>
      <c r="C16">
        <v>3</v>
      </c>
      <c r="D16" s="36">
        <f t="shared" si="0"/>
        <v>0.8</v>
      </c>
      <c r="E16" s="36">
        <f t="shared" si="1"/>
        <v>0.2</v>
      </c>
      <c r="F16">
        <v>6</v>
      </c>
      <c r="G16">
        <v>6</v>
      </c>
      <c r="H16" s="36">
        <f t="shared" si="2"/>
        <v>0.5</v>
      </c>
      <c r="I16" s="36">
        <f t="shared" si="3"/>
        <v>0.5</v>
      </c>
    </row>
    <row r="17" spans="2:9">
      <c r="B17">
        <v>17</v>
      </c>
      <c r="C17">
        <v>3</v>
      </c>
      <c r="D17" s="36">
        <f t="shared" si="0"/>
        <v>0.85</v>
      </c>
      <c r="E17" s="36">
        <f t="shared" si="1"/>
        <v>0.15</v>
      </c>
      <c r="F17">
        <v>6</v>
      </c>
      <c r="G17">
        <v>9</v>
      </c>
      <c r="H17" s="36">
        <f t="shared" si="2"/>
        <v>0.4</v>
      </c>
      <c r="I17" s="36">
        <f t="shared" si="3"/>
        <v>0.6</v>
      </c>
    </row>
    <row r="18" spans="2:9">
      <c r="B18">
        <v>12</v>
      </c>
      <c r="C18">
        <v>2</v>
      </c>
      <c r="D18" s="36">
        <f t="shared" si="0"/>
        <v>0.8571428571428571</v>
      </c>
      <c r="E18" s="36">
        <f t="shared" si="1"/>
        <v>0.14285714285714285</v>
      </c>
      <c r="F18">
        <v>6</v>
      </c>
      <c r="G18">
        <v>6</v>
      </c>
      <c r="H18" s="36">
        <f t="shared" si="2"/>
        <v>0.5</v>
      </c>
      <c r="I18" s="36">
        <f t="shared" si="3"/>
        <v>0.5</v>
      </c>
    </row>
    <row r="19" spans="2:9">
      <c r="B19">
        <v>13</v>
      </c>
      <c r="C19">
        <v>6</v>
      </c>
      <c r="D19" s="36">
        <f t="shared" si="0"/>
        <v>0.68421052631578949</v>
      </c>
      <c r="E19" s="36">
        <f t="shared" si="1"/>
        <v>0.31578947368421051</v>
      </c>
      <c r="F19">
        <v>8</v>
      </c>
      <c r="G19">
        <v>4</v>
      </c>
      <c r="H19" s="36">
        <f t="shared" si="2"/>
        <v>0.66666666666666663</v>
      </c>
      <c r="I19" s="36">
        <f t="shared" si="3"/>
        <v>0.33333333333333331</v>
      </c>
    </row>
    <row r="20" spans="2:9">
      <c r="B20">
        <v>18</v>
      </c>
      <c r="C20">
        <v>3</v>
      </c>
      <c r="D20" s="36">
        <f t="shared" si="0"/>
        <v>0.8571428571428571</v>
      </c>
      <c r="E20" s="36">
        <f t="shared" si="1"/>
        <v>0.14285714285714285</v>
      </c>
      <c r="F20">
        <v>1</v>
      </c>
      <c r="G20">
        <v>15</v>
      </c>
      <c r="H20" s="36">
        <f t="shared" si="2"/>
        <v>6.25E-2</v>
      </c>
      <c r="I20" s="36">
        <f t="shared" si="3"/>
        <v>0.9375</v>
      </c>
    </row>
    <row r="21" spans="2:9">
      <c r="B21">
        <v>8</v>
      </c>
      <c r="C21">
        <v>1</v>
      </c>
      <c r="D21" s="36">
        <f t="shared" si="0"/>
        <v>0.88888888888888884</v>
      </c>
      <c r="E21" s="36">
        <f t="shared" si="1"/>
        <v>0.1111111111111111</v>
      </c>
      <c r="F21">
        <v>4</v>
      </c>
      <c r="G21">
        <v>6</v>
      </c>
      <c r="H21" s="36">
        <f t="shared" si="2"/>
        <v>0.4</v>
      </c>
      <c r="I21" s="36">
        <f t="shared" si="3"/>
        <v>0.6</v>
      </c>
    </row>
    <row r="22" spans="2:9">
      <c r="F22">
        <v>3</v>
      </c>
      <c r="G22">
        <v>12</v>
      </c>
      <c r="H22" s="36">
        <f t="shared" si="2"/>
        <v>0.2</v>
      </c>
      <c r="I22" s="36">
        <f t="shared" si="3"/>
        <v>0.8</v>
      </c>
    </row>
    <row r="23" spans="2:9">
      <c r="F23">
        <v>6</v>
      </c>
      <c r="G23">
        <v>9</v>
      </c>
      <c r="H23" s="36">
        <f t="shared" si="2"/>
        <v>0.4</v>
      </c>
      <c r="I23" s="36">
        <f t="shared" si="3"/>
        <v>0.6</v>
      </c>
    </row>
    <row r="24" spans="2:9">
      <c r="F24">
        <v>2</v>
      </c>
      <c r="G24">
        <v>4</v>
      </c>
      <c r="H24" s="36">
        <f t="shared" si="2"/>
        <v>0.33333333333333331</v>
      </c>
      <c r="I24" s="36">
        <f t="shared" si="3"/>
        <v>0.66666666666666663</v>
      </c>
    </row>
    <row r="25" spans="2:9">
      <c r="F25">
        <v>1</v>
      </c>
      <c r="G25">
        <v>6</v>
      </c>
      <c r="H25" s="36">
        <f t="shared" si="2"/>
        <v>0.14285714285714285</v>
      </c>
      <c r="I25" s="36">
        <f t="shared" si="3"/>
        <v>0.8571428571428571</v>
      </c>
    </row>
    <row r="26" spans="2:9">
      <c r="F26">
        <v>10</v>
      </c>
      <c r="G26">
        <v>9</v>
      </c>
      <c r="H26" s="36">
        <f t="shared" si="2"/>
        <v>0.52631578947368418</v>
      </c>
      <c r="I26" s="36">
        <f t="shared" si="3"/>
        <v>0.47368421052631576</v>
      </c>
    </row>
    <row r="27" spans="2:9">
      <c r="F27">
        <v>6</v>
      </c>
      <c r="G27">
        <v>7</v>
      </c>
      <c r="H27" s="36">
        <f t="shared" si="2"/>
        <v>0.46153846153846156</v>
      </c>
      <c r="I27" s="36">
        <f t="shared" si="3"/>
        <v>0.53846153846153844</v>
      </c>
    </row>
    <row r="28" spans="2:9">
      <c r="F28">
        <v>4</v>
      </c>
      <c r="G28">
        <v>8</v>
      </c>
      <c r="H28" s="36">
        <f t="shared" si="2"/>
        <v>0.33333333333333331</v>
      </c>
      <c r="I28" s="36">
        <f t="shared" si="3"/>
        <v>0.66666666666666663</v>
      </c>
    </row>
    <row r="29" spans="2:9">
      <c r="F29">
        <v>5</v>
      </c>
      <c r="G29">
        <v>6</v>
      </c>
      <c r="H29" s="36">
        <f t="shared" si="2"/>
        <v>0.45454545454545453</v>
      </c>
      <c r="I29" s="36">
        <f t="shared" si="3"/>
        <v>0.54545454545454541</v>
      </c>
    </row>
    <row r="30" spans="2:9">
      <c r="F30">
        <v>5</v>
      </c>
      <c r="G30">
        <v>3</v>
      </c>
      <c r="H30" s="36">
        <f t="shared" si="2"/>
        <v>0.625</v>
      </c>
      <c r="I30" s="36">
        <f t="shared" si="3"/>
        <v>0.375</v>
      </c>
    </row>
    <row r="31" spans="2:9">
      <c r="F31">
        <v>5</v>
      </c>
      <c r="G31">
        <v>7</v>
      </c>
      <c r="H31" s="36">
        <f t="shared" si="2"/>
        <v>0.41666666666666669</v>
      </c>
      <c r="I31" s="36">
        <f t="shared" si="3"/>
        <v>0.58333333333333337</v>
      </c>
    </row>
    <row r="32" spans="2:9">
      <c r="F32">
        <v>4</v>
      </c>
      <c r="G32">
        <v>10</v>
      </c>
      <c r="H32" s="36">
        <f t="shared" si="2"/>
        <v>0.2857142857142857</v>
      </c>
      <c r="I32" s="36">
        <f t="shared" si="3"/>
        <v>0.7142857142857143</v>
      </c>
    </row>
    <row r="33" spans="6:9">
      <c r="F33">
        <v>5</v>
      </c>
      <c r="G33">
        <v>6</v>
      </c>
      <c r="H33" s="36">
        <f t="shared" si="2"/>
        <v>0.45454545454545453</v>
      </c>
      <c r="I33" s="36">
        <f t="shared" si="3"/>
        <v>0.54545454545454541</v>
      </c>
    </row>
    <row r="34" spans="6:9">
      <c r="F34">
        <v>2</v>
      </c>
      <c r="G34">
        <v>7</v>
      </c>
      <c r="H34" s="36">
        <f t="shared" si="2"/>
        <v>0.22222222222222221</v>
      </c>
      <c r="I34" s="36">
        <f t="shared" si="3"/>
        <v>0.77777777777777779</v>
      </c>
    </row>
    <row r="35" spans="6:9">
      <c r="F35">
        <v>0</v>
      </c>
      <c r="G35">
        <v>9</v>
      </c>
      <c r="H35" s="36">
        <f t="shared" si="2"/>
        <v>0</v>
      </c>
      <c r="I35" s="36">
        <f t="shared" si="3"/>
        <v>1</v>
      </c>
    </row>
    <row r="36" spans="6:9">
      <c r="F36">
        <v>4</v>
      </c>
      <c r="G36">
        <v>7</v>
      </c>
      <c r="H36" s="36">
        <f t="shared" si="2"/>
        <v>0.36363636363636365</v>
      </c>
      <c r="I36" s="36">
        <f t="shared" si="3"/>
        <v>0.63636363636363635</v>
      </c>
    </row>
    <row r="37" spans="6:9">
      <c r="F37">
        <v>6</v>
      </c>
      <c r="G37">
        <v>8</v>
      </c>
      <c r="H37" s="36">
        <f t="shared" si="2"/>
        <v>0.42857142857142855</v>
      </c>
      <c r="I37" s="36">
        <f t="shared" si="3"/>
        <v>0.5714285714285714</v>
      </c>
    </row>
    <row r="38" spans="6:9">
      <c r="F38">
        <v>4</v>
      </c>
      <c r="G38">
        <v>4</v>
      </c>
      <c r="H38" s="36">
        <f t="shared" si="2"/>
        <v>0.5</v>
      </c>
      <c r="I38" s="36">
        <f t="shared" si="3"/>
        <v>0.5</v>
      </c>
    </row>
    <row r="39" spans="6:9">
      <c r="F39">
        <v>1</v>
      </c>
      <c r="G39">
        <v>9</v>
      </c>
      <c r="H39" s="36">
        <f t="shared" si="2"/>
        <v>0.1</v>
      </c>
      <c r="I39" s="36">
        <f t="shared" si="3"/>
        <v>0.9</v>
      </c>
    </row>
    <row r="40" spans="6:9">
      <c r="F40">
        <v>3</v>
      </c>
      <c r="G40">
        <v>4</v>
      </c>
      <c r="H40" s="36">
        <f t="shared" si="2"/>
        <v>0.42857142857142855</v>
      </c>
      <c r="I40" s="36">
        <f t="shared" si="3"/>
        <v>0.5714285714285714</v>
      </c>
    </row>
    <row r="41" spans="6:9">
      <c r="F41">
        <v>5</v>
      </c>
      <c r="G41">
        <v>4</v>
      </c>
      <c r="H41" s="36">
        <f t="shared" si="2"/>
        <v>0.55555555555555558</v>
      </c>
      <c r="I41" s="36">
        <f t="shared" si="3"/>
        <v>0.44444444444444442</v>
      </c>
    </row>
    <row r="42" spans="6:9">
      <c r="F42">
        <v>8</v>
      </c>
      <c r="G42">
        <v>8</v>
      </c>
      <c r="H42" s="36">
        <f t="shared" si="2"/>
        <v>0.5</v>
      </c>
      <c r="I42" s="36">
        <f t="shared" si="3"/>
        <v>0.5</v>
      </c>
    </row>
    <row r="43" spans="6:9">
      <c r="F43">
        <v>3</v>
      </c>
      <c r="G43">
        <v>10</v>
      </c>
      <c r="H43" s="36">
        <f t="shared" si="2"/>
        <v>0.23076923076923078</v>
      </c>
      <c r="I43" s="36">
        <f t="shared" si="3"/>
        <v>0.76923076923076927</v>
      </c>
    </row>
    <row r="44" spans="6:9">
      <c r="F44">
        <v>5</v>
      </c>
      <c r="G44">
        <v>6</v>
      </c>
      <c r="H44" s="36">
        <f t="shared" si="2"/>
        <v>0.45454545454545453</v>
      </c>
      <c r="I44" s="36">
        <f t="shared" si="3"/>
        <v>0.54545454545454541</v>
      </c>
    </row>
    <row r="45" spans="6:9">
      <c r="F45">
        <v>3</v>
      </c>
      <c r="G45">
        <v>6</v>
      </c>
      <c r="H45" s="36">
        <f t="shared" si="2"/>
        <v>0.33333333333333331</v>
      </c>
      <c r="I45" s="36">
        <f t="shared" si="3"/>
        <v>0.66666666666666663</v>
      </c>
    </row>
    <row r="46" spans="6:9">
      <c r="F46">
        <v>5</v>
      </c>
      <c r="G46">
        <v>12</v>
      </c>
      <c r="H46" s="36">
        <f t="shared" si="2"/>
        <v>0.29411764705882354</v>
      </c>
      <c r="I46" s="36">
        <f t="shared" si="3"/>
        <v>0.70588235294117652</v>
      </c>
    </row>
    <row r="47" spans="6:9">
      <c r="F47">
        <v>4</v>
      </c>
      <c r="G47">
        <v>5</v>
      </c>
      <c r="H47" s="36">
        <f t="shared" si="2"/>
        <v>0.44444444444444442</v>
      </c>
      <c r="I47" s="36">
        <f t="shared" si="3"/>
        <v>0.55555555555555558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76"/>
  <sheetViews>
    <sheetView topLeftCell="A55" workbookViewId="0">
      <selection activeCell="G26" sqref="G26"/>
    </sheetView>
  </sheetViews>
  <sheetFormatPr defaultRowHeight="15"/>
  <cols>
    <col min="1" max="1" width="19.28515625" bestFit="1" customWidth="1"/>
    <col min="2" max="2" width="13.28515625" bestFit="1" customWidth="1"/>
    <col min="3" max="4" width="26.42578125" bestFit="1" customWidth="1"/>
  </cols>
  <sheetData>
    <row r="1" spans="1:4">
      <c r="A1" s="4" t="s">
        <v>0</v>
      </c>
      <c r="B1" s="30"/>
      <c r="C1" s="30"/>
      <c r="D1" s="30"/>
    </row>
    <row r="2" spans="1:4">
      <c r="A2" s="4" t="s">
        <v>1</v>
      </c>
      <c r="B2" s="32" t="s">
        <v>253</v>
      </c>
      <c r="C2" s="32" t="s">
        <v>161</v>
      </c>
      <c r="D2" s="32" t="s">
        <v>47</v>
      </c>
    </row>
    <row r="3" spans="1:4">
      <c r="A3" s="4" t="s">
        <v>39</v>
      </c>
      <c r="B3" s="30">
        <v>66</v>
      </c>
      <c r="C3" s="30">
        <v>44</v>
      </c>
      <c r="D3" s="30">
        <v>57</v>
      </c>
    </row>
    <row r="4" spans="1:4">
      <c r="A4" s="4" t="s">
        <v>254</v>
      </c>
      <c r="B4" s="30" t="s">
        <v>255</v>
      </c>
      <c r="C4" s="30" t="s">
        <v>256</v>
      </c>
      <c r="D4" s="30" t="s">
        <v>257</v>
      </c>
    </row>
    <row r="5" spans="1:4">
      <c r="A5" s="4" t="s">
        <v>3</v>
      </c>
      <c r="B5" s="30"/>
      <c r="C5" s="4" t="s">
        <v>316</v>
      </c>
      <c r="D5" s="4" t="s">
        <v>316</v>
      </c>
    </row>
    <row r="6" spans="1:4">
      <c r="A6" s="4" t="s">
        <v>4</v>
      </c>
      <c r="B6" s="30"/>
      <c r="C6" s="30">
        <v>0.80549999999999999</v>
      </c>
      <c r="D6" s="4" t="s">
        <v>323</v>
      </c>
    </row>
    <row r="8" spans="1:4">
      <c r="B8" s="15" t="s">
        <v>57</v>
      </c>
      <c r="C8" s="15" t="s">
        <v>46</v>
      </c>
      <c r="D8" s="15" t="s">
        <v>47</v>
      </c>
    </row>
    <row r="9" spans="1:4">
      <c r="B9" s="14">
        <v>0.46585870000000001</v>
      </c>
      <c r="C9" s="14">
        <v>0.46018690000000001</v>
      </c>
      <c r="D9" s="14">
        <v>1.431732</v>
      </c>
    </row>
    <row r="10" spans="1:4">
      <c r="B10" s="14">
        <v>0.55695320000000004</v>
      </c>
      <c r="C10" s="14">
        <v>0.51947770000000004</v>
      </c>
      <c r="D10" s="14">
        <v>1.080254</v>
      </c>
    </row>
    <row r="11" spans="1:4">
      <c r="B11" s="14">
        <v>1.117108</v>
      </c>
      <c r="C11" s="14">
        <v>0.57732229999999995</v>
      </c>
      <c r="D11" s="14">
        <v>1.0686020000000001</v>
      </c>
    </row>
    <row r="12" spans="1:4">
      <c r="B12" s="14">
        <v>0.37773190000000001</v>
      </c>
      <c r="C12" s="14">
        <v>0.73724100000000004</v>
      </c>
      <c r="D12" s="14">
        <v>0.82574369999999997</v>
      </c>
    </row>
    <row r="13" spans="1:4">
      <c r="B13" s="14">
        <v>0.3854303</v>
      </c>
      <c r="C13" s="14">
        <v>0.84833329999999996</v>
      </c>
      <c r="D13" s="14">
        <v>0.72497480000000003</v>
      </c>
    </row>
    <row r="14" spans="1:4">
      <c r="B14" s="14">
        <v>0.55838659999999996</v>
      </c>
      <c r="C14" s="14">
        <v>0.97285379999999999</v>
      </c>
      <c r="D14" s="14">
        <v>0.69992650000000001</v>
      </c>
    </row>
    <row r="15" spans="1:4">
      <c r="B15" s="14">
        <v>0.56502459999999999</v>
      </c>
      <c r="C15" s="14">
        <v>0.99744710000000003</v>
      </c>
      <c r="D15" s="14">
        <v>0.6458796</v>
      </c>
    </row>
    <row r="16" spans="1:4">
      <c r="B16" s="14">
        <v>0.56681459999999995</v>
      </c>
      <c r="C16" s="14">
        <v>1.1600250000000001</v>
      </c>
      <c r="D16" s="14">
        <v>0.53286180000000005</v>
      </c>
    </row>
    <row r="17" spans="2:4">
      <c r="B17" s="14">
        <v>0.65197499999999997</v>
      </c>
      <c r="C17" s="14">
        <v>1.2940290000000001</v>
      </c>
      <c r="D17" s="14">
        <v>0.47675390000000001</v>
      </c>
    </row>
    <row r="18" spans="2:4">
      <c r="B18" s="14">
        <v>0.6650317</v>
      </c>
      <c r="C18" s="14">
        <v>1.649071</v>
      </c>
      <c r="D18" s="14">
        <v>0.45334459999999999</v>
      </c>
    </row>
    <row r="19" spans="2:4">
      <c r="B19" s="14">
        <v>1.127721</v>
      </c>
      <c r="C19" s="14">
        <v>0.65465070000000003</v>
      </c>
      <c r="D19" s="14">
        <v>0</v>
      </c>
    </row>
    <row r="20" spans="2:4">
      <c r="B20" s="14">
        <v>1.296033</v>
      </c>
      <c r="C20" s="14">
        <v>0.69938480000000003</v>
      </c>
      <c r="D20" s="14">
        <v>0</v>
      </c>
    </row>
    <row r="21" spans="2:4">
      <c r="B21" s="14">
        <v>1.4821740000000001</v>
      </c>
      <c r="C21" s="14">
        <v>0.71441790000000005</v>
      </c>
      <c r="D21" s="14">
        <v>0</v>
      </c>
    </row>
    <row r="22" spans="2:4">
      <c r="B22" s="14">
        <v>1.5659559999999999</v>
      </c>
      <c r="C22" s="14">
        <v>0.72673710000000002</v>
      </c>
      <c r="D22" s="14">
        <v>0</v>
      </c>
    </row>
    <row r="23" spans="2:4">
      <c r="B23" s="14">
        <v>1.6308720000000001</v>
      </c>
      <c r="C23" s="14">
        <v>0.90580400000000005</v>
      </c>
      <c r="D23" s="14">
        <v>0.35157860000000002</v>
      </c>
    </row>
    <row r="24" spans="2:4">
      <c r="B24" s="14">
        <v>1.6669590000000001</v>
      </c>
      <c r="C24" s="14">
        <v>0.92106149999999998</v>
      </c>
      <c r="D24" s="14">
        <v>0.67572200000000004</v>
      </c>
    </row>
    <row r="25" spans="2:4">
      <c r="B25" s="14">
        <v>1.7913239999999999</v>
      </c>
      <c r="C25" s="14">
        <v>0.97125660000000003</v>
      </c>
      <c r="D25" s="14">
        <v>0.73512860000000002</v>
      </c>
    </row>
    <row r="26" spans="2:4">
      <c r="B26" s="14"/>
      <c r="C26" s="14">
        <v>1.1323589999999999</v>
      </c>
      <c r="D26" s="14">
        <v>0.30423220000000001</v>
      </c>
    </row>
    <row r="27" spans="2:4">
      <c r="B27" s="14">
        <v>0.58757619999999999</v>
      </c>
      <c r="C27" s="14">
        <v>1.18452</v>
      </c>
      <c r="D27" s="14">
        <v>0.35557250000000001</v>
      </c>
    </row>
    <row r="28" spans="2:4">
      <c r="B28" s="14">
        <v>0.73200069999999995</v>
      </c>
      <c r="C28" s="14">
        <v>1.1959759999999999</v>
      </c>
      <c r="D28" s="14">
        <v>0.47112690000000002</v>
      </c>
    </row>
    <row r="29" spans="2:4">
      <c r="B29" s="14">
        <v>0.74964260000000005</v>
      </c>
      <c r="C29" s="14">
        <v>1.256154</v>
      </c>
      <c r="D29" s="14">
        <v>0.49710510000000002</v>
      </c>
    </row>
    <row r="30" spans="2:4">
      <c r="B30" s="14">
        <v>0.97390560000000004</v>
      </c>
      <c r="C30" s="14">
        <v>1.2775099999999999</v>
      </c>
      <c r="D30" s="14">
        <v>0.55311750000000004</v>
      </c>
    </row>
    <row r="31" spans="2:4">
      <c r="B31" s="14">
        <v>1.090112</v>
      </c>
      <c r="C31" s="14">
        <v>0.46353870000000003</v>
      </c>
      <c r="D31" s="14">
        <v>0.62915960000000004</v>
      </c>
    </row>
    <row r="32" spans="2:4">
      <c r="B32" s="14">
        <v>1.0923929999999999</v>
      </c>
      <c r="C32" s="14">
        <v>0.48266490000000001</v>
      </c>
      <c r="D32" s="14">
        <v>0.76345779999999996</v>
      </c>
    </row>
    <row r="33" spans="2:4">
      <c r="B33" s="14">
        <v>1.1075999999999999</v>
      </c>
      <c r="C33" s="14">
        <v>0.69187679999999996</v>
      </c>
      <c r="D33" s="14">
        <v>1.269207</v>
      </c>
    </row>
    <row r="34" spans="2:4">
      <c r="B34" s="14">
        <v>0.70337910000000003</v>
      </c>
      <c r="C34" s="14">
        <v>0.8186833</v>
      </c>
      <c r="D34" s="14">
        <v>1.1532199999999999</v>
      </c>
    </row>
    <row r="35" spans="2:4">
      <c r="B35" s="14">
        <v>1.002939</v>
      </c>
      <c r="C35" s="14">
        <v>0.82484349999999995</v>
      </c>
      <c r="D35" s="14">
        <v>0.65400919999999996</v>
      </c>
    </row>
    <row r="36" spans="2:4">
      <c r="B36" s="14">
        <v>0.93738370000000004</v>
      </c>
      <c r="C36" s="14">
        <v>0.8952793</v>
      </c>
      <c r="D36" s="14">
        <v>0.90169909999999998</v>
      </c>
    </row>
    <row r="37" spans="2:4">
      <c r="B37" s="14">
        <v>1.560792</v>
      </c>
      <c r="C37" s="14">
        <v>0.91971360000000002</v>
      </c>
      <c r="D37" s="14">
        <v>0.84859660000000003</v>
      </c>
    </row>
    <row r="38" spans="2:4">
      <c r="B38" s="14">
        <v>0.52438629999999997</v>
      </c>
      <c r="C38" s="14">
        <v>1.084573</v>
      </c>
      <c r="D38" s="14">
        <v>0.62082720000000002</v>
      </c>
    </row>
    <row r="39" spans="2:4">
      <c r="B39" s="14">
        <v>1.01719</v>
      </c>
      <c r="C39" s="14">
        <v>1.1170679999999999</v>
      </c>
      <c r="D39" s="14">
        <v>0.81131830000000005</v>
      </c>
    </row>
    <row r="40" spans="2:4">
      <c r="B40" s="14">
        <v>1.3357730000000001</v>
      </c>
      <c r="C40" s="14">
        <v>1.2908329999999999</v>
      </c>
      <c r="D40" s="14"/>
    </row>
    <row r="41" spans="2:4">
      <c r="B41" s="14">
        <v>1.057069</v>
      </c>
      <c r="C41" s="14">
        <v>1.812111</v>
      </c>
      <c r="D41" s="14">
        <v>1.039712</v>
      </c>
    </row>
    <row r="42" spans="2:4">
      <c r="B42" s="14">
        <v>1.2160759999999999</v>
      </c>
      <c r="C42" s="14">
        <v>1.992918</v>
      </c>
      <c r="D42" s="14">
        <v>0.44601239999999998</v>
      </c>
    </row>
    <row r="43" spans="2:4">
      <c r="B43" s="14">
        <v>0.8652976</v>
      </c>
      <c r="C43" s="14">
        <v>2.0477159999999999</v>
      </c>
      <c r="D43" s="14">
        <v>0.47153659999999997</v>
      </c>
    </row>
    <row r="44" spans="2:4">
      <c r="B44" s="14">
        <v>1.65544</v>
      </c>
      <c r="C44" s="14">
        <v>0.32999980000000001</v>
      </c>
      <c r="D44" s="14">
        <v>0.35959829999999998</v>
      </c>
    </row>
    <row r="45" spans="2:4">
      <c r="B45" s="14">
        <v>0.87746360000000001</v>
      </c>
      <c r="C45" s="14">
        <v>1.3515029999999999</v>
      </c>
      <c r="D45" s="14">
        <v>0.51973000000000003</v>
      </c>
    </row>
    <row r="46" spans="2:4">
      <c r="B46" s="14">
        <v>1.228375</v>
      </c>
      <c r="C46" s="14">
        <v>0.9583912</v>
      </c>
      <c r="D46" s="14">
        <v>0.91305270000000005</v>
      </c>
    </row>
    <row r="47" spans="2:4">
      <c r="B47" s="14">
        <v>0.46304309999999999</v>
      </c>
      <c r="C47" s="14">
        <v>1.4400120000000001</v>
      </c>
      <c r="D47" s="14">
        <v>0.42354629999999999</v>
      </c>
    </row>
    <row r="48" spans="2:4">
      <c r="B48" s="14">
        <v>0.30444670000000001</v>
      </c>
      <c r="C48" s="14">
        <v>1.6201859999999999</v>
      </c>
      <c r="D48" s="14">
        <v>0.32111190000000001</v>
      </c>
    </row>
    <row r="49" spans="2:4">
      <c r="B49" s="14">
        <v>1.4468589999999999</v>
      </c>
      <c r="C49" s="14">
        <v>0.66904140000000001</v>
      </c>
      <c r="D49" s="14">
        <v>0.78520840000000003</v>
      </c>
    </row>
    <row r="50" spans="2:4">
      <c r="B50" s="14">
        <v>0.6680779</v>
      </c>
      <c r="C50" s="14">
        <v>1.683441</v>
      </c>
      <c r="D50" s="14">
        <v>0.86991660000000004</v>
      </c>
    </row>
    <row r="51" spans="2:4">
      <c r="B51" s="14">
        <v>1.108995</v>
      </c>
      <c r="C51" s="14">
        <v>1.7448619999999999</v>
      </c>
      <c r="D51" s="14">
        <v>0.59619650000000002</v>
      </c>
    </row>
    <row r="52" spans="2:4">
      <c r="B52" s="14">
        <v>1.2776540000000001</v>
      </c>
      <c r="C52" s="14">
        <v>0.99064370000000002</v>
      </c>
      <c r="D52" s="14"/>
    </row>
    <row r="53" spans="2:4">
      <c r="B53" s="14">
        <v>0.90226519999999999</v>
      </c>
      <c r="C53" s="14"/>
      <c r="D53" s="14">
        <v>0.82228650000000003</v>
      </c>
    </row>
    <row r="54" spans="2:4">
      <c r="B54" s="14"/>
      <c r="C54" s="14"/>
      <c r="D54" s="14">
        <v>0.39465420000000001</v>
      </c>
    </row>
    <row r="55" spans="2:4">
      <c r="B55" s="14">
        <v>0.48178949999999998</v>
      </c>
      <c r="C55" s="14"/>
      <c r="D55" s="14">
        <v>0.35837039999999998</v>
      </c>
    </row>
    <row r="56" spans="2:4">
      <c r="B56" s="14">
        <v>0.47291749999999999</v>
      </c>
      <c r="C56" s="14"/>
      <c r="D56" s="14">
        <v>0.62536060000000004</v>
      </c>
    </row>
    <row r="57" spans="2:4">
      <c r="B57" s="14">
        <v>0.72573129999999997</v>
      </c>
      <c r="C57" s="14"/>
      <c r="D57" s="14">
        <v>1.2665409999999999</v>
      </c>
    </row>
    <row r="58" spans="2:4">
      <c r="B58" s="14">
        <v>0.98417109999999997</v>
      </c>
      <c r="C58" s="14"/>
      <c r="D58" s="14">
        <v>0.65305480000000005</v>
      </c>
    </row>
    <row r="59" spans="2:4">
      <c r="B59" s="14">
        <v>0.83946690000000002</v>
      </c>
      <c r="C59" s="14"/>
      <c r="D59" s="14">
        <v>1.457641</v>
      </c>
    </row>
    <row r="60" spans="2:4">
      <c r="B60" s="14">
        <v>1.3964080000000001</v>
      </c>
      <c r="C60" s="14"/>
      <c r="D60" s="14">
        <v>0.44252439999999998</v>
      </c>
    </row>
    <row r="61" spans="2:4">
      <c r="B61" s="14">
        <v>1.494237</v>
      </c>
      <c r="C61" s="14"/>
      <c r="D61" s="14">
        <v>1.1046910000000001</v>
      </c>
    </row>
    <row r="62" spans="2:4">
      <c r="B62" s="14">
        <v>1.55802</v>
      </c>
      <c r="C62" s="14"/>
      <c r="D62" s="14"/>
    </row>
    <row r="63" spans="2:4">
      <c r="B63" s="14">
        <v>0.65490159999999997</v>
      </c>
      <c r="C63" s="14"/>
      <c r="D63" s="14">
        <v>0.23856630000000001</v>
      </c>
    </row>
    <row r="64" spans="2:4">
      <c r="B64" s="14">
        <v>1.159524</v>
      </c>
      <c r="C64" s="14"/>
      <c r="D64" s="14">
        <v>0.4732383</v>
      </c>
    </row>
    <row r="65" spans="2:4">
      <c r="B65" s="14">
        <v>0.74797550000000002</v>
      </c>
      <c r="C65" s="14"/>
      <c r="D65" s="14">
        <v>0.86529230000000001</v>
      </c>
    </row>
    <row r="66" spans="2:4">
      <c r="B66" s="14">
        <v>1.1254219999999999</v>
      </c>
      <c r="C66" s="14"/>
      <c r="D66" s="14">
        <v>0.69054680000000002</v>
      </c>
    </row>
    <row r="67" spans="2:4">
      <c r="B67" s="14">
        <v>1.293965</v>
      </c>
      <c r="C67" s="14"/>
      <c r="D67" s="14">
        <v>0.68476349999999997</v>
      </c>
    </row>
    <row r="68" spans="2:4">
      <c r="B68" s="14">
        <v>1.11602</v>
      </c>
      <c r="C68" s="14"/>
      <c r="D68" s="14">
        <v>1.280708</v>
      </c>
    </row>
    <row r="69" spans="2:4">
      <c r="B69" s="14">
        <v>1.0429930000000001</v>
      </c>
      <c r="C69" s="14"/>
      <c r="D69" s="14"/>
    </row>
    <row r="70" spans="2:4">
      <c r="B70" s="14">
        <v>0.93929680000000004</v>
      </c>
      <c r="C70" s="14"/>
      <c r="D70" s="14"/>
    </row>
    <row r="71" spans="2:4">
      <c r="B71" s="14">
        <v>0.78910570000000002</v>
      </c>
      <c r="C71" s="14"/>
      <c r="D71" s="14"/>
    </row>
    <row r="72" spans="2:4">
      <c r="B72" s="14">
        <v>1.558867</v>
      </c>
      <c r="C72" s="14"/>
      <c r="D72" s="14"/>
    </row>
    <row r="73" spans="2:4">
      <c r="B73" s="14">
        <v>0.92444870000000001</v>
      </c>
      <c r="C73" s="14"/>
      <c r="D73" s="14"/>
    </row>
    <row r="74" spans="2:4">
      <c r="B74" s="14">
        <v>0.95482880000000003</v>
      </c>
      <c r="C74" s="14"/>
      <c r="D74" s="14"/>
    </row>
    <row r="75" spans="2:4">
      <c r="B75" s="14">
        <v>1.813699</v>
      </c>
      <c r="C75" s="14"/>
      <c r="D75" s="14"/>
    </row>
    <row r="76" spans="2:4">
      <c r="B76" s="14">
        <v>1.386728</v>
      </c>
      <c r="C76" s="14"/>
      <c r="D76" s="14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12"/>
  <sheetViews>
    <sheetView workbookViewId="0">
      <selection activeCell="P19" sqref="P19"/>
    </sheetView>
  </sheetViews>
  <sheetFormatPr defaultRowHeight="15"/>
  <cols>
    <col min="1" max="1" width="26.5703125" customWidth="1"/>
    <col min="2" max="2" width="16.5703125" customWidth="1"/>
    <col min="3" max="4" width="16.85546875" bestFit="1" customWidth="1"/>
    <col min="5" max="5" width="16.140625" customWidth="1"/>
  </cols>
  <sheetData>
    <row r="1" spans="1:5">
      <c r="A1" s="4" t="s">
        <v>0</v>
      </c>
      <c r="B1" s="30"/>
      <c r="C1" s="30"/>
      <c r="D1" s="30"/>
    </row>
    <row r="2" spans="1:5">
      <c r="A2" s="4" t="s">
        <v>1</v>
      </c>
      <c r="B2" s="32" t="s">
        <v>58</v>
      </c>
      <c r="C2" s="32" t="s">
        <v>305</v>
      </c>
      <c r="D2" s="32" t="s">
        <v>306</v>
      </c>
    </row>
    <row r="3" spans="1:5">
      <c r="A3" s="4" t="s">
        <v>39</v>
      </c>
      <c r="B3" s="30">
        <v>150</v>
      </c>
      <c r="C3" s="30">
        <v>150</v>
      </c>
      <c r="D3" s="30">
        <v>150</v>
      </c>
    </row>
    <row r="4" spans="1:5">
      <c r="A4" s="4" t="s">
        <v>3</v>
      </c>
      <c r="B4" s="30"/>
      <c r="C4" s="30" t="s">
        <v>359</v>
      </c>
      <c r="D4" s="30" t="s">
        <v>359</v>
      </c>
    </row>
    <row r="5" spans="1:5">
      <c r="A5" s="4" t="s">
        <v>4</v>
      </c>
      <c r="B5" s="30"/>
      <c r="C5" s="30">
        <v>0.24390000000000001</v>
      </c>
      <c r="D5" s="30">
        <v>2.81E-2</v>
      </c>
    </row>
    <row r="8" spans="1:5">
      <c r="A8" s="50" t="s">
        <v>361</v>
      </c>
      <c r="B8" t="s">
        <v>360</v>
      </c>
      <c r="C8" s="15" t="s">
        <v>58</v>
      </c>
      <c r="D8" s="15" t="s">
        <v>305</v>
      </c>
      <c r="E8" s="15" t="s">
        <v>306</v>
      </c>
    </row>
    <row r="9" spans="1:5">
      <c r="B9" t="s">
        <v>357</v>
      </c>
      <c r="C9">
        <v>133</v>
      </c>
      <c r="D9">
        <v>125</v>
      </c>
      <c r="E9">
        <v>144</v>
      </c>
    </row>
    <row r="10" spans="1:5">
      <c r="B10" t="s">
        <v>358</v>
      </c>
      <c r="C10">
        <v>17</v>
      </c>
      <c r="D10">
        <v>25</v>
      </c>
      <c r="E10">
        <v>6</v>
      </c>
    </row>
    <row r="11" spans="1:5">
      <c r="B11" t="s">
        <v>14</v>
      </c>
      <c r="C11">
        <v>150</v>
      </c>
      <c r="D11">
        <v>150</v>
      </c>
      <c r="E11">
        <v>150</v>
      </c>
    </row>
    <row r="12" spans="1:5">
      <c r="B12" t="s">
        <v>367</v>
      </c>
      <c r="C12" s="14">
        <v>0.88666666666666671</v>
      </c>
      <c r="D12" s="14">
        <v>0.83333333333333337</v>
      </c>
      <c r="E12" s="14">
        <v>0.9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N12"/>
  <sheetViews>
    <sheetView workbookViewId="0">
      <selection activeCell="H38" sqref="H38"/>
    </sheetView>
  </sheetViews>
  <sheetFormatPr defaultRowHeight="15"/>
  <cols>
    <col min="1" max="1" width="27.85546875" customWidth="1"/>
    <col min="3" max="3" width="19.42578125" customWidth="1"/>
    <col min="4" max="4" width="21.7109375" customWidth="1"/>
    <col min="5" max="5" width="23" customWidth="1"/>
    <col min="6" max="6" width="15.7109375" customWidth="1"/>
    <col min="7" max="7" width="20.28515625" customWidth="1"/>
    <col min="8" max="8" width="25.42578125" customWidth="1"/>
  </cols>
  <sheetData>
    <row r="1" spans="1:14">
      <c r="A1" s="4" t="s">
        <v>0</v>
      </c>
      <c r="B1" s="30"/>
      <c r="C1" s="30"/>
      <c r="D1" s="30"/>
      <c r="E1" s="30"/>
      <c r="F1" s="30"/>
      <c r="G1" s="30"/>
    </row>
    <row r="2" spans="1:14">
      <c r="A2" s="4" t="s">
        <v>1</v>
      </c>
      <c r="B2" s="32" t="s">
        <v>152</v>
      </c>
      <c r="C2" s="32" t="s">
        <v>162</v>
      </c>
      <c r="D2" s="32" t="s">
        <v>103</v>
      </c>
      <c r="E2" s="32" t="s">
        <v>166</v>
      </c>
      <c r="F2" s="32" t="s">
        <v>129</v>
      </c>
      <c r="G2" s="32" t="s">
        <v>301</v>
      </c>
    </row>
    <row r="3" spans="1:14">
      <c r="A3" s="4" t="s">
        <v>39</v>
      </c>
      <c r="B3" s="30">
        <v>150</v>
      </c>
      <c r="C3" s="30">
        <v>150</v>
      </c>
      <c r="D3" s="30">
        <v>150</v>
      </c>
      <c r="E3" s="30">
        <v>150</v>
      </c>
      <c r="F3" s="30">
        <v>150</v>
      </c>
      <c r="G3" s="30">
        <v>150</v>
      </c>
    </row>
    <row r="4" spans="1:14">
      <c r="A4" s="4" t="s">
        <v>2</v>
      </c>
      <c r="B4" s="30"/>
      <c r="C4" s="30"/>
      <c r="D4" s="30"/>
      <c r="E4" s="30"/>
      <c r="F4" s="30"/>
      <c r="G4" s="30"/>
    </row>
    <row r="5" spans="1:14">
      <c r="A5" s="4" t="s">
        <v>3</v>
      </c>
      <c r="B5" s="30"/>
      <c r="C5" s="30" t="s">
        <v>359</v>
      </c>
      <c r="D5" s="30" t="s">
        <v>359</v>
      </c>
      <c r="E5" s="30" t="s">
        <v>359</v>
      </c>
      <c r="F5" s="30" t="s">
        <v>359</v>
      </c>
      <c r="G5" s="30" t="s">
        <v>359</v>
      </c>
    </row>
    <row r="6" spans="1:14">
      <c r="A6" s="4" t="s">
        <v>4</v>
      </c>
      <c r="B6" s="30"/>
      <c r="C6" s="30">
        <v>1.09E-2</v>
      </c>
      <c r="D6" s="30">
        <v>0.1168</v>
      </c>
      <c r="E6" s="30">
        <v>0.44190000000000002</v>
      </c>
      <c r="F6" s="4" t="s">
        <v>323</v>
      </c>
      <c r="G6" s="30">
        <v>9.5999999999999992E-3</v>
      </c>
    </row>
    <row r="7" spans="1:14">
      <c r="A7" s="22"/>
    </row>
    <row r="8" spans="1:14">
      <c r="A8" t="s">
        <v>59</v>
      </c>
      <c r="C8" s="15" t="s">
        <v>260</v>
      </c>
      <c r="D8" s="15" t="s">
        <v>304</v>
      </c>
      <c r="E8" s="15" t="s">
        <v>302</v>
      </c>
      <c r="F8" s="15" t="s">
        <v>307</v>
      </c>
      <c r="G8" s="15" t="s">
        <v>300</v>
      </c>
      <c r="H8" s="15" t="s">
        <v>301</v>
      </c>
      <c r="J8" s="15"/>
      <c r="M8" s="15"/>
      <c r="N8" s="15"/>
    </row>
    <row r="9" spans="1:14">
      <c r="A9" s="50" t="s">
        <v>361</v>
      </c>
      <c r="B9" t="s">
        <v>357</v>
      </c>
      <c r="C9">
        <v>140</v>
      </c>
      <c r="D9">
        <v>125</v>
      </c>
      <c r="E9">
        <v>131</v>
      </c>
      <c r="F9">
        <v>144</v>
      </c>
      <c r="G9">
        <v>98</v>
      </c>
      <c r="H9">
        <v>119</v>
      </c>
      <c r="J9" s="14"/>
      <c r="M9" s="14"/>
      <c r="N9" s="14"/>
    </row>
    <row r="10" spans="1:14">
      <c r="B10" t="s">
        <v>358</v>
      </c>
      <c r="C10">
        <f>C11-C9</f>
        <v>10</v>
      </c>
      <c r="D10">
        <f t="shared" ref="D10:H10" si="0">D11-D9</f>
        <v>25</v>
      </c>
      <c r="E10">
        <f t="shared" si="0"/>
        <v>19</v>
      </c>
      <c r="F10">
        <f t="shared" si="0"/>
        <v>6</v>
      </c>
      <c r="G10">
        <f t="shared" si="0"/>
        <v>52</v>
      </c>
      <c r="H10">
        <f t="shared" si="0"/>
        <v>31</v>
      </c>
    </row>
    <row r="11" spans="1:14">
      <c r="B11" t="s">
        <v>14</v>
      </c>
      <c r="C11">
        <v>150</v>
      </c>
      <c r="D11">
        <v>150</v>
      </c>
      <c r="E11">
        <v>150</v>
      </c>
      <c r="F11">
        <v>150</v>
      </c>
      <c r="G11">
        <v>150</v>
      </c>
      <c r="H11">
        <v>150</v>
      </c>
    </row>
    <row r="12" spans="1:14">
      <c r="B12" t="s">
        <v>367</v>
      </c>
      <c r="C12" s="14">
        <f>C9/C11</f>
        <v>0.93333333333333335</v>
      </c>
      <c r="D12" s="14">
        <f t="shared" ref="D12:H12" si="1">D9/D11</f>
        <v>0.83333333333333337</v>
      </c>
      <c r="E12" s="14">
        <f t="shared" si="1"/>
        <v>0.87333333333333329</v>
      </c>
      <c r="F12" s="14">
        <f t="shared" si="1"/>
        <v>0.96</v>
      </c>
      <c r="G12" s="14">
        <f t="shared" si="1"/>
        <v>0.65333333333333332</v>
      </c>
      <c r="H12" s="14">
        <f t="shared" si="1"/>
        <v>0.79333333333333333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E8F9-BAD6-4AB5-817B-7738FF26A141}">
  <dimension ref="A1:F104"/>
  <sheetViews>
    <sheetView workbookViewId="0">
      <selection activeCell="M14" sqref="M14"/>
    </sheetView>
  </sheetViews>
  <sheetFormatPr defaultRowHeight="15"/>
  <cols>
    <col min="1" max="1" width="17.85546875" customWidth="1"/>
    <col min="2" max="2" width="25.5703125" customWidth="1"/>
    <col min="3" max="3" width="16.7109375" customWidth="1"/>
    <col min="4" max="4" width="34.7109375" customWidth="1"/>
  </cols>
  <sheetData>
    <row r="1" spans="1:6">
      <c r="A1" s="4" t="s">
        <v>0</v>
      </c>
      <c r="B1" s="30"/>
      <c r="C1" s="30"/>
      <c r="D1" s="30"/>
      <c r="E1" s="30"/>
    </row>
    <row r="2" spans="1:6">
      <c r="A2" s="4" t="s">
        <v>1</v>
      </c>
      <c r="B2" s="32" t="s">
        <v>253</v>
      </c>
      <c r="C2" s="32" t="s">
        <v>161</v>
      </c>
      <c r="D2" s="32" t="s">
        <v>392</v>
      </c>
      <c r="E2" s="32" t="s">
        <v>47</v>
      </c>
    </row>
    <row r="3" spans="1:6">
      <c r="A3" s="4" t="s">
        <v>39</v>
      </c>
      <c r="B3" s="30">
        <v>83</v>
      </c>
      <c r="C3" s="30">
        <v>68</v>
      </c>
      <c r="D3" s="30">
        <v>77</v>
      </c>
      <c r="E3" s="30">
        <v>88</v>
      </c>
    </row>
    <row r="4" spans="1:6">
      <c r="A4" s="4" t="s">
        <v>2</v>
      </c>
      <c r="B4" s="30" t="s">
        <v>397</v>
      </c>
      <c r="C4" s="30" t="s">
        <v>393</v>
      </c>
      <c r="D4" s="30" t="s">
        <v>394</v>
      </c>
      <c r="E4" s="30" t="s">
        <v>395</v>
      </c>
    </row>
    <row r="5" spans="1:6">
      <c r="A5" s="4" t="s">
        <v>3</v>
      </c>
      <c r="B5" s="30"/>
      <c r="C5" s="4" t="s">
        <v>316</v>
      </c>
      <c r="D5" s="4" t="s">
        <v>316</v>
      </c>
      <c r="E5" s="4" t="s">
        <v>316</v>
      </c>
    </row>
    <row r="6" spans="1:6">
      <c r="A6" s="4" t="s">
        <v>4</v>
      </c>
      <c r="B6" s="30"/>
      <c r="C6" s="66" t="s">
        <v>396</v>
      </c>
      <c r="D6" s="66" t="s">
        <v>396</v>
      </c>
      <c r="E6" s="4" t="s">
        <v>323</v>
      </c>
    </row>
    <row r="14" spans="1:6">
      <c r="C14" s="67" t="s">
        <v>391</v>
      </c>
      <c r="D14" s="67" t="s">
        <v>392</v>
      </c>
      <c r="E14" s="67" t="s">
        <v>47</v>
      </c>
      <c r="F14" s="67" t="s">
        <v>46</v>
      </c>
    </row>
    <row r="15" spans="1:6">
      <c r="C15" s="66">
        <v>35.052210000000002</v>
      </c>
      <c r="D15" s="66">
        <v>15.54003</v>
      </c>
      <c r="E15" s="66">
        <v>9.9094490000000004</v>
      </c>
      <c r="F15" s="66">
        <v>7.4389839999999996</v>
      </c>
    </row>
    <row r="16" spans="1:6">
      <c r="C16" s="66">
        <v>16.415579999999999</v>
      </c>
      <c r="D16" s="66">
        <v>14.48029</v>
      </c>
      <c r="E16" s="66">
        <v>15.096830000000001</v>
      </c>
      <c r="F16" s="66">
        <v>14.913029999999999</v>
      </c>
    </row>
    <row r="17" spans="3:6">
      <c r="C17" s="66">
        <v>30.45252</v>
      </c>
      <c r="D17" s="66">
        <v>12.776</v>
      </c>
      <c r="E17" s="66">
        <v>5.376932</v>
      </c>
      <c r="F17" s="66">
        <v>9.2866520000000001</v>
      </c>
    </row>
    <row r="18" spans="3:6">
      <c r="C18" s="66">
        <v>22.818370000000002</v>
      </c>
      <c r="D18" s="66">
        <v>7.2474800000000004</v>
      </c>
      <c r="E18" s="66">
        <v>3.6791969999999998</v>
      </c>
      <c r="F18" s="66">
        <v>9.9032959999999992</v>
      </c>
    </row>
    <row r="19" spans="3:6">
      <c r="C19" s="66">
        <v>23.94997</v>
      </c>
      <c r="D19" s="66">
        <v>13.08602</v>
      </c>
      <c r="E19" s="66">
        <v>4.1612419999999997</v>
      </c>
      <c r="F19" s="66">
        <v>12.10637</v>
      </c>
    </row>
    <row r="20" spans="3:6">
      <c r="C20" s="66">
        <v>19.860859999999999</v>
      </c>
      <c r="D20" s="66">
        <v>12.72049</v>
      </c>
      <c r="E20" s="66">
        <v>4.930828</v>
      </c>
      <c r="F20" s="66">
        <v>6.884938</v>
      </c>
    </row>
    <row r="21" spans="3:6">
      <c r="C21" s="66">
        <v>15.35291</v>
      </c>
      <c r="D21" s="66">
        <v>18.936350000000001</v>
      </c>
      <c r="E21" s="66">
        <v>7.2855840000000001</v>
      </c>
      <c r="F21" s="66">
        <v>5.3707450000000003</v>
      </c>
    </row>
    <row r="22" spans="3:6">
      <c r="C22" s="66">
        <v>21.539339999999999</v>
      </c>
      <c r="D22" s="66">
        <v>12.441549999999999</v>
      </c>
      <c r="E22" s="66"/>
      <c r="F22" s="66">
        <v>7.22173</v>
      </c>
    </row>
    <row r="23" spans="3:6">
      <c r="C23" s="66">
        <v>30.36243</v>
      </c>
      <c r="D23" s="66"/>
      <c r="E23" s="66">
        <v>12.64649</v>
      </c>
      <c r="F23" s="66">
        <v>8.1137829999999997</v>
      </c>
    </row>
    <row r="24" spans="3:6">
      <c r="C24" s="66">
        <v>18.642009999999999</v>
      </c>
      <c r="D24" s="66">
        <v>19.15701</v>
      </c>
      <c r="E24" s="66">
        <v>4.5912110000000004</v>
      </c>
      <c r="F24" s="66">
        <v>9.2375260000000008</v>
      </c>
    </row>
    <row r="25" spans="3:6">
      <c r="C25" s="66">
        <v>20.60069</v>
      </c>
      <c r="D25" s="66">
        <v>12.46907</v>
      </c>
      <c r="E25" s="66">
        <v>10.042450000000001</v>
      </c>
      <c r="F25" s="66">
        <v>4.9216839999999999</v>
      </c>
    </row>
    <row r="26" spans="3:6">
      <c r="C26" s="66">
        <v>24.084029999999998</v>
      </c>
      <c r="D26" s="66">
        <v>12.721830000000001</v>
      </c>
      <c r="E26" s="66">
        <v>7.9767450000000002</v>
      </c>
      <c r="F26" s="66">
        <v>9.999492</v>
      </c>
    </row>
    <row r="27" spans="3:6">
      <c r="C27" s="66">
        <v>21.570920000000001</v>
      </c>
      <c r="D27" s="66">
        <v>12.27481</v>
      </c>
      <c r="E27" s="66">
        <v>8.6301079999999999</v>
      </c>
      <c r="F27" s="66">
        <v>12.20335</v>
      </c>
    </row>
    <row r="28" spans="3:6">
      <c r="C28" s="66">
        <v>15.2722</v>
      </c>
      <c r="D28" s="66">
        <v>14.66192</v>
      </c>
      <c r="E28" s="66">
        <v>12.55001</v>
      </c>
      <c r="F28" s="66">
        <v>11.16981</v>
      </c>
    </row>
    <row r="29" spans="3:6">
      <c r="C29" s="66">
        <v>22.929639999999999</v>
      </c>
      <c r="D29" s="66">
        <v>9.1781799999999993</v>
      </c>
      <c r="E29" s="66">
        <v>4.0463269999999998</v>
      </c>
      <c r="F29" s="66">
        <v>15.01623</v>
      </c>
    </row>
    <row r="30" spans="3:6">
      <c r="C30" s="66">
        <v>16.18778</v>
      </c>
      <c r="D30" s="66">
        <v>10.95027</v>
      </c>
      <c r="E30" s="66">
        <v>2.9051209999999998</v>
      </c>
      <c r="F30" s="66">
        <v>8.8185660000000006</v>
      </c>
    </row>
    <row r="31" spans="3:6">
      <c r="C31" s="66">
        <v>27.26078</v>
      </c>
      <c r="D31" s="66">
        <v>7.7155670000000001</v>
      </c>
      <c r="E31" s="66">
        <v>8.5594219999999996</v>
      </c>
      <c r="F31" s="66">
        <v>7.2327149999999998</v>
      </c>
    </row>
    <row r="32" spans="3:6">
      <c r="C32" s="66">
        <v>24.407299999999999</v>
      </c>
      <c r="D32" s="66">
        <v>14.826549999999999</v>
      </c>
      <c r="E32" s="66">
        <v>3.6081650000000001</v>
      </c>
      <c r="F32" s="66">
        <v>12.752330000000001</v>
      </c>
    </row>
    <row r="33" spans="3:6">
      <c r="C33" s="66">
        <v>25.35596</v>
      </c>
      <c r="D33" s="66">
        <v>11.24897</v>
      </c>
      <c r="E33" s="66">
        <v>8.1640820000000005</v>
      </c>
      <c r="F33" s="66">
        <v>13.93791</v>
      </c>
    </row>
    <row r="34" spans="3:6">
      <c r="C34" s="66">
        <v>15.402799999999999</v>
      </c>
      <c r="D34" s="66">
        <v>12.455920000000001</v>
      </c>
      <c r="E34" s="66">
        <v>8.7332020000000004</v>
      </c>
      <c r="F34" s="66">
        <v>10.09113</v>
      </c>
    </row>
    <row r="35" spans="3:6">
      <c r="C35" s="66">
        <v>22.127600000000001</v>
      </c>
      <c r="D35" s="66">
        <v>13.63355</v>
      </c>
      <c r="E35" s="66">
        <v>9.2412899999999993</v>
      </c>
      <c r="F35" s="66">
        <v>16.854369999999999</v>
      </c>
    </row>
    <row r="36" spans="3:6">
      <c r="C36" s="66">
        <v>15.82418</v>
      </c>
      <c r="D36" s="66">
        <v>9.3867809999999992</v>
      </c>
      <c r="E36" s="66">
        <v>11.93235</v>
      </c>
      <c r="F36" s="66">
        <v>14.6319</v>
      </c>
    </row>
    <row r="37" spans="3:6">
      <c r="C37" s="66">
        <v>21.28359</v>
      </c>
      <c r="D37" s="66">
        <v>14.622730000000001</v>
      </c>
      <c r="E37" s="66">
        <v>8.3255890000000008</v>
      </c>
      <c r="F37" s="66">
        <v>14.565630000000001</v>
      </c>
    </row>
    <row r="38" spans="3:6">
      <c r="C38" s="66">
        <v>17.118210000000001</v>
      </c>
      <c r="D38" s="66">
        <v>8.9960640000000005</v>
      </c>
      <c r="E38" s="66">
        <v>9.5260029999999993</v>
      </c>
      <c r="F38" s="66"/>
    </row>
    <row r="39" spans="3:6">
      <c r="C39" s="66">
        <v>22.16957</v>
      </c>
      <c r="D39" s="66">
        <v>6.8391710000000003</v>
      </c>
      <c r="E39" s="66">
        <v>6.038983</v>
      </c>
      <c r="F39" s="66">
        <v>17.52937</v>
      </c>
    </row>
    <row r="40" spans="3:6">
      <c r="C40" s="66">
        <v>17.80227</v>
      </c>
      <c r="D40" s="66">
        <v>14.19122</v>
      </c>
      <c r="E40" s="66">
        <v>8.5154940000000003</v>
      </c>
      <c r="F40" s="66">
        <v>14.818820000000001</v>
      </c>
    </row>
    <row r="41" spans="3:6">
      <c r="C41" s="66">
        <v>22.405259999999998</v>
      </c>
      <c r="D41" s="66">
        <v>17.89087</v>
      </c>
      <c r="E41" s="66">
        <v>8.6536650000000002</v>
      </c>
      <c r="F41" s="66">
        <v>14.57952</v>
      </c>
    </row>
    <row r="42" spans="3:6">
      <c r="C42" s="66">
        <v>14.63106</v>
      </c>
      <c r="D42" s="66">
        <v>11.32727</v>
      </c>
      <c r="E42" s="66">
        <v>7.321358</v>
      </c>
      <c r="F42" s="66">
        <v>12.1707</v>
      </c>
    </row>
    <row r="43" spans="3:6">
      <c r="C43" s="66">
        <v>16.27112</v>
      </c>
      <c r="D43" s="66">
        <v>16.76651</v>
      </c>
      <c r="E43" s="66">
        <v>7.1140920000000003</v>
      </c>
      <c r="F43" s="66">
        <v>15.41854</v>
      </c>
    </row>
    <row r="44" spans="3:6">
      <c r="C44" s="66">
        <v>14.0413</v>
      </c>
      <c r="D44" s="66">
        <v>16.57169</v>
      </c>
      <c r="E44" s="66">
        <v>5.7844119999999997</v>
      </c>
      <c r="F44" s="66">
        <v>8.8360289999999999</v>
      </c>
    </row>
    <row r="45" spans="3:6">
      <c r="C45" s="66">
        <v>37.758380000000002</v>
      </c>
      <c r="D45" s="66">
        <v>13.36177</v>
      </c>
      <c r="E45" s="66">
        <v>7.1504580000000004</v>
      </c>
      <c r="F45" s="66">
        <v>10.07563</v>
      </c>
    </row>
    <row r="46" spans="3:6">
      <c r="C46" s="66">
        <v>20.99849</v>
      </c>
      <c r="D46" s="66">
        <v>18.754819999999999</v>
      </c>
      <c r="E46" s="66">
        <v>10.64936</v>
      </c>
      <c r="F46" s="66">
        <v>10.52342</v>
      </c>
    </row>
    <row r="47" spans="3:6">
      <c r="C47" s="66">
        <v>20.409559999999999</v>
      </c>
      <c r="D47" s="66">
        <v>12.429130000000001</v>
      </c>
      <c r="E47" s="66">
        <v>6.9821330000000001</v>
      </c>
      <c r="F47" s="66">
        <v>7.0289580000000003</v>
      </c>
    </row>
    <row r="48" spans="3:6">
      <c r="C48" s="66">
        <v>20.390499999999999</v>
      </c>
      <c r="D48" s="66"/>
      <c r="E48" s="66">
        <v>10.082800000000001</v>
      </c>
      <c r="F48" s="66">
        <v>10.046110000000001</v>
      </c>
    </row>
    <row r="49" spans="3:6">
      <c r="C49" s="66">
        <v>21.80452</v>
      </c>
      <c r="D49" s="66">
        <v>8.4799070000000007</v>
      </c>
      <c r="E49" s="66">
        <v>9.84924</v>
      </c>
      <c r="F49" s="66"/>
    </row>
    <row r="50" spans="3:6">
      <c r="C50" s="66">
        <v>16.4956</v>
      </c>
      <c r="D50" s="66">
        <v>7.8496009999999998</v>
      </c>
      <c r="E50" s="66">
        <v>8.3287530000000007</v>
      </c>
      <c r="F50" s="66"/>
    </row>
    <row r="51" spans="3:6">
      <c r="C51" s="66">
        <v>25.215009999999999</v>
      </c>
      <c r="D51" s="66">
        <v>13.244429999999999</v>
      </c>
      <c r="E51" s="66">
        <v>7.6620480000000004</v>
      </c>
      <c r="F51" s="66"/>
    </row>
    <row r="52" spans="3:6">
      <c r="C52" s="66">
        <v>19.7105</v>
      </c>
      <c r="D52" s="66">
        <v>13.647040000000001</v>
      </c>
      <c r="E52" s="66">
        <v>6.4817720000000003</v>
      </c>
      <c r="F52" s="66"/>
    </row>
    <row r="53" spans="3:6">
      <c r="C53" s="66">
        <v>28.540880000000001</v>
      </c>
      <c r="D53" s="66">
        <v>16.75243</v>
      </c>
      <c r="E53" s="66">
        <v>8.7980999999999998</v>
      </c>
      <c r="F53" s="66"/>
    </row>
    <row r="54" spans="3:6">
      <c r="C54" s="66">
        <v>24.471589999999999</v>
      </c>
      <c r="D54" s="66">
        <v>16.52121</v>
      </c>
      <c r="E54" s="66">
        <v>7.8614540000000002</v>
      </c>
      <c r="F54" s="66">
        <v>7.365634</v>
      </c>
    </row>
    <row r="55" spans="3:6">
      <c r="C55" s="66">
        <v>28.396650000000001</v>
      </c>
      <c r="D55" s="66">
        <v>9.1881780000000006</v>
      </c>
      <c r="E55" s="66">
        <v>6.2937500000000002</v>
      </c>
      <c r="F55" s="66">
        <v>7.6863250000000001</v>
      </c>
    </row>
    <row r="56" spans="3:6">
      <c r="C56" s="66">
        <v>19.118780000000001</v>
      </c>
      <c r="D56" s="66">
        <v>15.208270000000001</v>
      </c>
      <c r="E56" s="66">
        <v>8.9053369999999994</v>
      </c>
      <c r="F56" s="66">
        <v>14.16883</v>
      </c>
    </row>
    <row r="57" spans="3:6">
      <c r="C57" s="66">
        <v>16.24943</v>
      </c>
      <c r="D57" s="66">
        <v>17.651679999999999</v>
      </c>
      <c r="E57" s="66">
        <v>11.48484</v>
      </c>
      <c r="F57" s="66"/>
    </row>
    <row r="58" spans="3:6">
      <c r="C58" s="66">
        <v>15.73901</v>
      </c>
      <c r="D58" s="66">
        <v>17.13945</v>
      </c>
      <c r="E58" s="66">
        <v>5.9732459999999996</v>
      </c>
      <c r="F58" s="66">
        <v>18.376580000000001</v>
      </c>
    </row>
    <row r="59" spans="3:6">
      <c r="C59" s="66">
        <v>21.866910000000001</v>
      </c>
      <c r="D59" s="66">
        <v>13.358040000000001</v>
      </c>
      <c r="E59" s="66">
        <v>10.38415</v>
      </c>
      <c r="F59" s="66">
        <v>14.42104</v>
      </c>
    </row>
    <row r="60" spans="3:6">
      <c r="C60" s="66">
        <v>26.332609999999999</v>
      </c>
      <c r="D60" s="66">
        <v>20.253969999999999</v>
      </c>
      <c r="E60" s="66">
        <v>5.1457119999999996</v>
      </c>
      <c r="F60" s="66">
        <v>10.1243</v>
      </c>
    </row>
    <row r="61" spans="3:6">
      <c r="C61" s="66">
        <v>27.615189999999998</v>
      </c>
      <c r="D61" s="66">
        <v>17.880880000000001</v>
      </c>
      <c r="E61" s="66">
        <v>6.7691819999999998</v>
      </c>
      <c r="F61" s="66">
        <v>12.97814</v>
      </c>
    </row>
    <row r="62" spans="3:6">
      <c r="C62" s="66">
        <v>27.68618</v>
      </c>
      <c r="D62" s="66">
        <v>12.54468</v>
      </c>
      <c r="E62" s="66">
        <v>16.31832</v>
      </c>
      <c r="F62" s="66">
        <v>16.276240000000001</v>
      </c>
    </row>
    <row r="63" spans="3:6">
      <c r="C63" s="66">
        <v>21.0106</v>
      </c>
      <c r="D63" s="66">
        <v>14.350580000000001</v>
      </c>
      <c r="E63" s="66">
        <v>9.6843789999999998</v>
      </c>
      <c r="F63" s="66">
        <v>13.22292</v>
      </c>
    </row>
    <row r="64" spans="3:6">
      <c r="C64" s="66">
        <v>17.73958</v>
      </c>
      <c r="D64" s="66">
        <v>8.1178939999999997</v>
      </c>
      <c r="E64" s="66">
        <v>4.7749519999999999</v>
      </c>
      <c r="F64" s="66">
        <v>7.971902</v>
      </c>
    </row>
    <row r="65" spans="3:6">
      <c r="C65" s="66">
        <v>18.457909999999998</v>
      </c>
      <c r="D65" s="66">
        <v>15.022869999999999</v>
      </c>
      <c r="E65" s="66">
        <v>13.09432</v>
      </c>
      <c r="F65" s="66">
        <v>7.37453</v>
      </c>
    </row>
    <row r="66" spans="3:6">
      <c r="C66" s="66">
        <v>36.12923</v>
      </c>
      <c r="D66" s="66">
        <v>10.40399</v>
      </c>
      <c r="E66" s="66">
        <v>6.139138</v>
      </c>
      <c r="F66" s="66">
        <v>9.7397290000000005</v>
      </c>
    </row>
    <row r="67" spans="3:6">
      <c r="C67" s="66">
        <v>13.572889999999999</v>
      </c>
      <c r="D67" s="66"/>
      <c r="E67" s="66">
        <v>8.1732739999999993</v>
      </c>
      <c r="F67" s="66"/>
    </row>
    <row r="68" spans="3:6">
      <c r="C68" s="66">
        <v>15.348610000000001</v>
      </c>
      <c r="D68" s="66">
        <v>11.134650000000001</v>
      </c>
      <c r="E68" s="66">
        <v>9.3738510000000002</v>
      </c>
      <c r="F68" s="66"/>
    </row>
    <row r="69" spans="3:6">
      <c r="C69" s="66">
        <v>24.910139999999998</v>
      </c>
      <c r="D69" s="66">
        <v>17.139199999999999</v>
      </c>
      <c r="E69" s="66">
        <v>11.63331</v>
      </c>
      <c r="F69" s="66">
        <v>7.7213770000000004</v>
      </c>
    </row>
    <row r="70" spans="3:6">
      <c r="C70" s="66">
        <v>15.051880000000001</v>
      </c>
      <c r="D70" s="66">
        <v>13.27718</v>
      </c>
      <c r="E70" s="66">
        <v>6.0679889999999999</v>
      </c>
      <c r="F70" s="66">
        <v>17.491779999999999</v>
      </c>
    </row>
    <row r="71" spans="3:6">
      <c r="C71" s="66">
        <v>6.933433</v>
      </c>
      <c r="D71" s="66">
        <v>8.462237</v>
      </c>
      <c r="E71" s="66">
        <v>4.7449510000000004</v>
      </c>
      <c r="F71" s="66">
        <v>7.957541</v>
      </c>
    </row>
    <row r="72" spans="3:6">
      <c r="C72" s="66">
        <v>18.313189999999999</v>
      </c>
      <c r="D72" s="66">
        <v>8.3464930000000006</v>
      </c>
      <c r="E72" s="66">
        <v>7.0202619999999998</v>
      </c>
      <c r="F72" s="66">
        <v>3.4789240000000001</v>
      </c>
    </row>
    <row r="73" spans="3:6">
      <c r="C73" s="66">
        <v>16.784379999999999</v>
      </c>
      <c r="D73" s="66">
        <v>4.7330759999999996</v>
      </c>
      <c r="E73" s="66">
        <v>13.720319999999999</v>
      </c>
      <c r="F73" s="66">
        <v>5.8868020000000003</v>
      </c>
    </row>
    <row r="74" spans="3:6">
      <c r="C74" s="66">
        <v>33.481409999999997</v>
      </c>
      <c r="D74" s="66">
        <v>4.7715449999999997</v>
      </c>
      <c r="E74" s="66">
        <v>12.706849999999999</v>
      </c>
      <c r="F74" s="66">
        <v>9.1364059999999991</v>
      </c>
    </row>
    <row r="75" spans="3:6">
      <c r="C75" s="66">
        <v>23.084299999999999</v>
      </c>
      <c r="D75" s="66">
        <v>5.0192819999999996</v>
      </c>
      <c r="E75" s="66">
        <v>14.629110000000001</v>
      </c>
      <c r="F75" s="66">
        <v>7.1127399999999996</v>
      </c>
    </row>
    <row r="76" spans="3:6">
      <c r="C76" s="66">
        <v>15.26047</v>
      </c>
      <c r="D76" s="66">
        <v>2.167497</v>
      </c>
      <c r="E76" s="66">
        <v>4.3251799999999996</v>
      </c>
      <c r="F76" s="66">
        <v>16.455390000000001</v>
      </c>
    </row>
    <row r="77" spans="3:6">
      <c r="C77" s="66">
        <v>20.200679999999998</v>
      </c>
      <c r="D77" s="66">
        <v>8.3712730000000004</v>
      </c>
      <c r="E77" s="66"/>
      <c r="F77" s="66">
        <v>7.0059690000000003</v>
      </c>
    </row>
    <row r="78" spans="3:6">
      <c r="C78" s="66">
        <v>18.654910000000001</v>
      </c>
      <c r="D78" s="66">
        <v>7.6838449999999998</v>
      </c>
      <c r="E78" s="66">
        <v>8.2194160000000007</v>
      </c>
      <c r="F78" s="66">
        <v>10.27821</v>
      </c>
    </row>
    <row r="79" spans="3:6">
      <c r="C79" s="66">
        <v>15.50346</v>
      </c>
      <c r="D79" s="66">
        <v>10.56982</v>
      </c>
      <c r="E79" s="66">
        <v>6.4560380000000004</v>
      </c>
      <c r="F79" s="66">
        <v>7.1906800000000004</v>
      </c>
    </row>
    <row r="80" spans="3:6">
      <c r="C80" s="66">
        <v>32.448169999999998</v>
      </c>
      <c r="D80" s="66">
        <v>8.556635</v>
      </c>
      <c r="E80" s="66">
        <v>8.9908540000000006</v>
      </c>
      <c r="F80" s="66">
        <v>14.241390000000001</v>
      </c>
    </row>
    <row r="81" spans="3:6">
      <c r="C81" s="66">
        <v>29.493130000000001</v>
      </c>
      <c r="D81" s="66">
        <v>22.339870000000001</v>
      </c>
      <c r="E81" s="66">
        <v>13.245609999999999</v>
      </c>
      <c r="F81" s="66">
        <v>9.7769180000000002</v>
      </c>
    </row>
    <row r="82" spans="3:6">
      <c r="C82" s="66">
        <v>8.9655210000000007</v>
      </c>
      <c r="D82" s="66">
        <v>13.15436</v>
      </c>
      <c r="E82" s="66">
        <v>8.9339510000000004</v>
      </c>
      <c r="F82" s="66">
        <v>9.1247530000000001</v>
      </c>
    </row>
    <row r="83" spans="3:6">
      <c r="C83" s="66">
        <v>21.98113</v>
      </c>
      <c r="D83" s="66">
        <v>6.1761200000000001</v>
      </c>
      <c r="E83" s="66">
        <v>5.0362650000000002</v>
      </c>
      <c r="F83" s="66">
        <v>6.8096860000000001</v>
      </c>
    </row>
    <row r="84" spans="3:6">
      <c r="C84" s="66">
        <v>16.68168</v>
      </c>
      <c r="D84" s="66">
        <v>6.6103949999999996</v>
      </c>
      <c r="E84" s="66">
        <v>9.2170280000000009</v>
      </c>
      <c r="F84" s="66">
        <v>5.9674940000000003</v>
      </c>
    </row>
    <row r="85" spans="3:6">
      <c r="C85" s="66">
        <v>17.505739999999999</v>
      </c>
      <c r="D85" s="66">
        <v>6.3202290000000003</v>
      </c>
      <c r="E85" s="66">
        <v>8.2560479999999998</v>
      </c>
      <c r="F85" s="66">
        <v>9.5888659999999994</v>
      </c>
    </row>
    <row r="86" spans="3:6">
      <c r="C86" s="66">
        <v>13.782</v>
      </c>
      <c r="D86" s="66">
        <v>2.6207340000000001</v>
      </c>
      <c r="E86" s="66">
        <v>8.8106259999999992</v>
      </c>
      <c r="F86" s="66">
        <v>8.3820820000000005</v>
      </c>
    </row>
    <row r="87" spans="3:6">
      <c r="C87" s="66">
        <v>26.63241</v>
      </c>
      <c r="D87" s="66">
        <v>9.1524640000000002</v>
      </c>
      <c r="E87" s="66">
        <v>2.4503919999999999</v>
      </c>
      <c r="F87" s="66">
        <v>21.724499999999999</v>
      </c>
    </row>
    <row r="88" spans="3:6">
      <c r="C88" s="66">
        <v>23.833379999999998</v>
      </c>
      <c r="D88" s="66">
        <v>13.85202</v>
      </c>
      <c r="E88" s="66">
        <v>2.607618</v>
      </c>
      <c r="F88" s="66">
        <v>11.260289999999999</v>
      </c>
    </row>
    <row r="89" spans="3:6">
      <c r="C89" s="66">
        <v>21.430789999999998</v>
      </c>
      <c r="D89" s="66">
        <v>8.9760840000000002</v>
      </c>
      <c r="E89" s="66">
        <v>5.357145</v>
      </c>
      <c r="F89" s="66">
        <v>20.112179999999999</v>
      </c>
    </row>
    <row r="90" spans="3:6">
      <c r="C90" s="66">
        <v>23.42756</v>
      </c>
      <c r="D90" s="66">
        <v>6.66418</v>
      </c>
      <c r="E90" s="66">
        <v>4.2623769999999999</v>
      </c>
      <c r="F90" s="66">
        <v>13.51967</v>
      </c>
    </row>
    <row r="91" spans="3:6">
      <c r="C91" s="66">
        <v>9.9464579999999998</v>
      </c>
      <c r="D91" s="66">
        <v>12.80223</v>
      </c>
      <c r="E91" s="66">
        <v>7.7685040000000001</v>
      </c>
      <c r="F91" s="66">
        <v>16.935230000000001</v>
      </c>
    </row>
    <row r="92" spans="3:6">
      <c r="C92" s="66">
        <v>13.95435</v>
      </c>
      <c r="D92" s="66">
        <v>16.56129</v>
      </c>
      <c r="E92" s="66">
        <v>8.7469300000000008</v>
      </c>
      <c r="F92" s="66"/>
    </row>
    <row r="93" spans="3:6">
      <c r="C93" s="66">
        <v>9.6096719999999998</v>
      </c>
      <c r="D93" s="66">
        <v>24.89133</v>
      </c>
      <c r="E93" s="66">
        <v>5.4266959999999997</v>
      </c>
      <c r="F93" s="66"/>
    </row>
    <row r="94" spans="3:6">
      <c r="C94" s="66">
        <v>29.425609999999999</v>
      </c>
      <c r="D94" s="66">
        <v>17.647130000000001</v>
      </c>
      <c r="E94" s="66">
        <v>7.1329050000000001</v>
      </c>
      <c r="F94" s="66"/>
    </row>
    <row r="95" spans="3:6">
      <c r="C95" s="66">
        <v>16.819710000000001</v>
      </c>
      <c r="D95" s="66"/>
      <c r="E95" s="66">
        <v>6.4183500000000002</v>
      </c>
      <c r="F95" s="66"/>
    </row>
    <row r="96" spans="3:6">
      <c r="C96" s="66">
        <v>24.61431</v>
      </c>
      <c r="D96" s="66"/>
      <c r="E96" s="66">
        <v>3.5513520000000001</v>
      </c>
      <c r="F96" s="66"/>
    </row>
    <row r="97" spans="3:6">
      <c r="C97" s="66">
        <v>13.8292</v>
      </c>
      <c r="D97" s="66"/>
      <c r="E97" s="66">
        <v>2.5753650000000001</v>
      </c>
      <c r="F97" s="66"/>
    </row>
    <row r="98" spans="3:6">
      <c r="C98" s="66"/>
      <c r="D98" s="66"/>
      <c r="E98" s="66">
        <v>5.5233480000000004</v>
      </c>
      <c r="F98" s="66"/>
    </row>
    <row r="99" spans="3:6">
      <c r="C99" s="66"/>
      <c r="D99" s="66"/>
      <c r="E99" s="66">
        <v>6.2897189999999998</v>
      </c>
      <c r="F99" s="66"/>
    </row>
    <row r="100" spans="3:6">
      <c r="C100" s="66"/>
      <c r="D100" s="66"/>
      <c r="E100" s="66">
        <v>6.733568</v>
      </c>
      <c r="F100" s="66"/>
    </row>
    <row r="101" spans="3:6">
      <c r="C101" s="66"/>
      <c r="D101" s="66"/>
      <c r="E101" s="66">
        <v>5.5449609999999998</v>
      </c>
      <c r="F101" s="66"/>
    </row>
    <row r="102" spans="3:6">
      <c r="C102" s="66"/>
      <c r="D102" s="66"/>
      <c r="E102" s="66">
        <v>7.8073940000000004</v>
      </c>
      <c r="F102" s="66"/>
    </row>
    <row r="103" spans="3:6">
      <c r="C103" s="66"/>
      <c r="D103" s="66"/>
      <c r="E103" s="66">
        <v>7.1009630000000001</v>
      </c>
      <c r="F103" s="66"/>
    </row>
    <row r="104" spans="3:6">
      <c r="C104" s="66"/>
      <c r="D104" s="66"/>
      <c r="E104" s="66">
        <v>2.9075340000000001</v>
      </c>
      <c r="F104" s="66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32"/>
  <sheetViews>
    <sheetView topLeftCell="A4" workbookViewId="0">
      <selection activeCell="N23" sqref="N23"/>
    </sheetView>
  </sheetViews>
  <sheetFormatPr defaultRowHeight="15"/>
  <cols>
    <col min="1" max="1" width="19.28515625" bestFit="1" customWidth="1"/>
    <col min="2" max="2" width="11.140625" bestFit="1" customWidth="1"/>
    <col min="3" max="3" width="25.140625" bestFit="1" customWidth="1"/>
  </cols>
  <sheetData>
    <row r="1" spans="1:3">
      <c r="A1" s="4" t="s">
        <v>0</v>
      </c>
      <c r="B1" s="30"/>
      <c r="C1" s="30"/>
    </row>
    <row r="2" spans="1:3">
      <c r="A2" s="4" t="s">
        <v>1</v>
      </c>
      <c r="B2" s="32" t="s">
        <v>45</v>
      </c>
      <c r="C2" s="32" t="s">
        <v>162</v>
      </c>
    </row>
    <row r="3" spans="1:3">
      <c r="A3" s="4" t="s">
        <v>39</v>
      </c>
      <c r="B3" s="30">
        <v>23</v>
      </c>
      <c r="C3" s="30">
        <v>24</v>
      </c>
    </row>
    <row r="4" spans="1:3">
      <c r="A4" s="4" t="s">
        <v>254</v>
      </c>
      <c r="B4" s="30" t="s">
        <v>258</v>
      </c>
      <c r="C4" s="30" t="s">
        <v>259</v>
      </c>
    </row>
    <row r="5" spans="1:3">
      <c r="A5" s="4" t="s">
        <v>3</v>
      </c>
      <c r="B5" s="30"/>
      <c r="C5" s="4" t="s">
        <v>324</v>
      </c>
    </row>
    <row r="6" spans="1:3">
      <c r="A6" s="4" t="s">
        <v>4</v>
      </c>
      <c r="B6" s="30"/>
      <c r="C6" s="4" t="s">
        <v>323</v>
      </c>
    </row>
    <row r="8" spans="1:3">
      <c r="B8" s="15" t="s">
        <v>45</v>
      </c>
      <c r="C8" s="18" t="s">
        <v>303</v>
      </c>
    </row>
    <row r="9" spans="1:3">
      <c r="B9" s="14">
        <v>35.895829999999997</v>
      </c>
      <c r="C9" s="14">
        <v>50.129669999999997</v>
      </c>
    </row>
    <row r="10" spans="1:3">
      <c r="B10" s="14">
        <v>38.76867</v>
      </c>
      <c r="C10" s="14">
        <v>50.950670000000002</v>
      </c>
    </row>
    <row r="11" spans="1:3">
      <c r="B11" s="14">
        <v>41.141829999999999</v>
      </c>
      <c r="C11" s="14">
        <v>55.824170000000002</v>
      </c>
    </row>
    <row r="12" spans="1:3">
      <c r="B12" s="14">
        <v>43.674500000000002</v>
      </c>
      <c r="C12" s="14">
        <v>57.796169999999996</v>
      </c>
    </row>
    <row r="13" spans="1:3">
      <c r="B13" s="14">
        <v>47.54233</v>
      </c>
      <c r="C13" s="14">
        <v>61.544499999999999</v>
      </c>
    </row>
    <row r="14" spans="1:3">
      <c r="B14" s="14">
        <v>47.644329999999997</v>
      </c>
      <c r="C14" s="14">
        <v>62.454169999999998</v>
      </c>
    </row>
    <row r="15" spans="1:3">
      <c r="B15" s="14">
        <v>48.159329999999997</v>
      </c>
      <c r="C15" s="14">
        <v>64.538330000000002</v>
      </c>
    </row>
    <row r="16" spans="1:3">
      <c r="B16" s="14">
        <v>48.826000000000001</v>
      </c>
      <c r="C16" s="14">
        <v>66.364999999999995</v>
      </c>
    </row>
    <row r="17" spans="2:3">
      <c r="B17" s="14">
        <v>49.721670000000003</v>
      </c>
      <c r="C17" s="14">
        <v>66.839830000000006</v>
      </c>
    </row>
    <row r="18" spans="2:3">
      <c r="B18" s="14">
        <v>50.03933</v>
      </c>
      <c r="C18" s="14">
        <v>70.028329999999997</v>
      </c>
    </row>
    <row r="19" spans="2:3">
      <c r="B19" s="14">
        <v>50.54</v>
      </c>
      <c r="C19" s="14">
        <v>71.010000000000005</v>
      </c>
    </row>
    <row r="20" spans="2:3">
      <c r="B20" s="14">
        <v>50.866669999999999</v>
      </c>
      <c r="C20" s="14">
        <v>71.341329999999999</v>
      </c>
    </row>
    <row r="21" spans="2:3">
      <c r="B21" s="14">
        <v>50.993169999999999</v>
      </c>
      <c r="C21" s="14">
        <v>71.781000000000006</v>
      </c>
    </row>
    <row r="22" spans="2:3">
      <c r="B22" s="14">
        <v>52.116329999999998</v>
      </c>
      <c r="C22" s="14">
        <v>73.5595</v>
      </c>
    </row>
    <row r="23" spans="2:3">
      <c r="B23" s="14">
        <v>52.17183</v>
      </c>
      <c r="C23" s="14">
        <v>73.64</v>
      </c>
    </row>
    <row r="24" spans="2:3">
      <c r="B24" s="14">
        <v>52.936500000000002</v>
      </c>
      <c r="C24" s="14">
        <v>79.449669999999998</v>
      </c>
    </row>
    <row r="25" spans="2:3">
      <c r="B25" s="14">
        <v>53.085169999999998</v>
      </c>
      <c r="C25" s="14">
        <v>79.951830000000001</v>
      </c>
    </row>
    <row r="26" spans="2:3">
      <c r="B26" s="14">
        <v>55.000830000000001</v>
      </c>
      <c r="C26" s="14">
        <v>80.448999999999998</v>
      </c>
    </row>
    <row r="27" spans="2:3">
      <c r="B27" s="14">
        <v>58.300669999999997</v>
      </c>
      <c r="C27" s="14">
        <v>81.12567</v>
      </c>
    </row>
    <row r="28" spans="2:3">
      <c r="B28" s="14">
        <v>59.42183</v>
      </c>
      <c r="C28" s="14">
        <v>81.452669999999998</v>
      </c>
    </row>
    <row r="29" spans="2:3">
      <c r="B29" s="14">
        <v>59.824669999999998</v>
      </c>
      <c r="C29" s="14">
        <v>81.694000000000003</v>
      </c>
    </row>
    <row r="30" spans="2:3">
      <c r="B30" s="14">
        <v>65.608329999999995</v>
      </c>
      <c r="C30" s="14">
        <v>83.834999999999994</v>
      </c>
    </row>
    <row r="31" spans="2:3">
      <c r="B31" s="14">
        <v>66.786169999999998</v>
      </c>
      <c r="C31" s="14">
        <v>84.449169999999995</v>
      </c>
    </row>
    <row r="32" spans="2:3">
      <c r="B32" s="14"/>
      <c r="C32" s="14">
        <v>88.99500000000000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19"/>
  <sheetViews>
    <sheetView workbookViewId="0">
      <selection activeCell="B8" sqref="B8:B20"/>
    </sheetView>
  </sheetViews>
  <sheetFormatPr defaultRowHeight="15"/>
  <cols>
    <col min="1" max="1" width="19.28515625" bestFit="1" customWidth="1"/>
    <col min="2" max="2" width="19.140625" bestFit="1" customWidth="1"/>
    <col min="3" max="3" width="25.140625" bestFit="1" customWidth="1"/>
    <col min="4" max="4" width="13.85546875" bestFit="1" customWidth="1"/>
  </cols>
  <sheetData>
    <row r="1" spans="1:3">
      <c r="A1" s="4" t="s">
        <v>0</v>
      </c>
      <c r="B1" s="30"/>
      <c r="C1" s="30"/>
    </row>
    <row r="2" spans="1:3">
      <c r="A2" s="4" t="s">
        <v>1</v>
      </c>
      <c r="B2" s="32" t="s">
        <v>260</v>
      </c>
      <c r="C2" s="32" t="s">
        <v>123</v>
      </c>
    </row>
    <row r="3" spans="1:3">
      <c r="A3" s="4" t="s">
        <v>39</v>
      </c>
      <c r="B3" s="30">
        <v>10</v>
      </c>
      <c r="C3" s="30">
        <v>10</v>
      </c>
    </row>
    <row r="4" spans="1:3">
      <c r="A4" s="4" t="s">
        <v>254</v>
      </c>
      <c r="B4" s="30" t="s">
        <v>261</v>
      </c>
      <c r="C4" s="30" t="s">
        <v>262</v>
      </c>
    </row>
    <row r="5" spans="1:3">
      <c r="A5" s="4" t="s">
        <v>3</v>
      </c>
      <c r="B5" s="30"/>
      <c r="C5" s="4" t="s">
        <v>324</v>
      </c>
    </row>
    <row r="6" spans="1:3">
      <c r="A6" s="4" t="s">
        <v>4</v>
      </c>
      <c r="B6" s="30"/>
      <c r="C6" s="4" t="s">
        <v>362</v>
      </c>
    </row>
    <row r="7" spans="1:3">
      <c r="A7" s="22"/>
      <c r="B7" s="37"/>
      <c r="C7" s="22"/>
    </row>
    <row r="8" spans="1:3">
      <c r="A8" t="s">
        <v>60</v>
      </c>
      <c r="B8" t="s">
        <v>61</v>
      </c>
    </row>
    <row r="9" spans="1:3">
      <c r="B9" s="15" t="s">
        <v>45</v>
      </c>
      <c r="C9" s="15" t="s">
        <v>123</v>
      </c>
    </row>
    <row r="10" spans="1:3">
      <c r="B10" s="14">
        <v>36</v>
      </c>
      <c r="C10" s="14">
        <v>27</v>
      </c>
    </row>
    <row r="11" spans="1:3">
      <c r="B11" s="14">
        <v>30</v>
      </c>
      <c r="C11" s="14">
        <v>37</v>
      </c>
    </row>
    <row r="12" spans="1:3">
      <c r="B12" s="14">
        <v>32</v>
      </c>
      <c r="C12" s="14">
        <v>32</v>
      </c>
    </row>
    <row r="13" spans="1:3">
      <c r="B13" s="14">
        <v>29</v>
      </c>
      <c r="C13" s="14">
        <v>30</v>
      </c>
    </row>
    <row r="14" spans="1:3">
      <c r="B14" s="14">
        <v>32</v>
      </c>
      <c r="C14" s="14">
        <v>30</v>
      </c>
    </row>
    <row r="15" spans="1:3">
      <c r="B15" s="14">
        <v>34</v>
      </c>
      <c r="C15" s="14">
        <v>33</v>
      </c>
    </row>
    <row r="16" spans="1:3">
      <c r="B16" s="14">
        <v>35</v>
      </c>
      <c r="C16" s="14">
        <v>34</v>
      </c>
    </row>
    <row r="17" spans="2:3">
      <c r="B17" s="14">
        <v>34</v>
      </c>
      <c r="C17" s="14">
        <v>33</v>
      </c>
    </row>
    <row r="18" spans="2:3">
      <c r="B18" s="14">
        <v>32</v>
      </c>
      <c r="C18" s="14">
        <v>35</v>
      </c>
    </row>
    <row r="19" spans="2:3">
      <c r="B19" s="14">
        <v>29</v>
      </c>
      <c r="C19" s="14">
        <v>3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4"/>
  <sheetViews>
    <sheetView zoomScale="70" zoomScaleNormal="70" workbookViewId="0">
      <selection activeCell="A10" sqref="A10"/>
    </sheetView>
  </sheetViews>
  <sheetFormatPr defaultRowHeight="15"/>
  <cols>
    <col min="1" max="1" width="24.140625" customWidth="1"/>
    <col min="2" max="2" width="23.85546875" customWidth="1"/>
    <col min="3" max="3" width="20.42578125" customWidth="1"/>
    <col min="4" max="4" width="42.5703125" customWidth="1"/>
    <col min="5" max="5" width="34" customWidth="1"/>
    <col min="6" max="7" width="39.42578125" customWidth="1"/>
    <col min="8" max="8" width="29.85546875" customWidth="1"/>
  </cols>
  <sheetData>
    <row r="1" spans="1:8">
      <c r="A1" s="11" t="s">
        <v>0</v>
      </c>
      <c r="B1" s="11"/>
      <c r="C1" s="11"/>
      <c r="D1" s="11"/>
      <c r="E1" s="11"/>
    </row>
    <row r="2" spans="1:8">
      <c r="A2" s="4" t="s">
        <v>1</v>
      </c>
      <c r="B2" s="4" t="s">
        <v>38</v>
      </c>
      <c r="C2" s="28" t="s">
        <v>103</v>
      </c>
      <c r="D2" s="28" t="s">
        <v>104</v>
      </c>
      <c r="E2" s="28" t="s">
        <v>105</v>
      </c>
      <c r="F2" s="28" t="s">
        <v>107</v>
      </c>
      <c r="G2" s="28" t="s">
        <v>106</v>
      </c>
    </row>
    <row r="3" spans="1:8">
      <c r="A3" s="4" t="s">
        <v>39</v>
      </c>
      <c r="B3" s="4">
        <v>51</v>
      </c>
      <c r="C3" s="4">
        <v>35</v>
      </c>
      <c r="D3" s="4">
        <v>18</v>
      </c>
      <c r="E3" s="4">
        <v>28</v>
      </c>
      <c r="F3" s="29">
        <v>23</v>
      </c>
      <c r="G3" s="29">
        <v>18</v>
      </c>
    </row>
    <row r="4" spans="1:8">
      <c r="A4" s="4" t="s">
        <v>2</v>
      </c>
      <c r="B4" s="4" t="s">
        <v>178</v>
      </c>
      <c r="C4" s="4" t="s">
        <v>183</v>
      </c>
      <c r="D4" s="4" t="s">
        <v>179</v>
      </c>
      <c r="E4" s="4" t="s">
        <v>180</v>
      </c>
      <c r="F4" s="30" t="s">
        <v>181</v>
      </c>
      <c r="G4" s="30" t="s">
        <v>182</v>
      </c>
    </row>
    <row r="5" spans="1:8">
      <c r="A5" s="4" t="s">
        <v>3</v>
      </c>
      <c r="B5" s="4"/>
      <c r="C5" s="4" t="s">
        <v>324</v>
      </c>
      <c r="D5" s="4" t="s">
        <v>316</v>
      </c>
      <c r="E5" s="4" t="s">
        <v>316</v>
      </c>
      <c r="F5" s="4" t="s">
        <v>316</v>
      </c>
      <c r="G5" s="4" t="s">
        <v>316</v>
      </c>
    </row>
    <row r="6" spans="1:8">
      <c r="A6" s="4" t="s">
        <v>320</v>
      </c>
      <c r="B6" s="4"/>
      <c r="C6" s="4" t="s">
        <v>321</v>
      </c>
      <c r="D6" s="4" t="s">
        <v>322</v>
      </c>
      <c r="E6" s="4" t="s">
        <v>322</v>
      </c>
      <c r="F6" s="4" t="s">
        <v>322</v>
      </c>
      <c r="G6" s="4" t="s">
        <v>322</v>
      </c>
    </row>
    <row r="7" spans="1:8">
      <c r="A7" s="4" t="s">
        <v>4</v>
      </c>
      <c r="B7" s="4"/>
      <c r="C7" s="4" t="s">
        <v>323</v>
      </c>
      <c r="D7" s="4" t="s">
        <v>323</v>
      </c>
      <c r="E7" s="4" t="s">
        <v>323</v>
      </c>
      <c r="F7" s="4" t="s">
        <v>323</v>
      </c>
      <c r="G7" s="30">
        <v>0.50729999999999997</v>
      </c>
    </row>
    <row r="8" spans="1:8">
      <c r="A8" s="12"/>
    </row>
    <row r="9" spans="1:8">
      <c r="A9" s="11" t="s">
        <v>5</v>
      </c>
      <c r="B9" s="13"/>
      <c r="C9" t="s">
        <v>45</v>
      </c>
      <c r="D9" s="20" t="s">
        <v>103</v>
      </c>
      <c r="E9" s="20" t="s">
        <v>104</v>
      </c>
      <c r="F9" s="20" t="s">
        <v>105</v>
      </c>
      <c r="G9" s="20" t="s">
        <v>107</v>
      </c>
      <c r="H9" s="20" t="s">
        <v>106</v>
      </c>
    </row>
    <row r="10" spans="1:8">
      <c r="A10" s="11" t="s">
        <v>371</v>
      </c>
      <c r="B10" s="12"/>
      <c r="C10" s="12">
        <v>0.742178</v>
      </c>
      <c r="D10" s="12">
        <v>0.434309</v>
      </c>
      <c r="E10" s="12">
        <v>1.9193340000000001</v>
      </c>
      <c r="F10" s="12">
        <v>1.344786</v>
      </c>
      <c r="G10" s="12">
        <v>1.161986</v>
      </c>
      <c r="H10" s="12">
        <v>0.25811099999999998</v>
      </c>
    </row>
    <row r="11" spans="1:8">
      <c r="A11" s="12"/>
      <c r="B11" s="12"/>
      <c r="C11" s="12">
        <v>0.75891299999999995</v>
      </c>
      <c r="D11" s="12">
        <v>0.42505599999999999</v>
      </c>
      <c r="E11" s="12">
        <v>1.0472589999999999</v>
      </c>
      <c r="F11" s="12">
        <v>0.57725899999999997</v>
      </c>
      <c r="G11" s="12">
        <v>1.396366</v>
      </c>
      <c r="H11" s="12">
        <v>0.49643599999999999</v>
      </c>
    </row>
    <row r="12" spans="1:8">
      <c r="A12" s="12"/>
      <c r="B12" s="12"/>
      <c r="C12" s="12">
        <v>0.76129100000000005</v>
      </c>
      <c r="D12" s="12">
        <v>0.41308800000000001</v>
      </c>
      <c r="E12" s="12">
        <v>0.88867200000000002</v>
      </c>
      <c r="F12" s="12">
        <v>0.979101</v>
      </c>
      <c r="G12" s="12">
        <v>0.59365500000000004</v>
      </c>
      <c r="H12" s="12">
        <v>0.43066700000000002</v>
      </c>
    </row>
    <row r="13" spans="1:8">
      <c r="A13" s="12"/>
      <c r="B13" s="12"/>
      <c r="C13" s="12">
        <v>0.76931899999999998</v>
      </c>
      <c r="D13" s="12">
        <v>0.42457699999999998</v>
      </c>
      <c r="E13" s="12">
        <v>0.22848199999999999</v>
      </c>
      <c r="F13" s="12">
        <v>1.5892219999999999</v>
      </c>
      <c r="G13" s="12">
        <v>1.8103359999999999</v>
      </c>
      <c r="H13" s="12">
        <v>0.626162</v>
      </c>
    </row>
    <row r="14" spans="1:8">
      <c r="A14" s="12"/>
      <c r="B14" s="12"/>
      <c r="C14" s="12">
        <v>0.78349199999999997</v>
      </c>
      <c r="D14" s="12">
        <v>0.43890000000000001</v>
      </c>
      <c r="E14" s="12">
        <v>1.2733429999999999</v>
      </c>
      <c r="F14" s="12">
        <v>1.5404659999999999</v>
      </c>
      <c r="G14" s="12">
        <v>1.4977499999999999</v>
      </c>
      <c r="H14" s="12">
        <v>0.91278099999999995</v>
      </c>
    </row>
    <row r="15" spans="1:8">
      <c r="A15" s="12"/>
      <c r="B15" s="12"/>
      <c r="C15" s="12">
        <v>0.78349500000000005</v>
      </c>
      <c r="D15" s="12">
        <v>0.44230199999999997</v>
      </c>
      <c r="E15" s="12">
        <v>0.39935199999999998</v>
      </c>
      <c r="F15" s="12">
        <v>0.58613700000000002</v>
      </c>
      <c r="G15" s="12">
        <v>2.1871450000000001</v>
      </c>
      <c r="H15" s="12">
        <v>0.89450600000000002</v>
      </c>
    </row>
    <row r="16" spans="1:8">
      <c r="A16" s="12"/>
      <c r="B16" s="12"/>
      <c r="C16" s="12">
        <v>0.78532100000000005</v>
      </c>
      <c r="D16" s="12">
        <v>0.44463799999999998</v>
      </c>
      <c r="E16" s="12">
        <v>1.4886360000000001</v>
      </c>
      <c r="F16" s="12">
        <v>1.157459</v>
      </c>
      <c r="G16" s="12">
        <v>0.87195299999999998</v>
      </c>
      <c r="H16" s="12">
        <v>1.0434920000000001</v>
      </c>
    </row>
    <row r="17" spans="1:8">
      <c r="A17" s="12"/>
      <c r="B17" s="12"/>
      <c r="C17" s="12">
        <v>0.78722300000000001</v>
      </c>
      <c r="D17" s="12">
        <v>0.45217299999999999</v>
      </c>
      <c r="E17" s="12">
        <v>2.0152130000000001</v>
      </c>
      <c r="F17" s="12">
        <v>1.7200679999999999</v>
      </c>
      <c r="G17" s="12">
        <v>1.011889</v>
      </c>
      <c r="H17" s="12">
        <v>0.34511500000000001</v>
      </c>
    </row>
    <row r="18" spans="1:8">
      <c r="A18" s="12"/>
      <c r="B18" s="12"/>
      <c r="C18" s="12">
        <v>0.78914399999999996</v>
      </c>
      <c r="D18" s="12">
        <v>0.43842100000000001</v>
      </c>
      <c r="E18" s="12">
        <v>0.65062200000000003</v>
      </c>
      <c r="F18" s="12">
        <v>0.81738900000000003</v>
      </c>
      <c r="G18" s="12">
        <v>0.87036400000000003</v>
      </c>
      <c r="H18" s="12">
        <v>0.25578699999999999</v>
      </c>
    </row>
    <row r="19" spans="1:8">
      <c r="A19" s="12"/>
      <c r="B19" s="12"/>
      <c r="C19" s="12">
        <v>0.80735199999999996</v>
      </c>
      <c r="D19" s="12">
        <v>0.42727100000000001</v>
      </c>
      <c r="E19" s="12">
        <v>1.8072060000000001</v>
      </c>
      <c r="F19" s="12">
        <v>0.88683199999999995</v>
      </c>
      <c r="G19" s="12">
        <v>0.67539800000000005</v>
      </c>
      <c r="H19" s="12">
        <v>0.73230499999999998</v>
      </c>
    </row>
    <row r="20" spans="1:8">
      <c r="A20" s="12"/>
      <c r="B20" s="12"/>
      <c r="C20" s="12">
        <v>0.83622200000000002</v>
      </c>
      <c r="D20" s="12">
        <v>0.43061199999999999</v>
      </c>
      <c r="E20" s="12">
        <v>1.088524</v>
      </c>
      <c r="F20" s="12">
        <v>1.6462410000000001</v>
      </c>
      <c r="G20" s="12">
        <v>1.5028729999999999</v>
      </c>
      <c r="H20" s="12">
        <v>0.88543700000000003</v>
      </c>
    </row>
    <row r="21" spans="1:8">
      <c r="A21" s="12"/>
      <c r="B21" s="12"/>
      <c r="C21" s="12">
        <v>0.84455000000000002</v>
      </c>
      <c r="D21" s="12">
        <v>0.48899799999999999</v>
      </c>
      <c r="E21" s="12">
        <v>0.33821299999999999</v>
      </c>
      <c r="F21" s="12">
        <v>1.7665249999999999</v>
      </c>
      <c r="G21" s="12">
        <v>0.78467399999999998</v>
      </c>
      <c r="H21" s="12">
        <v>0.41992200000000002</v>
      </c>
    </row>
    <row r="22" spans="1:8">
      <c r="A22" s="12"/>
      <c r="B22" s="12"/>
      <c r="C22" s="12">
        <v>0.84680200000000005</v>
      </c>
      <c r="D22" s="12">
        <v>0.35768299999999997</v>
      </c>
      <c r="E22" s="12">
        <v>1.5451520000000001</v>
      </c>
      <c r="F22" s="12">
        <v>2.4336730000000002</v>
      </c>
      <c r="G22" s="12">
        <v>0.71913099999999996</v>
      </c>
      <c r="H22" s="12">
        <v>0.33277800000000002</v>
      </c>
    </row>
    <row r="23" spans="1:8">
      <c r="A23" s="12"/>
      <c r="B23" s="12"/>
      <c r="C23" s="12">
        <v>0.85230799999999995</v>
      </c>
      <c r="D23" s="12">
        <v>0.49075400000000002</v>
      </c>
      <c r="E23" s="12">
        <v>0.40032800000000002</v>
      </c>
      <c r="F23" s="12">
        <v>0.67330400000000001</v>
      </c>
      <c r="G23" s="12">
        <v>2.0877240000000001</v>
      </c>
      <c r="H23" s="12">
        <v>1.042896</v>
      </c>
    </row>
    <row r="24" spans="1:8">
      <c r="A24" s="12"/>
      <c r="B24" s="12"/>
      <c r="C24" s="12">
        <v>0.85611499999999996</v>
      </c>
      <c r="D24" s="12">
        <v>0.46740300000000001</v>
      </c>
      <c r="E24" s="12">
        <v>2.1558860000000002</v>
      </c>
      <c r="F24" s="12">
        <v>1.341216</v>
      </c>
      <c r="G24" s="12">
        <v>1.7811250000000001</v>
      </c>
      <c r="H24" s="12">
        <v>0.89606600000000003</v>
      </c>
    </row>
    <row r="25" spans="1:8">
      <c r="A25" s="12"/>
      <c r="B25" s="12"/>
      <c r="C25" s="12">
        <v>0.86290199999999995</v>
      </c>
      <c r="D25" s="12">
        <v>0.320488</v>
      </c>
      <c r="E25" s="12">
        <v>1.7875300000000001</v>
      </c>
      <c r="F25" s="12">
        <v>0.63492400000000004</v>
      </c>
      <c r="G25" s="12">
        <v>0.72406400000000004</v>
      </c>
      <c r="H25" s="12">
        <v>0.90708699999999998</v>
      </c>
    </row>
    <row r="26" spans="1:8">
      <c r="A26" s="12"/>
      <c r="B26" s="12"/>
      <c r="C26" s="12">
        <v>0.86365700000000001</v>
      </c>
      <c r="D26" s="12">
        <v>0.626189</v>
      </c>
      <c r="E26" s="12">
        <v>1.651187</v>
      </c>
      <c r="F26" s="12">
        <v>0.69424799999999998</v>
      </c>
      <c r="G26" s="12">
        <v>0.94277599999999995</v>
      </c>
      <c r="H26" s="12">
        <v>0.62723300000000004</v>
      </c>
    </row>
    <row r="27" spans="1:8">
      <c r="A27" s="12"/>
      <c r="B27" s="12"/>
      <c r="C27" s="12">
        <v>0.87939800000000001</v>
      </c>
      <c r="D27" s="12">
        <v>0.51105199999999995</v>
      </c>
      <c r="E27" s="12">
        <v>1.0524979999999999</v>
      </c>
      <c r="F27" s="12">
        <v>0.95057700000000001</v>
      </c>
      <c r="G27" s="12">
        <v>0.72323700000000002</v>
      </c>
      <c r="H27" s="12">
        <v>0.66240900000000003</v>
      </c>
    </row>
    <row r="28" spans="1:8">
      <c r="A28" s="12"/>
      <c r="B28" s="12"/>
      <c r="C28" s="12">
        <v>0.89556800000000003</v>
      </c>
      <c r="D28" s="12">
        <v>0.64578599999999997</v>
      </c>
      <c r="E28" s="12"/>
      <c r="F28" s="12">
        <v>1.412069</v>
      </c>
      <c r="G28" s="12">
        <v>1.3261400000000001</v>
      </c>
    </row>
    <row r="29" spans="1:8">
      <c r="A29" s="12"/>
      <c r="B29" s="12"/>
      <c r="C29" s="12">
        <v>0.898841</v>
      </c>
      <c r="D29" s="12">
        <v>0.54947500000000005</v>
      </c>
      <c r="E29" s="12"/>
      <c r="F29" s="12">
        <v>0.96769099999999997</v>
      </c>
      <c r="G29" s="12">
        <v>0.65529999999999999</v>
      </c>
    </row>
    <row r="30" spans="1:8">
      <c r="A30" s="12"/>
      <c r="B30" s="12"/>
      <c r="C30" s="12">
        <v>0.93017099999999997</v>
      </c>
      <c r="D30" s="12">
        <v>0.29372100000000001</v>
      </c>
      <c r="E30" s="12"/>
      <c r="F30" s="12">
        <v>1.304681</v>
      </c>
      <c r="G30" s="12">
        <v>0.30027500000000001</v>
      </c>
    </row>
    <row r="31" spans="1:8">
      <c r="A31" s="12"/>
      <c r="B31" s="12"/>
      <c r="C31" s="12">
        <v>0.95699800000000002</v>
      </c>
      <c r="D31" s="12">
        <v>0.36440099999999997</v>
      </c>
      <c r="E31" s="12"/>
      <c r="F31" s="12">
        <v>0.80948100000000001</v>
      </c>
      <c r="G31" s="12">
        <v>1.0904100000000001</v>
      </c>
    </row>
    <row r="32" spans="1:8">
      <c r="A32" s="12"/>
      <c r="B32" s="12"/>
      <c r="C32" s="12">
        <v>0.96858200000000005</v>
      </c>
      <c r="D32" s="12">
        <v>0.71248699999999998</v>
      </c>
      <c r="E32" s="12"/>
      <c r="F32" s="12">
        <v>0.55021100000000001</v>
      </c>
      <c r="G32" s="12">
        <v>1.4227609999999999</v>
      </c>
    </row>
    <row r="33" spans="1:9">
      <c r="A33" s="12"/>
      <c r="B33" s="12"/>
      <c r="C33" s="12">
        <v>0.96978600000000004</v>
      </c>
      <c r="D33" s="12">
        <v>0.423234</v>
      </c>
      <c r="E33" s="12"/>
      <c r="F33" s="12">
        <v>0.26212400000000002</v>
      </c>
      <c r="G33" s="12"/>
    </row>
    <row r="34" spans="1:9">
      <c r="A34" s="12"/>
      <c r="B34" s="12"/>
      <c r="C34" s="12">
        <v>0.97950499999999996</v>
      </c>
      <c r="D34" s="12">
        <v>0.96813700000000003</v>
      </c>
      <c r="E34" s="12"/>
      <c r="F34" s="12">
        <v>1.215482</v>
      </c>
      <c r="G34" s="12"/>
    </row>
    <row r="35" spans="1:9">
      <c r="A35" s="12"/>
      <c r="B35" s="12"/>
      <c r="C35" s="12">
        <v>0.99565400000000004</v>
      </c>
      <c r="D35" s="12">
        <v>0.23438100000000001</v>
      </c>
      <c r="E35" s="12"/>
      <c r="F35" s="12">
        <v>1.0248010000000001</v>
      </c>
      <c r="G35" s="12"/>
    </row>
    <row r="36" spans="1:9">
      <c r="A36" s="12"/>
      <c r="B36" s="12"/>
      <c r="C36" s="12">
        <v>1.0048760000000001</v>
      </c>
      <c r="D36" s="12">
        <v>0.55493000000000003</v>
      </c>
      <c r="E36" s="12"/>
      <c r="F36" s="12">
        <v>0.81672599999999995</v>
      </c>
      <c r="G36" s="12"/>
      <c r="I36" s="12"/>
    </row>
    <row r="37" spans="1:9">
      <c r="A37" s="12"/>
      <c r="B37" s="12"/>
      <c r="C37" s="12">
        <v>1.0141249999999999</v>
      </c>
      <c r="D37" s="12">
        <v>0.62895500000000004</v>
      </c>
      <c r="E37" s="12"/>
      <c r="F37" s="12">
        <v>1.0440940000000001</v>
      </c>
      <c r="G37" s="12"/>
      <c r="I37" s="12"/>
    </row>
    <row r="38" spans="1:9">
      <c r="A38" s="12"/>
      <c r="B38" s="12"/>
      <c r="C38" s="12">
        <v>1.0169820000000001</v>
      </c>
      <c r="D38" s="12">
        <v>0.80713999999999997</v>
      </c>
      <c r="E38" s="12"/>
      <c r="F38" s="12"/>
      <c r="G38" s="12"/>
      <c r="H38" s="12"/>
      <c r="I38" s="12"/>
    </row>
    <row r="39" spans="1:9">
      <c r="A39" s="12"/>
      <c r="B39" s="12"/>
      <c r="C39" s="12">
        <v>1.0251079999999999</v>
      </c>
      <c r="D39" s="12">
        <v>1.060745</v>
      </c>
      <c r="E39" s="12"/>
      <c r="F39" s="12"/>
      <c r="G39" s="12"/>
      <c r="H39" s="12"/>
      <c r="I39" s="12"/>
    </row>
    <row r="40" spans="1:9">
      <c r="A40" s="12"/>
      <c r="B40" s="12"/>
      <c r="C40" s="12">
        <v>1.0547310000000001</v>
      </c>
      <c r="D40" s="12">
        <v>0.82926100000000003</v>
      </c>
      <c r="E40" s="12"/>
      <c r="F40" s="12"/>
      <c r="G40" s="12"/>
      <c r="H40" s="12"/>
      <c r="I40" s="12"/>
    </row>
    <row r="41" spans="1:9">
      <c r="A41" s="12"/>
      <c r="B41" s="12"/>
      <c r="C41" s="12">
        <v>1.0778760000000001</v>
      </c>
      <c r="D41" s="12">
        <v>0.33529199999999998</v>
      </c>
      <c r="E41" s="12"/>
      <c r="F41" s="12"/>
      <c r="G41" s="12"/>
      <c r="H41" s="12"/>
      <c r="I41" s="12"/>
    </row>
    <row r="42" spans="1:9">
      <c r="A42" s="12"/>
      <c r="B42" s="12"/>
      <c r="C42" s="12">
        <v>1.0795539999999999</v>
      </c>
      <c r="D42" s="12">
        <v>0.42124699999999998</v>
      </c>
      <c r="E42" s="12"/>
      <c r="F42" s="12"/>
      <c r="G42" s="12"/>
      <c r="H42" s="12"/>
      <c r="I42" s="12"/>
    </row>
    <row r="43" spans="1:9">
      <c r="A43" s="12"/>
      <c r="B43" s="12"/>
      <c r="C43" s="12">
        <v>1.085129</v>
      </c>
      <c r="D43" s="12">
        <v>0.461974</v>
      </c>
      <c r="E43" s="12"/>
      <c r="F43" s="12"/>
      <c r="G43" s="12"/>
      <c r="H43" s="12"/>
    </row>
    <row r="44" spans="1:9">
      <c r="A44" s="12"/>
      <c r="B44" s="12"/>
      <c r="C44" s="12">
        <v>1.1144700000000001</v>
      </c>
      <c r="D44" s="12">
        <v>0.47544399999999998</v>
      </c>
      <c r="E44" s="12"/>
      <c r="F44" s="12"/>
      <c r="G44" s="12"/>
      <c r="H44" s="12"/>
    </row>
    <row r="45" spans="1:9">
      <c r="A45" s="12"/>
      <c r="B45" s="12"/>
      <c r="C45" s="12">
        <v>1.129945</v>
      </c>
    </row>
    <row r="46" spans="1:9">
      <c r="A46" s="12"/>
      <c r="B46" s="12"/>
      <c r="C46" s="12">
        <v>1.136636</v>
      </c>
    </row>
    <row r="47" spans="1:9">
      <c r="A47" s="12"/>
      <c r="B47" s="12"/>
      <c r="C47" s="12">
        <v>1.151206</v>
      </c>
    </row>
    <row r="48" spans="1:9">
      <c r="A48" s="12"/>
      <c r="B48" s="12"/>
      <c r="C48" s="12">
        <v>1.1572789999999999</v>
      </c>
    </row>
    <row r="49" spans="1:3">
      <c r="A49" s="12"/>
      <c r="B49" s="12"/>
      <c r="C49" s="12">
        <v>1.163554</v>
      </c>
    </row>
    <row r="50" spans="1:3">
      <c r="A50" s="12"/>
      <c r="B50" s="12"/>
      <c r="C50" s="12">
        <v>1.1654979999999999</v>
      </c>
    </row>
    <row r="51" spans="1:3">
      <c r="A51" s="12"/>
      <c r="B51" s="12"/>
      <c r="C51" s="12">
        <v>1.188051</v>
      </c>
    </row>
    <row r="52" spans="1:3">
      <c r="A52" s="12"/>
      <c r="B52" s="12"/>
      <c r="C52" s="12">
        <v>1.197168</v>
      </c>
    </row>
    <row r="53" spans="1:3">
      <c r="A53" s="12"/>
      <c r="B53" s="12"/>
      <c r="C53" s="12">
        <v>1.210024</v>
      </c>
    </row>
    <row r="54" spans="1:3">
      <c r="A54" s="12"/>
      <c r="B54" s="12"/>
      <c r="C54" s="12">
        <v>1.23384</v>
      </c>
    </row>
    <row r="55" spans="1:3">
      <c r="A55" s="12"/>
      <c r="B55" s="12"/>
      <c r="C55" s="12">
        <v>1.2495039999999999</v>
      </c>
    </row>
    <row r="56" spans="1:3">
      <c r="A56" s="12"/>
      <c r="B56" s="12"/>
      <c r="C56" s="12">
        <v>1.254559</v>
      </c>
    </row>
    <row r="57" spans="1:3">
      <c r="A57" s="12"/>
      <c r="B57" s="12"/>
      <c r="C57" s="12">
        <v>1.2599910000000001</v>
      </c>
    </row>
    <row r="58" spans="1:3">
      <c r="A58" s="12"/>
      <c r="B58" s="12"/>
      <c r="C58" s="12">
        <v>1.260537</v>
      </c>
    </row>
    <row r="59" spans="1:3">
      <c r="A59" s="12"/>
      <c r="B59" s="12"/>
      <c r="C59" s="12">
        <v>1.2812760000000001</v>
      </c>
    </row>
    <row r="60" spans="1:3">
      <c r="A60" s="12"/>
      <c r="B60" s="12"/>
      <c r="C60" s="12">
        <v>1.2832950000000001</v>
      </c>
    </row>
    <row r="61" spans="1:3">
      <c r="A61" s="12"/>
      <c r="B61" s="12"/>
    </row>
    <row r="62" spans="1:3">
      <c r="A62" s="12"/>
      <c r="B62" s="12"/>
    </row>
    <row r="63" spans="1:3">
      <c r="A63" s="12"/>
      <c r="B63" s="12"/>
    </row>
    <row r="64" spans="1:3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B73" s="12"/>
    </row>
    <row r="74" spans="1:2">
      <c r="B74" s="1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E51"/>
  <sheetViews>
    <sheetView workbookViewId="0">
      <selection activeCell="S31" sqref="S31"/>
    </sheetView>
  </sheetViews>
  <sheetFormatPr defaultRowHeight="15"/>
  <cols>
    <col min="1" max="1" width="19.28515625" bestFit="1" customWidth="1"/>
    <col min="2" max="3" width="12.140625" bestFit="1" customWidth="1"/>
    <col min="4" max="5" width="25.140625" bestFit="1" customWidth="1"/>
  </cols>
  <sheetData>
    <row r="1" spans="1:5">
      <c r="A1" s="4" t="s">
        <v>0</v>
      </c>
      <c r="B1" s="30"/>
      <c r="C1" s="30"/>
      <c r="D1" s="30"/>
      <c r="E1" s="30"/>
    </row>
    <row r="2" spans="1:5">
      <c r="A2" s="4" t="s">
        <v>1</v>
      </c>
      <c r="B2" s="32" t="s">
        <v>62</v>
      </c>
      <c r="C2" s="32" t="s">
        <v>63</v>
      </c>
      <c r="D2" s="32" t="s">
        <v>163</v>
      </c>
      <c r="E2" s="32" t="s">
        <v>164</v>
      </c>
    </row>
    <row r="3" spans="1:5">
      <c r="A3" s="4" t="s">
        <v>39</v>
      </c>
      <c r="B3" s="30">
        <v>24</v>
      </c>
      <c r="C3" s="30">
        <v>26</v>
      </c>
      <c r="D3" s="30">
        <v>43</v>
      </c>
      <c r="E3" s="30">
        <v>40</v>
      </c>
    </row>
    <row r="4" spans="1:5">
      <c r="A4" s="4" t="s">
        <v>254</v>
      </c>
      <c r="B4" s="30" t="s">
        <v>263</v>
      </c>
      <c r="C4" s="30" t="s">
        <v>264</v>
      </c>
      <c r="D4" s="30" t="s">
        <v>265</v>
      </c>
      <c r="E4" s="30" t="s">
        <v>266</v>
      </c>
    </row>
    <row r="5" spans="1:5">
      <c r="A5" s="4" t="s">
        <v>3</v>
      </c>
      <c r="B5" s="30"/>
      <c r="C5" s="30"/>
      <c r="D5" s="4" t="s">
        <v>324</v>
      </c>
      <c r="E5" s="4" t="s">
        <v>324</v>
      </c>
    </row>
    <row r="6" spans="1:5">
      <c r="A6" s="4" t="s">
        <v>4</v>
      </c>
      <c r="B6" s="30"/>
      <c r="C6" s="30"/>
      <c r="D6" s="4" t="s">
        <v>323</v>
      </c>
      <c r="E6" s="30">
        <v>0.1794</v>
      </c>
    </row>
    <row r="7" spans="1:5">
      <c r="A7" s="22"/>
      <c r="B7" s="37"/>
      <c r="C7" s="37"/>
      <c r="D7" s="22"/>
      <c r="E7" s="37"/>
    </row>
    <row r="8" spans="1:5">
      <c r="B8" s="15" t="s">
        <v>62</v>
      </c>
      <c r="C8" s="15" t="s">
        <v>63</v>
      </c>
      <c r="D8" s="15" t="s">
        <v>163</v>
      </c>
      <c r="E8" s="15" t="s">
        <v>164</v>
      </c>
    </row>
    <row r="9" spans="1:5">
      <c r="B9" s="14">
        <v>56.399639999999998</v>
      </c>
      <c r="C9" s="14">
        <v>32.204970000000003</v>
      </c>
      <c r="D9" s="14">
        <v>30.653320000000001</v>
      </c>
      <c r="E9" s="14">
        <v>35.700159999999997</v>
      </c>
    </row>
    <row r="10" spans="1:5">
      <c r="B10" s="14">
        <v>60.545789999999997</v>
      </c>
      <c r="C10" s="14">
        <v>32.080300000000001</v>
      </c>
      <c r="D10" s="14">
        <v>48.039900000000003</v>
      </c>
      <c r="E10" s="14">
        <v>34.693440000000002</v>
      </c>
    </row>
    <row r="11" spans="1:5">
      <c r="B11" s="14">
        <v>53.834220000000002</v>
      </c>
      <c r="C11" s="14">
        <v>26.321149999999999</v>
      </c>
      <c r="D11" s="14">
        <v>42.778210000000001</v>
      </c>
      <c r="E11" s="14">
        <v>35.449010000000001</v>
      </c>
    </row>
    <row r="12" spans="1:5">
      <c r="B12" s="14">
        <v>49.715679999999999</v>
      </c>
      <c r="C12" s="14">
        <v>25.060759999999998</v>
      </c>
      <c r="D12" s="14">
        <v>37.115740000000002</v>
      </c>
      <c r="E12" s="14">
        <v>30.145019999999999</v>
      </c>
    </row>
    <row r="13" spans="1:5">
      <c r="B13" s="14">
        <v>55.138199999999998</v>
      </c>
      <c r="C13" s="14">
        <v>31.119070000000001</v>
      </c>
      <c r="D13" s="14">
        <v>39.215009999999999</v>
      </c>
      <c r="E13" s="14">
        <v>33.751759999999997</v>
      </c>
    </row>
    <row r="14" spans="1:5">
      <c r="B14" s="14">
        <v>60.096330000000002</v>
      </c>
      <c r="C14" s="14">
        <v>25.90362</v>
      </c>
      <c r="D14" s="14">
        <v>45.375149999999998</v>
      </c>
      <c r="E14" s="14">
        <v>37.1693</v>
      </c>
    </row>
    <row r="15" spans="1:5">
      <c r="B15" s="14">
        <v>63.947850000000003</v>
      </c>
      <c r="C15" s="14">
        <v>23.455010000000001</v>
      </c>
      <c r="D15" s="14">
        <v>41.904890000000002</v>
      </c>
      <c r="E15" s="14">
        <v>28.091799999999999</v>
      </c>
    </row>
    <row r="16" spans="1:5">
      <c r="B16" s="14">
        <v>56.944049999999997</v>
      </c>
      <c r="C16" s="14">
        <v>31.21687</v>
      </c>
      <c r="D16" s="14">
        <v>34.102730000000001</v>
      </c>
      <c r="E16" s="14">
        <v>26.35998</v>
      </c>
    </row>
    <row r="17" spans="2:5">
      <c r="B17" s="14">
        <v>63.814990000000002</v>
      </c>
      <c r="C17" s="14">
        <v>29.292770000000001</v>
      </c>
      <c r="D17" s="14">
        <v>36.487810000000003</v>
      </c>
      <c r="E17" s="14">
        <v>31.48873</v>
      </c>
    </row>
    <row r="18" spans="2:5">
      <c r="B18" s="14">
        <v>61.226599999999998</v>
      </c>
      <c r="C18" s="14">
        <v>30.951219999999999</v>
      </c>
      <c r="D18" s="14">
        <v>42.62764</v>
      </c>
      <c r="E18" s="14">
        <v>33.487789999999997</v>
      </c>
    </row>
    <row r="19" spans="2:5">
      <c r="B19" s="14">
        <v>53.776069999999997</v>
      </c>
      <c r="C19" s="14">
        <v>32.452680000000001</v>
      </c>
      <c r="D19" s="14">
        <v>42.540280000000003</v>
      </c>
      <c r="E19" s="14">
        <v>33.738790000000002</v>
      </c>
    </row>
    <row r="20" spans="2:5">
      <c r="B20" s="14">
        <v>58.485039999999998</v>
      </c>
      <c r="C20" s="14">
        <v>31.13578</v>
      </c>
      <c r="D20" s="14">
        <v>34.42239</v>
      </c>
      <c r="E20" s="14">
        <v>37.083320000000001</v>
      </c>
    </row>
    <row r="21" spans="2:5">
      <c r="B21" s="14">
        <v>67.668199999999999</v>
      </c>
      <c r="C21" s="14">
        <v>33.171590000000002</v>
      </c>
      <c r="D21" s="14">
        <v>38.004959999999997</v>
      </c>
      <c r="E21" s="14">
        <v>34.57479</v>
      </c>
    </row>
    <row r="22" spans="2:5">
      <c r="B22" s="14">
        <v>59.274819999999998</v>
      </c>
      <c r="C22" s="14">
        <v>31.325479999999999</v>
      </c>
      <c r="D22" s="14">
        <v>39.564360000000001</v>
      </c>
      <c r="E22" s="14">
        <v>31.062290000000001</v>
      </c>
    </row>
    <row r="23" spans="2:5">
      <c r="B23" s="14">
        <v>59.267400000000002</v>
      </c>
      <c r="C23" s="14">
        <v>30.623190000000001</v>
      </c>
      <c r="D23" s="14">
        <v>39.130690000000001</v>
      </c>
      <c r="E23" s="14">
        <v>30.767199999999999</v>
      </c>
    </row>
    <row r="24" spans="2:5">
      <c r="B24" s="14">
        <v>51.82526</v>
      </c>
      <c r="C24" s="14">
        <v>34.309170000000002</v>
      </c>
      <c r="D24" s="14">
        <v>30.636869999999998</v>
      </c>
      <c r="E24" s="14">
        <v>31.556360000000002</v>
      </c>
    </row>
    <row r="25" spans="2:5">
      <c r="B25" s="14">
        <v>62.958509999999997</v>
      </c>
      <c r="C25" s="14">
        <v>23.670290000000001</v>
      </c>
      <c r="D25" s="14">
        <v>35.002079999999999</v>
      </c>
      <c r="E25" s="14">
        <v>27.247669999999999</v>
      </c>
    </row>
    <row r="26" spans="2:5">
      <c r="B26" s="14">
        <v>56.669939999999997</v>
      </c>
      <c r="C26" s="14">
        <v>31.260719999999999</v>
      </c>
      <c r="D26" s="14">
        <v>30.733409999999999</v>
      </c>
      <c r="E26" s="14">
        <v>27.130089999999999</v>
      </c>
    </row>
    <row r="27" spans="2:5">
      <c r="B27" s="14">
        <v>63.146880000000003</v>
      </c>
      <c r="C27" s="14">
        <v>22.633690000000001</v>
      </c>
      <c r="D27" s="14">
        <v>31.783429999999999</v>
      </c>
      <c r="E27" s="14">
        <v>31.555759999999999</v>
      </c>
    </row>
    <row r="28" spans="2:5">
      <c r="B28" s="14">
        <v>60.826410000000003</v>
      </c>
      <c r="C28" s="14">
        <v>17.245149999999999</v>
      </c>
      <c r="D28" s="14">
        <v>29.967210000000001</v>
      </c>
      <c r="E28" s="14">
        <v>30.277560000000001</v>
      </c>
    </row>
    <row r="29" spans="2:5">
      <c r="B29" s="14">
        <v>62.027290000000001</v>
      </c>
      <c r="C29" s="14">
        <v>19.73311</v>
      </c>
      <c r="D29" s="14">
        <v>31.427890000000001</v>
      </c>
      <c r="E29" s="14">
        <v>34.370780000000003</v>
      </c>
    </row>
    <row r="30" spans="2:5">
      <c r="B30" s="14">
        <v>55.716630000000002</v>
      </c>
      <c r="C30" s="14">
        <v>21.318989999999999</v>
      </c>
      <c r="D30" s="14">
        <v>36.131950000000003</v>
      </c>
      <c r="E30" s="14">
        <v>25.51868</v>
      </c>
    </row>
    <row r="31" spans="2:5">
      <c r="B31" s="14">
        <v>59.72578</v>
      </c>
      <c r="C31" s="14">
        <v>22.024840000000001</v>
      </c>
      <c r="D31" s="14">
        <v>28.031279999999999</v>
      </c>
      <c r="E31" s="14">
        <v>29.900200000000002</v>
      </c>
    </row>
    <row r="32" spans="2:5">
      <c r="B32" s="14">
        <v>61.439230000000002</v>
      </c>
      <c r="C32" s="14">
        <v>28.487590000000001</v>
      </c>
      <c r="D32" s="14">
        <v>28.984169999999999</v>
      </c>
      <c r="E32" s="14">
        <v>27.256260000000001</v>
      </c>
    </row>
    <row r="33" spans="2:5">
      <c r="B33" s="14"/>
      <c r="C33" s="14">
        <v>27.010090000000002</v>
      </c>
      <c r="D33" s="14">
        <v>29.27251</v>
      </c>
      <c r="E33" s="14">
        <v>18.672229999999999</v>
      </c>
    </row>
    <row r="34" spans="2:5">
      <c r="B34" s="14"/>
      <c r="C34" s="14">
        <v>19.98583</v>
      </c>
      <c r="D34" s="14">
        <v>33.401890000000002</v>
      </c>
      <c r="E34" s="14">
        <v>24.067609999999998</v>
      </c>
    </row>
    <row r="35" spans="2:5">
      <c r="B35" s="14"/>
      <c r="C35" s="14"/>
      <c r="D35" s="14">
        <v>34.94267</v>
      </c>
      <c r="E35" s="14">
        <v>22.817080000000001</v>
      </c>
    </row>
    <row r="36" spans="2:5">
      <c r="B36" s="14"/>
      <c r="C36" s="14"/>
      <c r="D36" s="14">
        <v>33.501510000000003</v>
      </c>
      <c r="E36" s="14">
        <v>23.47597</v>
      </c>
    </row>
    <row r="37" spans="2:5">
      <c r="B37" s="14"/>
      <c r="C37" s="14"/>
      <c r="D37" s="14">
        <v>32.408679999999997</v>
      </c>
      <c r="E37" s="14">
        <v>21.28463</v>
      </c>
    </row>
    <row r="38" spans="2:5">
      <c r="B38" s="14"/>
      <c r="C38" s="14"/>
      <c r="D38" s="14">
        <v>31.179760000000002</v>
      </c>
      <c r="E38" s="14">
        <v>23.870979999999999</v>
      </c>
    </row>
    <row r="39" spans="2:5">
      <c r="B39" s="14"/>
      <c r="C39" s="14"/>
      <c r="D39" s="14">
        <v>28.33775</v>
      </c>
      <c r="E39" s="14">
        <v>20.381599999999999</v>
      </c>
    </row>
    <row r="40" spans="2:5">
      <c r="B40" s="14"/>
      <c r="C40" s="14"/>
      <c r="D40" s="14">
        <v>27.850619999999999</v>
      </c>
      <c r="E40" s="14">
        <v>28.46555</v>
      </c>
    </row>
    <row r="41" spans="2:5">
      <c r="B41" s="14"/>
      <c r="C41" s="14"/>
      <c r="D41" s="14">
        <v>29.351990000000001</v>
      </c>
      <c r="E41" s="14">
        <v>24.862390000000001</v>
      </c>
    </row>
    <row r="42" spans="2:5">
      <c r="B42" s="14"/>
      <c r="C42" s="14"/>
      <c r="D42" s="14">
        <v>26.947800000000001</v>
      </c>
      <c r="E42" s="14">
        <v>24.38541</v>
      </c>
    </row>
    <row r="43" spans="2:5">
      <c r="B43" s="14"/>
      <c r="C43" s="14"/>
      <c r="D43" s="14">
        <v>25.442049999999998</v>
      </c>
      <c r="E43" s="14">
        <v>27.385370000000002</v>
      </c>
    </row>
    <row r="44" spans="2:5">
      <c r="B44" s="14"/>
      <c r="C44" s="14"/>
      <c r="D44" s="14">
        <v>32.067729999999997</v>
      </c>
      <c r="E44" s="14">
        <v>28.220849999999999</v>
      </c>
    </row>
    <row r="45" spans="2:5">
      <c r="B45" s="14"/>
      <c r="C45" s="14"/>
      <c r="D45" s="14">
        <v>32.595080000000003</v>
      </c>
      <c r="E45" s="14">
        <v>29.78379</v>
      </c>
    </row>
    <row r="46" spans="2:5">
      <c r="B46" s="14"/>
      <c r="C46" s="14"/>
      <c r="D46" s="14">
        <v>29.064959999999999</v>
      </c>
      <c r="E46" s="14">
        <v>33.031149999999997</v>
      </c>
    </row>
    <row r="47" spans="2:5">
      <c r="B47" s="14"/>
      <c r="C47" s="14"/>
      <c r="D47" s="14">
        <v>25.878740000000001</v>
      </c>
      <c r="E47" s="14">
        <v>27.818049999999999</v>
      </c>
    </row>
    <row r="48" spans="2:5">
      <c r="B48" s="14"/>
      <c r="C48" s="14"/>
      <c r="D48" s="14">
        <v>27.854800000000001</v>
      </c>
      <c r="E48" s="14">
        <v>26.799040000000002</v>
      </c>
    </row>
    <row r="49" spans="2:5">
      <c r="B49" s="14"/>
      <c r="C49" s="14"/>
      <c r="D49" s="14">
        <v>29.236550000000001</v>
      </c>
      <c r="E49" s="14"/>
    </row>
    <row r="50" spans="2:5">
      <c r="B50" s="14"/>
      <c r="C50" s="14"/>
      <c r="D50" s="14">
        <v>28.767309999999998</v>
      </c>
      <c r="E50" s="14"/>
    </row>
    <row r="51" spans="2:5">
      <c r="B51" s="14"/>
      <c r="C51" s="14"/>
      <c r="D51" s="14">
        <v>23.100580000000001</v>
      </c>
      <c r="E51" s="14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F123"/>
  <sheetViews>
    <sheetView workbookViewId="0">
      <selection activeCell="F12" sqref="F12"/>
    </sheetView>
  </sheetViews>
  <sheetFormatPr defaultRowHeight="15"/>
  <cols>
    <col min="1" max="1" width="19.28515625" bestFit="1" customWidth="1"/>
    <col min="2" max="2" width="12.140625" bestFit="1" customWidth="1"/>
    <col min="3" max="3" width="26.5703125" customWidth="1"/>
    <col min="4" max="4" width="13.85546875" bestFit="1" customWidth="1"/>
    <col min="5" max="5" width="23.5703125" bestFit="1" customWidth="1"/>
    <col min="6" max="6" width="13.85546875" bestFit="1" customWidth="1"/>
  </cols>
  <sheetData>
    <row r="1" spans="1:4">
      <c r="A1" s="4" t="s">
        <v>378</v>
      </c>
      <c r="B1" s="74" t="s">
        <v>379</v>
      </c>
      <c r="C1" s="74"/>
    </row>
    <row r="2" spans="1:4">
      <c r="A2" s="4" t="s">
        <v>380</v>
      </c>
      <c r="B2" s="4" t="s">
        <v>45</v>
      </c>
      <c r="C2" s="4" t="s">
        <v>381</v>
      </c>
    </row>
    <row r="3" spans="1:4">
      <c r="A3" s="4" t="s">
        <v>382</v>
      </c>
      <c r="B3" s="62">
        <v>48</v>
      </c>
      <c r="C3" s="62">
        <v>51</v>
      </c>
    </row>
    <row r="4" spans="1:4">
      <c r="A4" s="4" t="s">
        <v>383</v>
      </c>
      <c r="B4" s="63" t="s">
        <v>384</v>
      </c>
      <c r="C4" s="63" t="s">
        <v>385</v>
      </c>
    </row>
    <row r="5" spans="1:4">
      <c r="A5" s="4" t="s">
        <v>386</v>
      </c>
      <c r="B5" s="62"/>
      <c r="C5" s="4" t="s">
        <v>324</v>
      </c>
    </row>
    <row r="6" spans="1:4">
      <c r="A6" s="4" t="s">
        <v>387</v>
      </c>
      <c r="B6" s="62"/>
      <c r="C6" s="4" t="s">
        <v>323</v>
      </c>
    </row>
    <row r="8" spans="1:4">
      <c r="A8" s="50" t="s">
        <v>390</v>
      </c>
      <c r="B8" s="64" t="s">
        <v>388</v>
      </c>
      <c r="C8" s="64" t="s">
        <v>389</v>
      </c>
      <c r="D8" s="64"/>
    </row>
    <row r="9" spans="1:4">
      <c r="B9" s="65">
        <v>8.6786429999999992</v>
      </c>
      <c r="C9" s="65">
        <v>14.007389999999999</v>
      </c>
      <c r="D9" s="65"/>
    </row>
    <row r="10" spans="1:4">
      <c r="B10" s="65">
        <v>2.105842</v>
      </c>
      <c r="C10" s="65">
        <v>11.34567</v>
      </c>
      <c r="D10" s="65"/>
    </row>
    <row r="11" spans="1:4">
      <c r="B11" s="65">
        <v>3.0535399999999999</v>
      </c>
      <c r="C11" s="65">
        <v>3.5968680000000002</v>
      </c>
      <c r="D11" s="65"/>
    </row>
    <row r="12" spans="1:4">
      <c r="B12" s="65">
        <v>3.274867</v>
      </c>
      <c r="C12" s="65">
        <v>2.9151750000000001</v>
      </c>
      <c r="D12" s="65"/>
    </row>
    <row r="13" spans="1:4">
      <c r="B13" s="65">
        <v>10.145250000000001</v>
      </c>
      <c r="C13" s="65">
        <v>4.8441380000000001</v>
      </c>
      <c r="D13" s="65"/>
    </row>
    <row r="14" spans="1:4">
      <c r="B14" s="65">
        <v>2.1895500000000001</v>
      </c>
      <c r="C14" s="65">
        <v>7.8977269999999997</v>
      </c>
      <c r="D14" s="65"/>
    </row>
    <row r="15" spans="1:4">
      <c r="B15" s="65">
        <v>3.209438</v>
      </c>
      <c r="C15" s="65">
        <v>11.60538</v>
      </c>
      <c r="D15" s="65"/>
    </row>
    <row r="16" spans="1:4">
      <c r="B16" s="65">
        <v>10.47085</v>
      </c>
      <c r="C16" s="65">
        <v>5.1831959999999997</v>
      </c>
      <c r="D16" s="65"/>
    </row>
    <row r="17" spans="2:4">
      <c r="B17" s="65">
        <v>10.73823</v>
      </c>
      <c r="C17" s="65">
        <v>4.521172</v>
      </c>
      <c r="D17" s="65"/>
    </row>
    <row r="18" spans="2:4">
      <c r="B18" s="65">
        <v>5.3312400000000002</v>
      </c>
      <c r="C18" s="65">
        <v>8.6876789999999993</v>
      </c>
      <c r="D18" s="65"/>
    </row>
    <row r="19" spans="2:4">
      <c r="B19" s="65">
        <v>12.17854</v>
      </c>
      <c r="C19" s="65">
        <v>9.1348310000000001</v>
      </c>
      <c r="D19" s="65"/>
    </row>
    <row r="20" spans="2:4">
      <c r="B20" s="65">
        <v>6.2723259999999996</v>
      </c>
      <c r="C20" s="65">
        <v>17.496829999999999</v>
      </c>
      <c r="D20" s="65"/>
    </row>
    <row r="21" spans="2:4">
      <c r="B21" s="65">
        <v>12.72814</v>
      </c>
      <c r="C21" s="65">
        <v>8.9685900000000007</v>
      </c>
      <c r="D21" s="65"/>
    </row>
    <row r="22" spans="2:4">
      <c r="B22" s="65">
        <v>8.3418899999999994</v>
      </c>
      <c r="C22" s="65">
        <v>8.6746219999999994</v>
      </c>
      <c r="D22" s="65"/>
    </row>
    <row r="23" spans="2:4">
      <c r="B23" s="65">
        <v>2.8887960000000001</v>
      </c>
      <c r="C23" s="65">
        <v>3.9687589999999999</v>
      </c>
      <c r="D23" s="65"/>
    </row>
    <row r="24" spans="2:4">
      <c r="B24" s="65">
        <v>4.2480349999999998</v>
      </c>
      <c r="C24" s="65">
        <v>8.3706739999999993</v>
      </c>
      <c r="D24" s="65"/>
    </row>
    <row r="25" spans="2:4">
      <c r="B25" s="65">
        <v>3.72966</v>
      </c>
      <c r="C25" s="65">
        <v>11.13804</v>
      </c>
      <c r="D25" s="65"/>
    </row>
    <row r="26" spans="2:4">
      <c r="B26" s="65">
        <v>1.9990429999999999</v>
      </c>
      <c r="C26" s="65">
        <v>11.85022</v>
      </c>
      <c r="D26" s="65"/>
    </row>
    <row r="27" spans="2:4">
      <c r="B27" s="65">
        <v>2.1405150000000002</v>
      </c>
      <c r="C27" s="65">
        <v>7.7383540000000002</v>
      </c>
      <c r="D27" s="65"/>
    </row>
    <row r="28" spans="2:4">
      <c r="B28" s="65">
        <v>2.0939730000000001</v>
      </c>
      <c r="C28" s="65">
        <v>8.0251909999999995</v>
      </c>
      <c r="D28" s="65"/>
    </row>
    <row r="29" spans="2:4">
      <c r="B29" s="65">
        <v>2.9998290000000001</v>
      </c>
      <c r="C29" s="65">
        <v>7.7086680000000003</v>
      </c>
      <c r="D29" s="65"/>
    </row>
    <row r="30" spans="2:4">
      <c r="B30" s="65">
        <v>3.0843600000000002</v>
      </c>
      <c r="C30" s="65">
        <v>12.05613</v>
      </c>
      <c r="D30" s="65"/>
    </row>
    <row r="31" spans="2:4">
      <c r="B31" s="65">
        <v>1.3220829999999999</v>
      </c>
      <c r="C31" s="65">
        <v>12.006360000000001</v>
      </c>
      <c r="D31" s="65"/>
    </row>
    <row r="32" spans="2:4">
      <c r="B32" s="65">
        <v>6.369313</v>
      </c>
      <c r="C32" s="65">
        <v>10.56385</v>
      </c>
      <c r="D32" s="65"/>
    </row>
    <row r="33" spans="2:4">
      <c r="B33" s="65">
        <v>5.5972980000000003</v>
      </c>
      <c r="C33" s="65">
        <v>7.6191170000000001</v>
      </c>
      <c r="D33" s="65"/>
    </row>
    <row r="34" spans="2:4">
      <c r="B34" s="65">
        <v>7.2901300000000004</v>
      </c>
      <c r="C34" s="65">
        <v>7.8657820000000003</v>
      </c>
      <c r="D34" s="65"/>
    </row>
    <row r="35" spans="2:4">
      <c r="B35" s="65">
        <v>3.1745869999999998</v>
      </c>
      <c r="C35" s="65">
        <v>9.8301049999999996</v>
      </c>
      <c r="D35" s="65"/>
    </row>
    <row r="36" spans="2:4">
      <c r="B36" s="65">
        <v>15.022320000000001</v>
      </c>
      <c r="C36" s="65">
        <v>6.5419650000000003</v>
      </c>
      <c r="D36" s="65"/>
    </row>
    <row r="37" spans="2:4">
      <c r="B37" s="65">
        <v>14.33901</v>
      </c>
      <c r="C37" s="65">
        <v>12.988860000000001</v>
      </c>
      <c r="D37" s="65"/>
    </row>
    <row r="38" spans="2:4">
      <c r="B38" s="65">
        <v>8.3307870000000008</v>
      </c>
      <c r="C38" s="65">
        <v>11.538040000000001</v>
      </c>
      <c r="D38" s="65"/>
    </row>
    <row r="39" spans="2:4">
      <c r="B39" s="65">
        <v>5.6211960000000003</v>
      </c>
      <c r="C39" s="65">
        <v>9.2399620000000002</v>
      </c>
      <c r="D39" s="65"/>
    </row>
    <row r="40" spans="2:4">
      <c r="B40" s="65">
        <v>12.947710000000001</v>
      </c>
      <c r="C40" s="65">
        <v>8.8259399999999992</v>
      </c>
      <c r="D40" s="65"/>
    </row>
    <row r="41" spans="2:4">
      <c r="B41" s="65">
        <v>4.4919409999999997</v>
      </c>
      <c r="C41" s="65">
        <v>6.5509029999999999</v>
      </c>
      <c r="D41" s="65"/>
    </row>
    <row r="42" spans="2:4">
      <c r="B42" s="65">
        <v>9.4275859999999998</v>
      </c>
      <c r="C42" s="65">
        <v>6.6896959999999996</v>
      </c>
      <c r="D42" s="65"/>
    </row>
    <row r="43" spans="2:4">
      <c r="B43" s="65">
        <v>6.2744280000000003</v>
      </c>
      <c r="C43" s="65">
        <v>4.0644270000000002</v>
      </c>
      <c r="D43" s="65"/>
    </row>
    <row r="44" spans="2:4">
      <c r="B44" s="65">
        <v>6.7583849999999996</v>
      </c>
      <c r="C44" s="65">
        <v>8.6703390000000002</v>
      </c>
      <c r="D44" s="65"/>
    </row>
    <row r="45" spans="2:4">
      <c r="B45" s="65">
        <v>4.9157270000000004</v>
      </c>
      <c r="C45" s="65">
        <v>2.1901999999999999</v>
      </c>
      <c r="D45" s="65"/>
    </row>
    <row r="46" spans="2:4">
      <c r="B46" s="65">
        <v>10.097569999999999</v>
      </c>
      <c r="C46" s="65">
        <v>5.8355059999999996</v>
      </c>
      <c r="D46" s="65"/>
    </row>
    <row r="47" spans="2:4">
      <c r="B47" s="65">
        <v>2.4155739999999999</v>
      </c>
      <c r="C47" s="65">
        <v>7.1189030000000004</v>
      </c>
      <c r="D47" s="65"/>
    </row>
    <row r="48" spans="2:4">
      <c r="B48" s="65">
        <v>4.4056920000000002</v>
      </c>
      <c r="C48" s="65">
        <v>10.614380000000001</v>
      </c>
      <c r="D48" s="65"/>
    </row>
    <row r="49" spans="2:4">
      <c r="B49" s="65">
        <v>6.2959120000000004</v>
      </c>
      <c r="C49" s="65">
        <v>9.4898159999999994</v>
      </c>
      <c r="D49" s="65"/>
    </row>
    <row r="50" spans="2:4">
      <c r="B50" s="65">
        <v>5.2881780000000003</v>
      </c>
      <c r="C50" s="65">
        <v>11.515599999999999</v>
      </c>
      <c r="D50" s="65"/>
    </row>
    <row r="51" spans="2:4">
      <c r="B51" s="65">
        <v>1.8591569999999999</v>
      </c>
      <c r="C51" s="65">
        <v>11.40307</v>
      </c>
      <c r="D51" s="65"/>
    </row>
    <row r="52" spans="2:4">
      <c r="B52" s="65">
        <v>4.6645269999999996</v>
      </c>
      <c r="C52" s="65">
        <v>8.1678680000000004</v>
      </c>
      <c r="D52" s="65"/>
    </row>
    <row r="53" spans="2:4">
      <c r="B53" s="65">
        <v>4.695678</v>
      </c>
      <c r="C53" s="65">
        <v>5.4881159999999998</v>
      </c>
      <c r="D53" s="65"/>
    </row>
    <row r="54" spans="2:4">
      <c r="B54" s="65">
        <v>6.0757669999999999</v>
      </c>
      <c r="C54" s="65">
        <v>14.41264</v>
      </c>
      <c r="D54" s="65"/>
    </row>
    <row r="55" spans="2:4">
      <c r="B55" s="65">
        <v>10.68022</v>
      </c>
      <c r="C55" s="65">
        <v>14.44359</v>
      </c>
      <c r="D55" s="65"/>
    </row>
    <row r="56" spans="2:4">
      <c r="B56" s="65">
        <v>4.4004849999999998</v>
      </c>
      <c r="C56" s="65">
        <v>17.809760000000001</v>
      </c>
      <c r="D56" s="65"/>
    </row>
    <row r="57" spans="2:4">
      <c r="B57" s="65"/>
      <c r="C57" s="65">
        <v>18.48997</v>
      </c>
      <c r="D57" s="65"/>
    </row>
    <row r="58" spans="2:4">
      <c r="B58" s="65"/>
      <c r="C58" s="65">
        <v>21.136659999999999</v>
      </c>
      <c r="D58" s="65"/>
    </row>
    <row r="59" spans="2:4">
      <c r="B59" s="65"/>
      <c r="C59" s="65">
        <v>34.904780000000002</v>
      </c>
      <c r="D59" s="65"/>
    </row>
    <row r="60" spans="2:4">
      <c r="C60" s="14"/>
    </row>
    <row r="61" spans="2:4">
      <c r="C61" s="14"/>
    </row>
    <row r="62" spans="2:4">
      <c r="C62" s="14"/>
      <c r="D62" s="14"/>
    </row>
    <row r="63" spans="2:4">
      <c r="C63" s="14"/>
      <c r="D63" s="14"/>
    </row>
    <row r="64" spans="2:4">
      <c r="C64" s="14"/>
      <c r="D64" s="14"/>
    </row>
    <row r="65" spans="3:4">
      <c r="C65" s="14"/>
      <c r="D65" s="14"/>
    </row>
    <row r="66" spans="3:4">
      <c r="C66" s="14"/>
      <c r="D66" s="14"/>
    </row>
    <row r="67" spans="3:4">
      <c r="C67" s="14"/>
      <c r="D67" s="14"/>
    </row>
    <row r="68" spans="3:4">
      <c r="C68" s="14"/>
      <c r="D68" s="14"/>
    </row>
    <row r="69" spans="3:4">
      <c r="C69" s="14"/>
      <c r="D69" s="14"/>
    </row>
    <row r="70" spans="3:4">
      <c r="C70" s="14"/>
      <c r="D70" s="14"/>
    </row>
    <row r="71" spans="3:4">
      <c r="C71" s="14"/>
      <c r="D71" s="14"/>
    </row>
    <row r="72" spans="3:4">
      <c r="C72" s="14"/>
      <c r="D72" s="14"/>
    </row>
    <row r="73" spans="3:4">
      <c r="C73" s="14"/>
      <c r="D73" s="14"/>
    </row>
    <row r="74" spans="3:4">
      <c r="C74" s="14"/>
      <c r="D74" s="14"/>
    </row>
    <row r="75" spans="3:4">
      <c r="C75" s="14"/>
      <c r="D75" s="14"/>
    </row>
    <row r="76" spans="3:4">
      <c r="C76" s="14"/>
      <c r="D76" s="14"/>
    </row>
    <row r="77" spans="3:4">
      <c r="C77" s="14"/>
      <c r="D77" s="14"/>
    </row>
    <row r="78" spans="3:4">
      <c r="C78" s="14"/>
      <c r="D78" s="14"/>
    </row>
    <row r="79" spans="3:4">
      <c r="C79" s="14"/>
      <c r="D79" s="14"/>
    </row>
    <row r="80" spans="3:4">
      <c r="C80" s="14"/>
      <c r="D80" s="14"/>
    </row>
    <row r="81" spans="3:4">
      <c r="C81" s="14"/>
      <c r="D81" s="14"/>
    </row>
    <row r="82" spans="3:4">
      <c r="C82" s="14"/>
      <c r="D82" s="14"/>
    </row>
    <row r="83" spans="3:4">
      <c r="C83" s="14"/>
      <c r="D83" s="14"/>
    </row>
    <row r="84" spans="3:4">
      <c r="C84" s="14"/>
      <c r="D84" s="14"/>
    </row>
    <row r="85" spans="3:4">
      <c r="C85" s="14"/>
      <c r="D85" s="14"/>
    </row>
    <row r="86" spans="3:4">
      <c r="C86" s="14"/>
      <c r="D86" s="14"/>
    </row>
    <row r="87" spans="3:4">
      <c r="C87" s="14"/>
      <c r="D87" s="14"/>
    </row>
    <row r="88" spans="3:4">
      <c r="C88" s="14"/>
      <c r="D88" s="14"/>
    </row>
    <row r="89" spans="3:4">
      <c r="C89" s="14"/>
      <c r="D89" s="14"/>
    </row>
    <row r="90" spans="3:4">
      <c r="C90" s="14"/>
      <c r="D90" s="14"/>
    </row>
    <row r="91" spans="3:4">
      <c r="C91" s="14"/>
      <c r="D91" s="14"/>
    </row>
    <row r="92" spans="3:4">
      <c r="C92" s="14"/>
      <c r="D92" s="14"/>
    </row>
    <row r="93" spans="3:4">
      <c r="C93" s="14"/>
      <c r="D93" s="14"/>
    </row>
    <row r="94" spans="3:4">
      <c r="C94" s="14"/>
      <c r="D94" s="14"/>
    </row>
    <row r="95" spans="3:4">
      <c r="C95" s="14"/>
      <c r="D95" s="14"/>
    </row>
    <row r="96" spans="3:4">
      <c r="C96" s="14"/>
      <c r="D96" s="14"/>
    </row>
    <row r="97" spans="3:4">
      <c r="C97" s="14"/>
      <c r="D97" s="14"/>
    </row>
    <row r="98" spans="3:4">
      <c r="C98" s="14"/>
      <c r="D98" s="14"/>
    </row>
    <row r="99" spans="3:4">
      <c r="C99" s="14"/>
      <c r="D99" s="14"/>
    </row>
    <row r="100" spans="3:4">
      <c r="C100" s="14"/>
      <c r="D100" s="14"/>
    </row>
    <row r="101" spans="3:4">
      <c r="C101" s="14"/>
      <c r="D101" s="14"/>
    </row>
    <row r="102" spans="3:4">
      <c r="C102" s="14"/>
      <c r="D102" s="14"/>
    </row>
    <row r="103" spans="3:4">
      <c r="C103" s="14"/>
      <c r="D103" s="14"/>
    </row>
    <row r="104" spans="3:4">
      <c r="C104" s="14"/>
      <c r="D104" s="14"/>
    </row>
    <row r="105" spans="3:4">
      <c r="C105" s="14"/>
      <c r="D105" s="14"/>
    </row>
    <row r="106" spans="3:4">
      <c r="C106" s="14"/>
      <c r="D106" s="14"/>
    </row>
    <row r="107" spans="3:4">
      <c r="C107" s="14"/>
      <c r="D107" s="14"/>
    </row>
    <row r="108" spans="3:4">
      <c r="C108" s="14"/>
      <c r="D108" s="14"/>
    </row>
    <row r="109" spans="3:4">
      <c r="C109" s="14"/>
      <c r="D109" s="14"/>
    </row>
    <row r="110" spans="3:4">
      <c r="C110" s="14"/>
      <c r="D110" s="14"/>
    </row>
    <row r="111" spans="3:4">
      <c r="C111" s="14"/>
      <c r="D111" s="14"/>
    </row>
    <row r="112" spans="3:4">
      <c r="C112" s="14"/>
      <c r="D112" s="14"/>
    </row>
    <row r="113" spans="3:6">
      <c r="C113" s="14"/>
      <c r="D113" s="14"/>
    </row>
    <row r="114" spans="3:6">
      <c r="C114" s="14"/>
      <c r="D114" s="14"/>
    </row>
    <row r="115" spans="3:6">
      <c r="E115" s="14"/>
      <c r="F115" s="14"/>
    </row>
    <row r="116" spans="3:6">
      <c r="E116" s="14"/>
      <c r="F116" s="14"/>
    </row>
    <row r="117" spans="3:6">
      <c r="E117" s="14"/>
      <c r="F117" s="14"/>
    </row>
    <row r="118" spans="3:6">
      <c r="E118" s="14"/>
      <c r="F118" s="14"/>
    </row>
    <row r="119" spans="3:6">
      <c r="E119" s="14"/>
      <c r="F119" s="14"/>
    </row>
    <row r="120" spans="3:6">
      <c r="E120" s="14"/>
      <c r="F120" s="14"/>
    </row>
    <row r="121" spans="3:6">
      <c r="E121" s="14"/>
      <c r="F121" s="14"/>
    </row>
    <row r="122" spans="3:6">
      <c r="E122" s="14"/>
      <c r="F122" s="14"/>
    </row>
    <row r="123" spans="3:6">
      <c r="E123" s="14"/>
      <c r="F123" s="14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H15"/>
  <sheetViews>
    <sheetView workbookViewId="0">
      <selection activeCell="L16" sqref="L16"/>
    </sheetView>
  </sheetViews>
  <sheetFormatPr defaultRowHeight="15"/>
  <cols>
    <col min="3" max="3" width="17.5703125" bestFit="1" customWidth="1"/>
    <col min="4" max="4" width="7.28515625" bestFit="1" customWidth="1"/>
    <col min="5" max="5" width="17.5703125" bestFit="1" customWidth="1"/>
  </cols>
  <sheetData>
    <row r="1" spans="1:8">
      <c r="A1" s="4" t="s">
        <v>0</v>
      </c>
      <c r="B1" s="30"/>
      <c r="C1" s="30"/>
      <c r="D1" s="30"/>
      <c r="E1" s="30"/>
    </row>
    <row r="2" spans="1:8">
      <c r="A2" s="4" t="s">
        <v>1</v>
      </c>
      <c r="B2" s="33" t="s">
        <v>308</v>
      </c>
      <c r="C2" s="33" t="s">
        <v>309</v>
      </c>
      <c r="D2" s="33" t="s">
        <v>310</v>
      </c>
      <c r="E2" s="33" t="s">
        <v>311</v>
      </c>
    </row>
    <row r="3" spans="1:8">
      <c r="A3" s="4" t="s">
        <v>39</v>
      </c>
      <c r="B3" s="30">
        <v>150</v>
      </c>
      <c r="C3" s="30">
        <v>150</v>
      </c>
      <c r="D3" s="30">
        <v>150</v>
      </c>
      <c r="E3" s="30">
        <v>150</v>
      </c>
    </row>
    <row r="4" spans="1:8">
      <c r="A4" s="4" t="s">
        <v>3</v>
      </c>
      <c r="B4" s="30"/>
      <c r="C4" s="30" t="s">
        <v>359</v>
      </c>
      <c r="D4" s="30"/>
      <c r="E4" s="30" t="s">
        <v>359</v>
      </c>
    </row>
    <row r="5" spans="1:8">
      <c r="A5" s="4" t="s">
        <v>4</v>
      </c>
      <c r="B5" s="30"/>
      <c r="C5" s="30" t="s">
        <v>363</v>
      </c>
      <c r="D5" s="30"/>
      <c r="E5" s="30">
        <v>0.65180000000000005</v>
      </c>
    </row>
    <row r="11" spans="1:8">
      <c r="B11" t="s">
        <v>59</v>
      </c>
      <c r="D11" s="27" t="s">
        <v>308</v>
      </c>
      <c r="E11" s="27" t="s">
        <v>309</v>
      </c>
      <c r="F11" s="27"/>
      <c r="G11" s="27" t="s">
        <v>310</v>
      </c>
      <c r="H11" s="27" t="s">
        <v>311</v>
      </c>
    </row>
    <row r="12" spans="1:8">
      <c r="B12" s="50" t="s">
        <v>361</v>
      </c>
      <c r="C12" t="s">
        <v>357</v>
      </c>
      <c r="D12">
        <v>147</v>
      </c>
      <c r="E12">
        <v>147</v>
      </c>
      <c r="G12">
        <v>141</v>
      </c>
      <c r="H12">
        <v>138</v>
      </c>
    </row>
    <row r="13" spans="1:8">
      <c r="C13" t="s">
        <v>358</v>
      </c>
      <c r="D13">
        <v>3</v>
      </c>
      <c r="E13">
        <v>3</v>
      </c>
      <c r="G13">
        <v>9</v>
      </c>
      <c r="H13">
        <v>12</v>
      </c>
    </row>
    <row r="14" spans="1:8">
      <c r="C14" t="s">
        <v>14</v>
      </c>
      <c r="D14">
        <v>150</v>
      </c>
      <c r="E14">
        <v>150</v>
      </c>
      <c r="G14">
        <v>150</v>
      </c>
      <c r="H14">
        <v>150</v>
      </c>
    </row>
    <row r="15" spans="1:8">
      <c r="C15" t="s">
        <v>367</v>
      </c>
      <c r="D15" s="26">
        <v>98</v>
      </c>
      <c r="E15" s="26">
        <v>98</v>
      </c>
      <c r="F15" s="26"/>
      <c r="G15" s="26">
        <v>94</v>
      </c>
      <c r="H15" s="26">
        <v>92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A7C9C-DD86-465F-B719-C11248DF0A76}">
  <dimension ref="A1:F11"/>
  <sheetViews>
    <sheetView workbookViewId="0">
      <selection activeCell="W31" sqref="W31"/>
    </sheetView>
  </sheetViews>
  <sheetFormatPr defaultRowHeight="15"/>
  <sheetData>
    <row r="1" spans="1:6">
      <c r="A1" s="4" t="s">
        <v>0</v>
      </c>
      <c r="B1" s="30"/>
      <c r="C1" s="30"/>
      <c r="D1" s="30"/>
      <c r="E1" s="30"/>
    </row>
    <row r="2" spans="1:6">
      <c r="A2" s="4" t="s">
        <v>1</v>
      </c>
      <c r="B2" s="67" t="s">
        <v>399</v>
      </c>
      <c r="C2" s="67" t="s">
        <v>400</v>
      </c>
      <c r="D2" s="67" t="s">
        <v>401</v>
      </c>
      <c r="E2" s="67" t="s">
        <v>402</v>
      </c>
    </row>
    <row r="3" spans="1:6">
      <c r="A3" s="4" t="s">
        <v>39</v>
      </c>
      <c r="B3" s="30">
        <v>3</v>
      </c>
      <c r="C3" s="30">
        <v>3</v>
      </c>
      <c r="D3" s="30">
        <v>3</v>
      </c>
      <c r="E3" s="30">
        <v>3</v>
      </c>
    </row>
    <row r="4" spans="1:6">
      <c r="A4" s="4" t="s">
        <v>3</v>
      </c>
      <c r="B4" s="53" t="s">
        <v>344</v>
      </c>
      <c r="C4" s="53" t="s">
        <v>344</v>
      </c>
      <c r="D4" s="53" t="s">
        <v>344</v>
      </c>
      <c r="E4" s="53" t="s">
        <v>344</v>
      </c>
    </row>
    <row r="7" spans="1:6">
      <c r="B7" t="s">
        <v>406</v>
      </c>
    </row>
    <row r="8" spans="1:6">
      <c r="B8" s="67" t="s">
        <v>398</v>
      </c>
      <c r="C8" s="67" t="s">
        <v>399</v>
      </c>
      <c r="D8" s="67" t="s">
        <v>400</v>
      </c>
      <c r="E8" s="67" t="s">
        <v>401</v>
      </c>
      <c r="F8" s="67" t="s">
        <v>402</v>
      </c>
    </row>
    <row r="9" spans="1:6">
      <c r="A9" t="s">
        <v>403</v>
      </c>
      <c r="B9" s="66">
        <v>1</v>
      </c>
      <c r="C9" s="66">
        <v>1.628263</v>
      </c>
      <c r="D9" s="66">
        <v>1.927414</v>
      </c>
      <c r="E9" s="66">
        <v>2.046748</v>
      </c>
      <c r="F9" s="66">
        <v>2.255322</v>
      </c>
    </row>
    <row r="10" spans="1:6">
      <c r="A10" t="s">
        <v>404</v>
      </c>
      <c r="B10" s="66">
        <v>1</v>
      </c>
      <c r="C10" s="66">
        <v>1.4472689999999999</v>
      </c>
      <c r="D10" s="66">
        <v>2.0279189999999998</v>
      </c>
      <c r="E10" s="66">
        <v>2.0994329999999999</v>
      </c>
      <c r="F10" s="66">
        <v>2.1784970000000001</v>
      </c>
    </row>
    <row r="11" spans="1:6">
      <c r="A11" t="s">
        <v>405</v>
      </c>
      <c r="B11" s="66">
        <v>1</v>
      </c>
      <c r="C11" s="66">
        <v>1.464086</v>
      </c>
      <c r="D11" s="66">
        <v>2.0092629999999998</v>
      </c>
      <c r="E11" s="66">
        <v>2.0705300000000002</v>
      </c>
      <c r="F11" s="66">
        <v>2.133664</v>
      </c>
    </row>
  </sheetData>
  <phoneticPr fontId="19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G47"/>
  <sheetViews>
    <sheetView workbookViewId="0">
      <selection activeCell="P26" sqref="P26"/>
    </sheetView>
  </sheetViews>
  <sheetFormatPr defaultRowHeight="15"/>
  <cols>
    <col min="2" max="2" width="11.140625" bestFit="1" customWidth="1"/>
    <col min="3" max="4" width="25.140625" bestFit="1" customWidth="1"/>
    <col min="6" max="6" width="14.140625" customWidth="1"/>
  </cols>
  <sheetData>
    <row r="1" spans="1:7">
      <c r="A1" s="4" t="s">
        <v>0</v>
      </c>
      <c r="B1" s="30"/>
      <c r="C1" s="30"/>
      <c r="D1" s="30"/>
    </row>
    <row r="2" spans="1:7">
      <c r="A2" s="4" t="s">
        <v>1</v>
      </c>
      <c r="B2" s="32" t="s">
        <v>45</v>
      </c>
      <c r="C2" s="32" t="s">
        <v>165</v>
      </c>
      <c r="D2" s="32" t="s">
        <v>167</v>
      </c>
    </row>
    <row r="3" spans="1:7">
      <c r="A3" s="4" t="s">
        <v>39</v>
      </c>
      <c r="B3" s="30">
        <v>16</v>
      </c>
      <c r="C3" s="30">
        <v>30</v>
      </c>
      <c r="D3" s="30">
        <v>38</v>
      </c>
    </row>
    <row r="4" spans="1:7">
      <c r="A4" s="4" t="s">
        <v>254</v>
      </c>
      <c r="B4" s="30" t="s">
        <v>267</v>
      </c>
      <c r="C4" s="30" t="s">
        <v>268</v>
      </c>
      <c r="D4" s="30" t="s">
        <v>269</v>
      </c>
    </row>
    <row r="5" spans="1:7">
      <c r="A5" s="4" t="s">
        <v>3</v>
      </c>
      <c r="B5" s="30"/>
      <c r="C5" s="4" t="s">
        <v>324</v>
      </c>
      <c r="D5" s="4" t="s">
        <v>324</v>
      </c>
    </row>
    <row r="6" spans="1:7">
      <c r="A6" s="4" t="s">
        <v>4</v>
      </c>
      <c r="B6" s="30"/>
      <c r="C6" s="30">
        <v>1.9E-3</v>
      </c>
      <c r="D6" s="4" t="s">
        <v>323</v>
      </c>
    </row>
    <row r="8" spans="1:7">
      <c r="A8" t="s">
        <v>91</v>
      </c>
      <c r="C8" s="15" t="s">
        <v>45</v>
      </c>
      <c r="D8" s="15" t="s">
        <v>165</v>
      </c>
      <c r="E8" s="15" t="s">
        <v>167</v>
      </c>
      <c r="G8" s="15"/>
    </row>
    <row r="9" spans="1:7">
      <c r="C9" s="14">
        <v>280.58629999999999</v>
      </c>
      <c r="D9" s="14">
        <v>255.27940000000001</v>
      </c>
      <c r="E9" s="14">
        <v>1973.3969999999999</v>
      </c>
      <c r="G9" s="14"/>
    </row>
    <row r="10" spans="1:7">
      <c r="C10" s="14">
        <v>307.35340000000002</v>
      </c>
      <c r="D10" s="14">
        <v>264.98360000000002</v>
      </c>
      <c r="E10" s="14">
        <v>2015.7919999999999</v>
      </c>
      <c r="G10" s="14"/>
    </row>
    <row r="11" spans="1:7">
      <c r="C11" s="14">
        <v>349.76440000000002</v>
      </c>
      <c r="D11" s="14">
        <v>354.27940000000001</v>
      </c>
      <c r="E11" s="14">
        <v>626.90959999999995</v>
      </c>
      <c r="G11" s="14"/>
    </row>
    <row r="12" spans="1:7">
      <c r="C12" s="14">
        <v>379.30410000000001</v>
      </c>
      <c r="D12" s="14">
        <v>368.90960000000001</v>
      </c>
      <c r="E12" s="14">
        <v>900.13969999999995</v>
      </c>
      <c r="G12" s="14"/>
    </row>
    <row r="13" spans="1:7">
      <c r="C13" s="14">
        <v>173.59450000000001</v>
      </c>
      <c r="D13" s="14">
        <v>397.42469999999997</v>
      </c>
      <c r="E13" s="14">
        <v>1553.1420000000001</v>
      </c>
      <c r="G13" s="14"/>
    </row>
    <row r="14" spans="1:7">
      <c r="C14" s="14">
        <v>145.22190000000001</v>
      </c>
      <c r="D14" s="14">
        <v>399.49590000000001</v>
      </c>
      <c r="E14" s="14">
        <v>1456.1010000000001</v>
      </c>
      <c r="G14" s="14"/>
    </row>
    <row r="15" spans="1:7">
      <c r="C15" s="14">
        <v>141.28489999999999</v>
      </c>
      <c r="D15" s="14">
        <v>414.58080000000001</v>
      </c>
      <c r="E15" s="14">
        <v>1723.34</v>
      </c>
      <c r="G15" s="14"/>
    </row>
    <row r="16" spans="1:7">
      <c r="C16" s="14">
        <v>287.91230000000002</v>
      </c>
      <c r="D16" s="14">
        <v>434.49590000000001</v>
      </c>
      <c r="E16" s="14">
        <v>1030.9749999999999</v>
      </c>
      <c r="G16" s="14"/>
    </row>
    <row r="17" spans="3:7">
      <c r="C17" s="14">
        <v>320.2</v>
      </c>
      <c r="D17" s="14">
        <v>550.52599999999995</v>
      </c>
      <c r="E17" s="14">
        <v>1309.279</v>
      </c>
      <c r="G17" s="14"/>
    </row>
    <row r="18" spans="3:7">
      <c r="C18" s="14">
        <v>134.96709999999999</v>
      </c>
      <c r="D18" s="14">
        <v>570.35069999999996</v>
      </c>
      <c r="E18" s="14">
        <v>1816.934</v>
      </c>
      <c r="G18" s="14"/>
    </row>
    <row r="19" spans="3:7">
      <c r="C19" s="14">
        <v>88.556169999999995</v>
      </c>
      <c r="D19" s="14">
        <v>606.68769999999995</v>
      </c>
      <c r="E19" s="14">
        <v>2606.8049999999998</v>
      </c>
      <c r="G19" s="14"/>
    </row>
    <row r="20" spans="3:7">
      <c r="C20" s="14">
        <v>137.9589</v>
      </c>
      <c r="D20" s="14">
        <v>795.94240000000002</v>
      </c>
      <c r="E20" s="14">
        <v>3107.616</v>
      </c>
      <c r="G20" s="14"/>
    </row>
    <row r="21" spans="3:7">
      <c r="C21" s="14">
        <v>116.2055</v>
      </c>
      <c r="D21" s="14">
        <v>812.47670000000005</v>
      </c>
      <c r="E21" s="14"/>
      <c r="G21" s="14"/>
    </row>
    <row r="22" spans="3:7">
      <c r="C22" s="14">
        <v>153.2192</v>
      </c>
      <c r="D22" s="14">
        <v>849.35889999999995</v>
      </c>
      <c r="E22" s="14">
        <v>127.9288</v>
      </c>
      <c r="G22" s="14"/>
    </row>
    <row r="23" spans="3:7">
      <c r="C23" s="14">
        <v>158.72059999999999</v>
      </c>
      <c r="D23" s="14">
        <v>966.84109999999998</v>
      </c>
      <c r="E23" s="14">
        <v>194.44110000000001</v>
      </c>
      <c r="G23" s="14"/>
    </row>
    <row r="24" spans="3:7">
      <c r="C24" s="14">
        <v>165.12049999999999</v>
      </c>
      <c r="D24" s="14">
        <v>1062.9780000000001</v>
      </c>
      <c r="E24" s="14">
        <v>507.8877</v>
      </c>
      <c r="G24" s="14"/>
    </row>
    <row r="25" spans="3:7">
      <c r="C25" s="14"/>
      <c r="D25" s="14">
        <v>1075.2439999999999</v>
      </c>
      <c r="E25" s="14">
        <v>533.29319999999996</v>
      </c>
      <c r="G25" s="14"/>
    </row>
    <row r="26" spans="3:7">
      <c r="C26" s="14"/>
      <c r="D26" s="14">
        <v>1157.3969999999999</v>
      </c>
      <c r="E26" s="14">
        <v>655.13149999999996</v>
      </c>
      <c r="G26" s="14"/>
    </row>
    <row r="27" spans="3:7">
      <c r="C27" s="14"/>
      <c r="D27" s="14"/>
      <c r="E27" s="14">
        <v>662.29319999999996</v>
      </c>
      <c r="G27" s="14"/>
    </row>
    <row r="28" spans="3:7">
      <c r="C28" s="14"/>
      <c r="D28" s="14">
        <v>139.65209999999999</v>
      </c>
      <c r="E28" s="14">
        <v>670.09310000000005</v>
      </c>
      <c r="G28" s="14"/>
    </row>
    <row r="29" spans="3:7">
      <c r="C29" s="14"/>
      <c r="D29" s="14">
        <v>158.08770000000001</v>
      </c>
      <c r="E29" s="14">
        <v>742.22190000000001</v>
      </c>
      <c r="G29" s="14"/>
    </row>
    <row r="30" spans="3:7">
      <c r="C30" s="14"/>
      <c r="D30" s="14">
        <v>178.726</v>
      </c>
      <c r="E30" s="14">
        <v>750.24109999999996</v>
      </c>
      <c r="G30" s="14"/>
    </row>
    <row r="31" spans="3:7">
      <c r="C31" s="14"/>
      <c r="D31" s="14">
        <v>180.93700000000001</v>
      </c>
      <c r="E31" s="14">
        <v>771.79719999999998</v>
      </c>
      <c r="G31" s="14"/>
    </row>
    <row r="32" spans="3:7">
      <c r="C32" s="14"/>
      <c r="D32" s="14">
        <v>202.18360000000001</v>
      </c>
      <c r="E32" s="14">
        <v>810.40819999999997</v>
      </c>
      <c r="G32" s="14"/>
    </row>
    <row r="33" spans="3:7">
      <c r="C33" s="14"/>
      <c r="D33" s="14">
        <v>215.27119999999999</v>
      </c>
      <c r="E33" s="14">
        <v>817.85209999999995</v>
      </c>
      <c r="G33" s="14"/>
    </row>
    <row r="34" spans="3:7">
      <c r="C34" s="14"/>
      <c r="D34" s="14">
        <v>232.85210000000001</v>
      </c>
      <c r="E34" s="14">
        <v>846.52599999999995</v>
      </c>
      <c r="G34" s="14"/>
    </row>
    <row r="35" spans="3:7">
      <c r="C35" s="14"/>
      <c r="D35" s="14">
        <v>242.57810000000001</v>
      </c>
      <c r="E35" s="14">
        <v>875.87950000000001</v>
      </c>
      <c r="G35" s="14"/>
    </row>
    <row r="36" spans="3:7">
      <c r="C36" s="14"/>
      <c r="D36" s="14">
        <v>246.70410000000001</v>
      </c>
      <c r="E36" s="14">
        <v>891.8356</v>
      </c>
      <c r="G36" s="14"/>
    </row>
    <row r="37" spans="3:7">
      <c r="C37" s="14"/>
      <c r="D37" s="14">
        <v>288.67939999999999</v>
      </c>
      <c r="E37" s="14">
        <v>937.5068</v>
      </c>
      <c r="G37" s="14"/>
    </row>
    <row r="38" spans="3:7">
      <c r="C38" s="14"/>
      <c r="D38" s="14">
        <v>299.66849999999999</v>
      </c>
      <c r="E38" s="14">
        <v>982.34799999999996</v>
      </c>
      <c r="G38" s="14"/>
    </row>
    <row r="39" spans="3:7">
      <c r="C39" s="14"/>
      <c r="D39" s="14">
        <v>332.55070000000001</v>
      </c>
      <c r="E39" s="14">
        <v>990.38350000000003</v>
      </c>
      <c r="G39" s="14"/>
    </row>
    <row r="40" spans="3:7">
      <c r="C40" s="14"/>
      <c r="D40" s="14"/>
      <c r="E40" s="14">
        <v>998.37260000000003</v>
      </c>
      <c r="G40" s="14"/>
    </row>
    <row r="41" spans="3:7">
      <c r="C41" s="14"/>
      <c r="D41" s="14"/>
      <c r="E41" s="14">
        <v>1006.145</v>
      </c>
      <c r="G41" s="14"/>
    </row>
    <row r="42" spans="3:7">
      <c r="C42" s="14"/>
      <c r="D42" s="14"/>
      <c r="E42" s="14">
        <v>1013.134</v>
      </c>
      <c r="G42" s="14"/>
    </row>
    <row r="43" spans="3:7">
      <c r="C43" s="14"/>
      <c r="D43" s="14"/>
      <c r="E43" s="14">
        <v>1088.4469999999999</v>
      </c>
      <c r="G43" s="14"/>
    </row>
    <row r="44" spans="3:7">
      <c r="C44" s="14"/>
      <c r="D44" s="14"/>
      <c r="E44" s="14">
        <v>1293.5260000000001</v>
      </c>
      <c r="G44" s="14"/>
    </row>
    <row r="45" spans="3:7">
      <c r="C45" s="14"/>
      <c r="D45" s="14"/>
      <c r="E45" s="14">
        <v>1313.9590000000001</v>
      </c>
      <c r="G45" s="14"/>
    </row>
    <row r="46" spans="3:7">
      <c r="C46" s="14"/>
      <c r="D46" s="14"/>
      <c r="E46" s="14">
        <v>1681.663</v>
      </c>
      <c r="G46" s="14"/>
    </row>
    <row r="47" spans="3:7">
      <c r="C47" s="14"/>
      <c r="D47" s="14"/>
      <c r="E47" s="14">
        <v>1896.54</v>
      </c>
      <c r="G47" s="14"/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O777"/>
  <sheetViews>
    <sheetView workbookViewId="0">
      <selection activeCell="C10" sqref="C10:H630"/>
    </sheetView>
  </sheetViews>
  <sheetFormatPr defaultRowHeight="15"/>
  <cols>
    <col min="1" max="1" width="24.140625" customWidth="1"/>
    <col min="2" max="2" width="9.5703125" bestFit="1" customWidth="1"/>
    <col min="3" max="5" width="26.42578125" bestFit="1" customWidth="1"/>
    <col min="6" max="7" width="26.5703125" bestFit="1" customWidth="1"/>
  </cols>
  <sheetData>
    <row r="1" spans="1:15">
      <c r="A1" s="4" t="s">
        <v>0</v>
      </c>
      <c r="B1" s="30"/>
      <c r="C1" s="30"/>
      <c r="D1" s="30"/>
      <c r="E1" s="30"/>
      <c r="F1" s="30"/>
      <c r="G1" s="30"/>
    </row>
    <row r="2" spans="1:15">
      <c r="A2" s="4" t="s">
        <v>1</v>
      </c>
      <c r="B2" s="32" t="s">
        <v>45</v>
      </c>
      <c r="C2" s="32" t="s">
        <v>168</v>
      </c>
      <c r="D2" s="32" t="s">
        <v>92</v>
      </c>
      <c r="E2" s="32" t="s">
        <v>169</v>
      </c>
      <c r="F2" s="32" t="s">
        <v>170</v>
      </c>
      <c r="G2" s="32" t="s">
        <v>88</v>
      </c>
    </row>
    <row r="3" spans="1:15">
      <c r="A3" s="4" t="s">
        <v>39</v>
      </c>
      <c r="B3" s="30">
        <v>22</v>
      </c>
      <c r="C3" s="30">
        <v>20</v>
      </c>
      <c r="D3" s="30">
        <v>25</v>
      </c>
      <c r="E3" s="30">
        <v>27</v>
      </c>
      <c r="F3" s="30">
        <v>40</v>
      </c>
      <c r="G3" s="68">
        <v>77</v>
      </c>
    </row>
    <row r="4" spans="1:15">
      <c r="A4" s="4" t="s">
        <v>254</v>
      </c>
      <c r="B4" s="30" t="s">
        <v>412</v>
      </c>
      <c r="C4" s="30" t="s">
        <v>407</v>
      </c>
      <c r="D4" s="30" t="s">
        <v>408</v>
      </c>
      <c r="E4" s="30" t="s">
        <v>409</v>
      </c>
      <c r="F4" s="30" t="s">
        <v>410</v>
      </c>
      <c r="G4" s="30" t="s">
        <v>411</v>
      </c>
    </row>
    <row r="5" spans="1:15">
      <c r="A5" s="4" t="s">
        <v>3</v>
      </c>
      <c r="B5" s="30"/>
      <c r="C5" s="4" t="s">
        <v>316</v>
      </c>
      <c r="D5" s="4" t="s">
        <v>316</v>
      </c>
      <c r="E5" s="4" t="s">
        <v>316</v>
      </c>
      <c r="F5" s="4" t="s">
        <v>316</v>
      </c>
      <c r="G5" s="4" t="s">
        <v>316</v>
      </c>
    </row>
    <row r="6" spans="1:15">
      <c r="A6" s="4" t="s">
        <v>4</v>
      </c>
      <c r="B6" s="30"/>
      <c r="C6" s="4" t="s">
        <v>323</v>
      </c>
      <c r="D6" s="4" t="s">
        <v>323</v>
      </c>
      <c r="E6" s="4" t="s">
        <v>323</v>
      </c>
      <c r="F6" s="30">
        <v>5.1299999999999998E-2</v>
      </c>
      <c r="G6" s="4" t="s">
        <v>323</v>
      </c>
    </row>
    <row r="9" spans="1:15">
      <c r="C9" s="15"/>
      <c r="D9" s="15"/>
      <c r="E9" s="15"/>
      <c r="F9" s="15"/>
      <c r="G9" s="15"/>
      <c r="H9" s="15"/>
      <c r="J9" s="25"/>
      <c r="K9" s="25"/>
      <c r="L9" s="25"/>
      <c r="M9" s="25"/>
      <c r="N9" s="25"/>
      <c r="O9" s="25"/>
    </row>
    <row r="10" spans="1:15">
      <c r="C10" s="67" t="s">
        <v>45</v>
      </c>
      <c r="D10" s="67" t="s">
        <v>413</v>
      </c>
      <c r="E10" s="67" t="s">
        <v>92</v>
      </c>
      <c r="F10" s="67" t="s">
        <v>146</v>
      </c>
      <c r="G10" s="67" t="s">
        <v>147</v>
      </c>
      <c r="H10" s="67" t="s">
        <v>88</v>
      </c>
      <c r="I10" s="14"/>
    </row>
    <row r="11" spans="1:15">
      <c r="C11" s="66">
        <v>0.85288730000000001</v>
      </c>
      <c r="D11" s="66">
        <v>1.2143090000000001</v>
      </c>
      <c r="E11" s="66">
        <v>1.1072960000000001</v>
      </c>
      <c r="F11" s="66">
        <v>0.70859989999999995</v>
      </c>
      <c r="G11" s="66">
        <v>0.86862550000000005</v>
      </c>
      <c r="H11" s="66">
        <v>0.97167440000000005</v>
      </c>
      <c r="I11" s="14"/>
    </row>
    <row r="12" spans="1:15">
      <c r="C12" s="66">
        <v>1.0416069999999999</v>
      </c>
      <c r="D12" s="66">
        <v>0.64020710000000003</v>
      </c>
      <c r="E12" s="66">
        <v>0.9562659</v>
      </c>
      <c r="F12" s="66">
        <v>0.83618650000000005</v>
      </c>
      <c r="G12" s="66">
        <v>0.9958631</v>
      </c>
      <c r="H12" s="66">
        <v>1.2160759999999999</v>
      </c>
      <c r="I12" s="14"/>
    </row>
    <row r="13" spans="1:15">
      <c r="C13" s="66">
        <v>1.282016</v>
      </c>
      <c r="D13" s="66">
        <v>0.90296129999999997</v>
      </c>
      <c r="E13" s="66">
        <v>0.46602510000000003</v>
      </c>
      <c r="F13" s="66">
        <v>0.78096659999999996</v>
      </c>
      <c r="G13" s="66">
        <v>0.96965730000000006</v>
      </c>
      <c r="H13" s="66">
        <v>0.91632100000000005</v>
      </c>
      <c r="I13" s="14"/>
    </row>
    <row r="14" spans="1:15">
      <c r="C14" s="66">
        <v>1.0101089999999999</v>
      </c>
      <c r="D14" s="66">
        <v>0.88277030000000001</v>
      </c>
      <c r="E14" s="66">
        <v>1.184291</v>
      </c>
      <c r="F14" s="66">
        <v>0.83008329999999997</v>
      </c>
      <c r="G14" s="66">
        <v>0.88757920000000001</v>
      </c>
      <c r="H14" s="66">
        <v>0.90533580000000002</v>
      </c>
      <c r="I14" s="14"/>
    </row>
    <row r="15" spans="1:15">
      <c r="C15" s="66">
        <v>1.1361019999999999</v>
      </c>
      <c r="D15" s="66">
        <v>0.74802789999999997</v>
      </c>
      <c r="E15" s="66">
        <v>0.89044270000000003</v>
      </c>
      <c r="F15" s="66">
        <v>0.98077510000000001</v>
      </c>
      <c r="G15" s="66">
        <v>0.96504250000000003</v>
      </c>
      <c r="H15" s="66">
        <v>0.89066699999999999</v>
      </c>
      <c r="I15" s="14"/>
    </row>
    <row r="16" spans="1:15">
      <c r="C16" s="66">
        <v>0.99678299999999997</v>
      </c>
      <c r="D16" s="66">
        <v>0.85167590000000004</v>
      </c>
      <c r="E16" s="66">
        <v>1.0989500000000001</v>
      </c>
      <c r="F16" s="66">
        <v>0.8762934</v>
      </c>
      <c r="G16" s="66">
        <v>1.312967</v>
      </c>
      <c r="H16" s="66">
        <v>0.96148060000000002</v>
      </c>
      <c r="I16" s="14"/>
    </row>
    <row r="17" spans="3:9">
      <c r="C17" s="66">
        <v>0.97403439999999997</v>
      </c>
      <c r="D17" s="66">
        <v>1.2182120000000001</v>
      </c>
      <c r="E17" s="66">
        <v>0.76350770000000001</v>
      </c>
      <c r="F17" s="66">
        <v>0.77646190000000004</v>
      </c>
      <c r="G17" s="66">
        <v>0.87389950000000005</v>
      </c>
      <c r="H17" s="66">
        <v>0.90178729999999996</v>
      </c>
      <c r="I17" s="14"/>
    </row>
    <row r="18" spans="3:9">
      <c r="C18" s="66">
        <v>0.96582319999999999</v>
      </c>
      <c r="D18" s="66">
        <v>1.185233</v>
      </c>
      <c r="E18" s="66">
        <v>0.59444059999999999</v>
      </c>
      <c r="F18" s="66">
        <v>0.72182349999999995</v>
      </c>
      <c r="G18" s="66">
        <v>0.51213039999999999</v>
      </c>
      <c r="H18" s="66">
        <v>1.221319</v>
      </c>
      <c r="I18" s="14"/>
    </row>
    <row r="19" spans="3:9">
      <c r="C19" s="66">
        <v>1.0433570000000001</v>
      </c>
      <c r="D19" s="66">
        <v>1.2742089999999999</v>
      </c>
      <c r="E19" s="66">
        <v>0.71491459999999996</v>
      </c>
      <c r="F19" s="66">
        <v>0.57839779999999996</v>
      </c>
      <c r="G19" s="66">
        <v>4.1261979999999996</v>
      </c>
      <c r="H19" s="66">
        <v>1.1605639999999999</v>
      </c>
      <c r="I19" s="14"/>
    </row>
    <row r="20" spans="3:9">
      <c r="C20" s="66">
        <v>1.2742089999999999</v>
      </c>
      <c r="D20" s="66">
        <v>1.0226280000000001</v>
      </c>
      <c r="E20" s="66">
        <v>0.53629009999999999</v>
      </c>
      <c r="F20" s="66">
        <v>0.71484829999999999</v>
      </c>
      <c r="G20" s="66">
        <v>2.2754889999999999</v>
      </c>
      <c r="H20" s="66">
        <v>0.91143850000000004</v>
      </c>
      <c r="I20" s="14"/>
    </row>
    <row r="21" spans="3:9">
      <c r="C21" s="66">
        <v>1.626746</v>
      </c>
      <c r="D21" s="66">
        <v>0.77548790000000001</v>
      </c>
      <c r="E21" s="66">
        <v>0.52713690000000002</v>
      </c>
      <c r="F21" s="66">
        <v>0.58435559999999998</v>
      </c>
      <c r="G21" s="66">
        <v>3.9361670000000002</v>
      </c>
      <c r="H21" s="66">
        <v>0.93085410000000002</v>
      </c>
      <c r="I21" s="14"/>
    </row>
    <row r="22" spans="3:9">
      <c r="C22" s="66">
        <v>1.3559159999999999</v>
      </c>
      <c r="D22" s="66">
        <v>0.97120740000000005</v>
      </c>
      <c r="E22" s="66">
        <v>0.3719344</v>
      </c>
      <c r="F22" s="66">
        <v>0.91945189999999999</v>
      </c>
      <c r="G22" s="66">
        <v>0.90900530000000002</v>
      </c>
      <c r="H22" s="66">
        <v>0.93806460000000003</v>
      </c>
      <c r="I22" s="14"/>
    </row>
    <row r="23" spans="3:9">
      <c r="C23" s="66">
        <v>1.5163679999999999</v>
      </c>
      <c r="D23" s="66">
        <v>0.97955289999999995</v>
      </c>
      <c r="E23" s="66">
        <v>1.2501139999999999</v>
      </c>
      <c r="F23" s="66">
        <v>0.7212423</v>
      </c>
      <c r="G23" s="66">
        <v>0.91164259999999997</v>
      </c>
      <c r="H23" s="66">
        <v>1.486154</v>
      </c>
      <c r="I23" s="14"/>
    </row>
    <row r="24" spans="3:9">
      <c r="C24" s="66">
        <v>1.7185490000000001</v>
      </c>
      <c r="D24" s="66">
        <v>0.85894459999999995</v>
      </c>
      <c r="E24" s="66">
        <v>0.86096379999999995</v>
      </c>
      <c r="F24" s="66">
        <v>0.85217109999999996</v>
      </c>
      <c r="G24" s="66">
        <v>1.3762570000000001</v>
      </c>
      <c r="H24" s="66">
        <v>1.1379840000000001</v>
      </c>
      <c r="I24" s="14"/>
    </row>
    <row r="25" spans="3:9">
      <c r="C25" s="66">
        <v>1.7501819999999999</v>
      </c>
      <c r="D25" s="66">
        <v>0.93324799999999997</v>
      </c>
      <c r="E25" s="66">
        <v>0.88196249999999998</v>
      </c>
      <c r="F25" s="66">
        <v>1.101386</v>
      </c>
      <c r="G25" s="66">
        <v>1.9868969999999999</v>
      </c>
      <c r="H25" s="66">
        <v>1.3942289999999999</v>
      </c>
      <c r="I25" s="14"/>
    </row>
    <row r="26" spans="3:9">
      <c r="C26" s="66">
        <v>1.986418</v>
      </c>
      <c r="D26" s="66">
        <v>0.80375540000000001</v>
      </c>
      <c r="E26" s="66">
        <v>1.039723</v>
      </c>
      <c r="F26" s="66">
        <v>0.68869190000000002</v>
      </c>
      <c r="G26" s="66">
        <v>4.7902389999999997</v>
      </c>
      <c r="H26" s="66">
        <v>1.3235060000000001</v>
      </c>
      <c r="I26" s="14"/>
    </row>
    <row r="27" spans="3:9">
      <c r="C27" s="66">
        <v>1.122641</v>
      </c>
      <c r="D27" s="66">
        <v>1.016974</v>
      </c>
      <c r="E27" s="66">
        <v>0.86661730000000003</v>
      </c>
      <c r="F27" s="66">
        <v>0.7707948</v>
      </c>
      <c r="G27" s="66">
        <v>1.970745</v>
      </c>
      <c r="H27" s="66">
        <v>1.0457209999999999</v>
      </c>
      <c r="I27" s="14"/>
    </row>
    <row r="28" spans="3:9">
      <c r="C28" s="66">
        <v>1.310419</v>
      </c>
      <c r="D28" s="66">
        <v>1.5780190000000001</v>
      </c>
      <c r="E28" s="66">
        <v>0.50990709999999995</v>
      </c>
      <c r="F28" s="66">
        <v>0.75539140000000005</v>
      </c>
      <c r="G28" s="66">
        <v>2.0711170000000001</v>
      </c>
      <c r="H28" s="66">
        <v>1.064119</v>
      </c>
      <c r="I28" s="14"/>
    </row>
    <row r="29" spans="3:9">
      <c r="C29" s="66">
        <v>1.134217</v>
      </c>
      <c r="D29" s="66">
        <v>1.9403820000000001</v>
      </c>
      <c r="E29" s="66">
        <v>0.49025449999999998</v>
      </c>
      <c r="F29" s="66">
        <v>0.95389170000000001</v>
      </c>
      <c r="G29" s="66">
        <v>2.148911</v>
      </c>
      <c r="H29" s="66">
        <v>1.107245</v>
      </c>
      <c r="I29" s="14"/>
    </row>
    <row r="30" spans="3:9">
      <c r="C30" s="66">
        <v>1.380684</v>
      </c>
      <c r="D30" s="66">
        <v>1.1420250000000001</v>
      </c>
      <c r="E30" s="66">
        <v>0.66080220000000001</v>
      </c>
      <c r="F30" s="66">
        <v>0.66805680000000001</v>
      </c>
      <c r="G30" s="66">
        <v>3.861672</v>
      </c>
      <c r="H30" s="66">
        <v>1.4007609999999999</v>
      </c>
      <c r="I30" s="14"/>
    </row>
    <row r="31" spans="3:9">
      <c r="C31" s="66">
        <v>1.0709519999999999</v>
      </c>
      <c r="D31" s="66">
        <v>2.083739</v>
      </c>
      <c r="E31" s="66">
        <v>1.3264370000000001</v>
      </c>
      <c r="F31" s="66">
        <v>0.81177339999999998</v>
      </c>
      <c r="G31" s="66">
        <v>0.71666600000000003</v>
      </c>
      <c r="H31" s="66">
        <v>1.054343</v>
      </c>
      <c r="I31" s="14"/>
    </row>
    <row r="32" spans="3:9">
      <c r="C32" s="66">
        <v>1.0709519999999999</v>
      </c>
      <c r="D32" s="66">
        <v>1.2728630000000001</v>
      </c>
      <c r="E32" s="66">
        <v>1.4221429999999999</v>
      </c>
      <c r="F32" s="66">
        <v>0.96726069999999997</v>
      </c>
      <c r="G32" s="66">
        <v>1.0382210000000001</v>
      </c>
      <c r="H32" s="66">
        <v>1.035606</v>
      </c>
      <c r="I32" s="14"/>
    </row>
    <row r="33" spans="3:9">
      <c r="C33" s="66">
        <v>1.630919</v>
      </c>
      <c r="D33" s="66">
        <v>1.5446359999999999</v>
      </c>
      <c r="E33" s="66">
        <v>0.91871049999999999</v>
      </c>
      <c r="F33" s="66">
        <v>1.0239339999999999</v>
      </c>
      <c r="G33" s="66">
        <v>1.603537</v>
      </c>
      <c r="H33" s="66">
        <v>0.8911983</v>
      </c>
      <c r="I33" s="14"/>
    </row>
    <row r="34" spans="3:9">
      <c r="C34" s="66">
        <v>1.45041</v>
      </c>
      <c r="D34" s="66">
        <v>1.353359</v>
      </c>
      <c r="E34" s="66">
        <v>1.139332</v>
      </c>
      <c r="F34" s="66">
        <v>0.83168180000000003</v>
      </c>
      <c r="G34" s="66">
        <v>1.3269770000000001</v>
      </c>
      <c r="H34" s="66">
        <v>0.78144000000000002</v>
      </c>
      <c r="I34" s="14"/>
    </row>
    <row r="35" spans="3:9">
      <c r="C35" s="66">
        <v>0.85261799999999999</v>
      </c>
      <c r="D35" s="66">
        <v>1.075798</v>
      </c>
      <c r="E35" s="66">
        <v>1.3871450000000001</v>
      </c>
      <c r="F35" s="66">
        <v>0.90928010000000004</v>
      </c>
      <c r="G35" s="66">
        <v>1.644741</v>
      </c>
      <c r="H35" s="66">
        <v>1.20743</v>
      </c>
      <c r="I35" s="14"/>
    </row>
    <row r="36" spans="3:9">
      <c r="C36" s="66">
        <v>1.1370439999999999</v>
      </c>
      <c r="D36" s="66">
        <v>1.114026</v>
      </c>
      <c r="E36" s="66">
        <v>1.033935</v>
      </c>
      <c r="F36" s="66">
        <v>0.90099700000000005</v>
      </c>
      <c r="G36" s="66">
        <v>1.644741</v>
      </c>
      <c r="H36" s="66">
        <v>0.78521470000000004</v>
      </c>
      <c r="I36" s="14"/>
    </row>
    <row r="37" spans="3:9">
      <c r="C37" s="66">
        <v>1.062875</v>
      </c>
      <c r="D37" s="66">
        <v>1.2386729999999999</v>
      </c>
      <c r="E37" s="66">
        <v>1.546251</v>
      </c>
      <c r="F37" s="66">
        <v>0.99690469999999998</v>
      </c>
      <c r="G37" s="66">
        <v>1.223967</v>
      </c>
      <c r="H37" s="66">
        <v>1.3784860000000001</v>
      </c>
      <c r="I37" s="14"/>
    </row>
    <row r="38" spans="3:9">
      <c r="C38" s="66">
        <v>0.87065539999999997</v>
      </c>
      <c r="D38" s="66">
        <v>1.939978</v>
      </c>
      <c r="E38" s="66">
        <v>0.74708580000000002</v>
      </c>
      <c r="F38" s="66">
        <v>0.82993779999999995</v>
      </c>
      <c r="G38" s="66">
        <v>1.2953319999999999</v>
      </c>
      <c r="H38" s="66">
        <v>0.96965170000000001</v>
      </c>
      <c r="I38" s="14"/>
    </row>
    <row r="39" spans="3:9">
      <c r="C39" s="66">
        <v>1.2522679999999999</v>
      </c>
      <c r="D39" s="66">
        <v>1.2394799999999999</v>
      </c>
      <c r="E39" s="66">
        <v>0.95680430000000005</v>
      </c>
      <c r="F39" s="66">
        <v>0.80683289999999996</v>
      </c>
      <c r="G39" s="66">
        <v>1.510086</v>
      </c>
      <c r="H39" s="66">
        <v>0.86631259999999999</v>
      </c>
      <c r="I39" s="14"/>
    </row>
    <row r="40" spans="3:9">
      <c r="C40" s="66">
        <v>1.2522679999999999</v>
      </c>
      <c r="D40" s="66">
        <v>0.91897960000000001</v>
      </c>
      <c r="E40" s="66">
        <v>0.98897550000000001</v>
      </c>
      <c r="F40" s="66">
        <v>0.89097020000000005</v>
      </c>
      <c r="G40" s="66">
        <v>1.4205920000000001</v>
      </c>
      <c r="H40" s="66">
        <v>1.0175689999999999</v>
      </c>
      <c r="I40" s="14"/>
    </row>
    <row r="41" spans="3:9">
      <c r="C41" s="66">
        <v>0.9012114</v>
      </c>
      <c r="D41" s="66">
        <v>1.2330190000000001</v>
      </c>
      <c r="E41" s="66">
        <v>0.78692969999999995</v>
      </c>
      <c r="F41" s="66">
        <v>1.034106</v>
      </c>
      <c r="G41" s="66">
        <v>1.678857</v>
      </c>
      <c r="H41" s="66">
        <v>1.085399</v>
      </c>
      <c r="I41" s="14"/>
    </row>
    <row r="42" spans="3:9">
      <c r="C42" s="66">
        <v>0.82044669999999997</v>
      </c>
      <c r="D42" s="66">
        <v>0.71558759999999999</v>
      </c>
      <c r="E42" s="66">
        <v>0.78881389999999996</v>
      </c>
      <c r="F42" s="66">
        <v>1.021463</v>
      </c>
      <c r="G42" s="66">
        <v>1.520635</v>
      </c>
      <c r="H42" s="66">
        <v>0.62462359999999995</v>
      </c>
      <c r="I42" s="14"/>
    </row>
    <row r="43" spans="3:9">
      <c r="C43" s="66">
        <v>1.047126</v>
      </c>
      <c r="D43" s="66">
        <v>1.1663889999999999</v>
      </c>
      <c r="E43" s="66">
        <v>0.89501949999999997</v>
      </c>
      <c r="F43" s="66">
        <v>1.0275669999999999</v>
      </c>
      <c r="G43" s="66">
        <v>1.6282589999999999</v>
      </c>
      <c r="H43" s="66">
        <v>1.056219</v>
      </c>
      <c r="I43" s="14"/>
    </row>
    <row r="44" spans="3:9">
      <c r="C44" s="66">
        <v>0.78800650000000005</v>
      </c>
      <c r="D44" s="66">
        <v>1.244057</v>
      </c>
      <c r="E44" s="66">
        <v>1.353089</v>
      </c>
      <c r="F44" s="66">
        <v>0.76585389999999998</v>
      </c>
      <c r="G44" s="66">
        <v>1.1634800000000001</v>
      </c>
      <c r="H44" s="66">
        <v>0.99720419999999999</v>
      </c>
      <c r="I44" s="14"/>
    </row>
    <row r="45" spans="3:9">
      <c r="C45" s="66">
        <v>0.71383770000000002</v>
      </c>
      <c r="D45" s="66">
        <v>0.8415802</v>
      </c>
      <c r="E45" s="66">
        <v>1.062068</v>
      </c>
      <c r="F45" s="66">
        <v>0.83153639999999995</v>
      </c>
      <c r="G45" s="66">
        <v>1.6124369999999999</v>
      </c>
      <c r="H45" s="66">
        <v>0.87720730000000002</v>
      </c>
      <c r="I45" s="14"/>
    </row>
    <row r="46" spans="3:9">
      <c r="C46" s="66">
        <v>0.65582169999999995</v>
      </c>
      <c r="D46" s="66">
        <v>1.3065150000000001</v>
      </c>
      <c r="E46" s="66">
        <v>0.7239331</v>
      </c>
      <c r="F46" s="66">
        <v>1.2514970000000001</v>
      </c>
      <c r="G46" s="66">
        <v>1.9410780000000001</v>
      </c>
      <c r="H46" s="66">
        <v>1.083026</v>
      </c>
      <c r="I46" s="14"/>
    </row>
    <row r="47" spans="3:9">
      <c r="C47" s="66">
        <v>0.69028149999999999</v>
      </c>
      <c r="D47" s="66">
        <v>1.415278</v>
      </c>
      <c r="E47" s="66">
        <v>1.036896</v>
      </c>
      <c r="F47" s="66">
        <v>1.2514970000000001</v>
      </c>
      <c r="G47" s="66">
        <v>1.473168</v>
      </c>
      <c r="H47" s="66">
        <v>1.082325</v>
      </c>
      <c r="I47" s="14"/>
    </row>
    <row r="48" spans="3:9">
      <c r="C48" s="66">
        <v>0.57613409999999998</v>
      </c>
      <c r="D48" s="66">
        <v>2.1300439999999998</v>
      </c>
      <c r="E48" s="66">
        <v>1.039857</v>
      </c>
      <c r="F48" s="66">
        <v>0.81438909999999998</v>
      </c>
      <c r="G48" s="66">
        <v>0.96899809999999997</v>
      </c>
      <c r="H48" s="66">
        <v>0.82962880000000006</v>
      </c>
      <c r="I48" s="14"/>
    </row>
    <row r="49" spans="3:9">
      <c r="C49" s="66">
        <v>0.55876959999999998</v>
      </c>
      <c r="D49" s="66">
        <v>1.671033</v>
      </c>
      <c r="E49" s="66">
        <v>1.0739129999999999</v>
      </c>
      <c r="F49" s="66">
        <v>0.84490540000000003</v>
      </c>
      <c r="G49" s="66">
        <v>0.89466639999999997</v>
      </c>
      <c r="H49" s="66">
        <v>0.91617380000000004</v>
      </c>
      <c r="I49" s="14"/>
    </row>
    <row r="50" spans="3:9">
      <c r="C50" s="66">
        <v>0.88196249999999998</v>
      </c>
      <c r="D50" s="66">
        <v>2.3559160000000001</v>
      </c>
      <c r="E50" s="66">
        <v>0.99772510000000003</v>
      </c>
      <c r="F50" s="66">
        <v>0.79724200000000001</v>
      </c>
      <c r="G50" s="66">
        <v>1.1255729999999999</v>
      </c>
      <c r="H50" s="66">
        <v>0.79378090000000001</v>
      </c>
      <c r="I50" s="14"/>
    </row>
    <row r="51" spans="3:9">
      <c r="C51" s="66">
        <v>0.94415139999999997</v>
      </c>
      <c r="D51" s="66">
        <v>2.1128149999999999</v>
      </c>
      <c r="E51" s="66">
        <v>2.473563</v>
      </c>
      <c r="F51" s="66">
        <v>1.2307170000000001</v>
      </c>
      <c r="G51" s="66">
        <v>0.90653300000000003</v>
      </c>
      <c r="H51" s="66">
        <v>1.0776349999999999</v>
      </c>
      <c r="I51" s="14"/>
    </row>
    <row r="52" spans="3:9">
      <c r="C52" s="66">
        <v>0.70993410000000001</v>
      </c>
      <c r="D52" s="66">
        <v>1.833504</v>
      </c>
      <c r="E52" s="66">
        <v>1.820851</v>
      </c>
      <c r="F52" s="66">
        <v>1.374579</v>
      </c>
      <c r="G52" s="66">
        <v>0.67266040000000005</v>
      </c>
      <c r="H52" s="66">
        <v>0.66502550000000005</v>
      </c>
      <c r="I52" s="14"/>
    </row>
    <row r="53" spans="3:9">
      <c r="C53" s="66">
        <v>0.71208760000000004</v>
      </c>
      <c r="D53" s="66">
        <v>1.654072</v>
      </c>
      <c r="E53" s="66">
        <v>1.8366</v>
      </c>
      <c r="F53" s="66">
        <v>1.068109</v>
      </c>
      <c r="G53" s="66">
        <v>1.3368660000000001</v>
      </c>
      <c r="H53" s="66">
        <v>0.54873570000000005</v>
      </c>
      <c r="I53" s="14"/>
    </row>
    <row r="54" spans="3:9">
      <c r="C54" s="66">
        <v>0.78369909999999998</v>
      </c>
      <c r="D54" s="66">
        <v>1.8162739999999999</v>
      </c>
      <c r="E54" s="66">
        <v>2.0394540000000001</v>
      </c>
      <c r="F54" s="66">
        <v>0.89939840000000004</v>
      </c>
      <c r="G54" s="66">
        <v>0.96240559999999997</v>
      </c>
      <c r="H54" s="66">
        <v>0.83018250000000005</v>
      </c>
      <c r="I54" s="14"/>
    </row>
    <row r="55" spans="3:9">
      <c r="C55" s="66">
        <v>0.78046839999999995</v>
      </c>
      <c r="D55" s="66">
        <v>4.2344989999999996</v>
      </c>
      <c r="E55" s="66">
        <v>2.2624979999999999</v>
      </c>
      <c r="F55" s="66">
        <v>1.561599</v>
      </c>
      <c r="G55" s="66">
        <v>1.057504</v>
      </c>
      <c r="H55" s="66">
        <v>0.69822879999999998</v>
      </c>
      <c r="I55" s="14"/>
    </row>
    <row r="56" spans="3:9">
      <c r="C56" s="66">
        <v>0.57155730000000005</v>
      </c>
      <c r="D56" s="66">
        <v>1.542751</v>
      </c>
      <c r="E56" s="66">
        <v>2.8146589999999998</v>
      </c>
      <c r="F56" s="66">
        <v>1.561599</v>
      </c>
      <c r="G56" s="66">
        <v>0.69589920000000005</v>
      </c>
      <c r="H56" s="66">
        <v>0.64307859999999994</v>
      </c>
      <c r="I56" s="14"/>
    </row>
    <row r="57" spans="3:9">
      <c r="C57" s="66">
        <v>0.56805760000000005</v>
      </c>
      <c r="D57" s="66">
        <v>2.864598</v>
      </c>
      <c r="E57" s="66">
        <v>2.2853819999999998</v>
      </c>
      <c r="F57" s="66">
        <v>0.81017510000000004</v>
      </c>
      <c r="G57" s="66">
        <v>0.67200110000000002</v>
      </c>
      <c r="H57" s="66">
        <v>0.66337599999999997</v>
      </c>
      <c r="I57" s="14"/>
    </row>
    <row r="58" spans="3:9">
      <c r="C58" s="66">
        <v>0.72487559999999995</v>
      </c>
      <c r="D58" s="66">
        <v>1.301131</v>
      </c>
      <c r="E58" s="66">
        <v>1.9973209999999999</v>
      </c>
      <c r="F58" s="66">
        <v>1.303229</v>
      </c>
      <c r="G58" s="66">
        <v>0.67200110000000002</v>
      </c>
      <c r="H58" s="66">
        <v>0.49769910000000001</v>
      </c>
      <c r="I58" s="14"/>
    </row>
    <row r="59" spans="3:9">
      <c r="C59" s="66">
        <v>1.1548119999999999</v>
      </c>
      <c r="D59" s="66">
        <v>0.99530209999999997</v>
      </c>
      <c r="E59" s="66">
        <v>1.029493</v>
      </c>
      <c r="F59" s="66">
        <v>1.4029149999999999</v>
      </c>
      <c r="G59" s="66">
        <v>0.42115239999999998</v>
      </c>
      <c r="H59" s="66">
        <v>0.5080962</v>
      </c>
      <c r="I59" s="14"/>
    </row>
    <row r="60" spans="3:9">
      <c r="C60" s="66">
        <v>1.0428189999999999</v>
      </c>
      <c r="D60" s="66">
        <v>1.283093</v>
      </c>
      <c r="E60" s="66">
        <v>1.8908469999999999</v>
      </c>
      <c r="F60" s="66">
        <v>1.0136160000000001</v>
      </c>
      <c r="G60" s="66">
        <v>1.0579989999999999</v>
      </c>
      <c r="H60" s="66">
        <v>0.60047300000000003</v>
      </c>
      <c r="I60" s="14"/>
    </row>
    <row r="61" spans="3:9">
      <c r="C61" s="66">
        <v>0.73618229999999996</v>
      </c>
      <c r="D61" s="66">
        <v>1.5644229999999999</v>
      </c>
      <c r="E61" s="66">
        <v>2.3035540000000001</v>
      </c>
      <c r="F61" s="66">
        <v>0.90128739999999996</v>
      </c>
      <c r="G61" s="66">
        <v>0.4834522</v>
      </c>
      <c r="H61" s="66">
        <v>0.49358540000000001</v>
      </c>
      <c r="I61" s="14"/>
    </row>
    <row r="62" spans="3:9">
      <c r="C62" s="66">
        <v>0.98291830000000002</v>
      </c>
      <c r="D62" s="66">
        <v>1.4916</v>
      </c>
      <c r="E62" s="66">
        <v>1.2616909999999999</v>
      </c>
      <c r="F62" s="66">
        <v>1.0730500000000001</v>
      </c>
      <c r="G62" s="66">
        <v>1.0672280000000001</v>
      </c>
      <c r="H62" s="66">
        <v>0.67673369999999999</v>
      </c>
      <c r="I62" s="14"/>
    </row>
    <row r="63" spans="3:9">
      <c r="C63" s="66">
        <v>0.95276620000000001</v>
      </c>
      <c r="D63" s="66">
        <v>3.000686</v>
      </c>
      <c r="E63" s="66">
        <v>2.1704270000000001</v>
      </c>
      <c r="F63" s="66">
        <v>1.398846</v>
      </c>
      <c r="G63" s="66">
        <v>1.093763</v>
      </c>
      <c r="H63" s="66">
        <v>0.54419269999999997</v>
      </c>
      <c r="I63" s="14"/>
    </row>
    <row r="64" spans="3:9">
      <c r="C64" s="66">
        <v>0.19654060000000001</v>
      </c>
      <c r="D64" s="66">
        <v>2.3000539999999998</v>
      </c>
      <c r="E64" s="66">
        <v>1.868098</v>
      </c>
      <c r="F64" s="66">
        <v>1.066656</v>
      </c>
      <c r="G64" s="66">
        <v>1.1793020000000001</v>
      </c>
      <c r="H64" s="66">
        <v>0.64778020000000003</v>
      </c>
      <c r="I64" s="14"/>
    </row>
    <row r="65" spans="3:9">
      <c r="C65" s="66">
        <v>0.23180770000000001</v>
      </c>
      <c r="D65" s="66">
        <v>2.5820569999999998</v>
      </c>
      <c r="E65" s="66">
        <v>1.771719</v>
      </c>
      <c r="F65" s="66">
        <v>1.191046</v>
      </c>
      <c r="G65" s="66">
        <v>0.83170699999999997</v>
      </c>
      <c r="H65" s="66">
        <v>0.84964329999999999</v>
      </c>
      <c r="I65" s="14"/>
    </row>
    <row r="66" spans="3:9">
      <c r="C66" s="66">
        <v>0.2799973</v>
      </c>
      <c r="D66" s="66">
        <v>1.918172</v>
      </c>
      <c r="E66" s="66">
        <v>1.6353610000000001</v>
      </c>
      <c r="F66" s="66">
        <v>1.109669</v>
      </c>
      <c r="G66" s="66">
        <v>0.84340899999999996</v>
      </c>
      <c r="H66" s="66">
        <v>0.68988879999999997</v>
      </c>
      <c r="I66" s="14"/>
    </row>
    <row r="67" spans="3:9">
      <c r="C67" s="66">
        <v>9.2085100000000003E-2</v>
      </c>
      <c r="D67" s="66">
        <v>1.7540849999999999</v>
      </c>
      <c r="E67" s="66">
        <v>1.5109840000000001</v>
      </c>
      <c r="F67" s="66">
        <v>1.113157</v>
      </c>
      <c r="G67" s="66">
        <v>0.75127710000000003</v>
      </c>
      <c r="H67" s="66">
        <v>0.87941100000000005</v>
      </c>
      <c r="I67" s="14"/>
    </row>
    <row r="68" spans="3:9">
      <c r="C68" s="66">
        <v>0.25051820000000002</v>
      </c>
      <c r="D68" s="66">
        <v>3.5680589999999999</v>
      </c>
      <c r="E68" s="66">
        <v>1.011455</v>
      </c>
      <c r="F68" s="66">
        <v>1.364552</v>
      </c>
      <c r="G68" s="66">
        <v>0.75127710000000003</v>
      </c>
      <c r="H68" s="66">
        <v>0.89968550000000003</v>
      </c>
      <c r="I68" s="14"/>
    </row>
    <row r="69" spans="3:9">
      <c r="C69" s="66">
        <v>0.190887</v>
      </c>
      <c r="D69" s="66">
        <v>3.300322</v>
      </c>
      <c r="E69" s="66">
        <v>1.229115</v>
      </c>
      <c r="F69" s="66">
        <v>0.99850329999999998</v>
      </c>
      <c r="G69" s="66">
        <v>1.0280020000000001</v>
      </c>
      <c r="H69" s="66">
        <v>0.89220370000000004</v>
      </c>
      <c r="I69" s="14"/>
    </row>
    <row r="70" spans="3:9">
      <c r="C70" s="66">
        <v>0.43560369999999998</v>
      </c>
      <c r="D70" s="66">
        <v>3.0749900000000001</v>
      </c>
      <c r="E70" s="66">
        <v>1.286189</v>
      </c>
      <c r="F70" s="66">
        <v>1.367604</v>
      </c>
      <c r="G70" s="66">
        <v>1.270775</v>
      </c>
      <c r="H70" s="66">
        <v>0.8710251</v>
      </c>
      <c r="I70" s="14"/>
    </row>
    <row r="71" spans="3:9">
      <c r="C71" s="66">
        <v>0.2894198</v>
      </c>
      <c r="D71" s="66">
        <v>3.211347</v>
      </c>
      <c r="E71" s="66">
        <v>2.589191</v>
      </c>
      <c r="F71" s="66">
        <v>0.63855810000000002</v>
      </c>
      <c r="G71" s="66">
        <v>0.83895900000000001</v>
      </c>
      <c r="H71" s="66">
        <v>1.031577</v>
      </c>
      <c r="I71" s="14"/>
    </row>
    <row r="72" spans="3:9">
      <c r="C72" s="66">
        <v>0.31809130000000002</v>
      </c>
      <c r="D72" s="66">
        <v>1.692704</v>
      </c>
      <c r="E72" s="66">
        <v>2.1671960000000001</v>
      </c>
      <c r="F72" s="66">
        <v>1.448253</v>
      </c>
      <c r="G72" s="66">
        <v>0.48098030000000003</v>
      </c>
      <c r="H72" s="66">
        <v>1.3799950000000001</v>
      </c>
      <c r="I72" s="14"/>
    </row>
    <row r="73" spans="3:9">
      <c r="C73" s="66">
        <v>0.2340961</v>
      </c>
      <c r="D73" s="66">
        <v>1.4229510000000001</v>
      </c>
      <c r="E73" s="66">
        <v>2.1486200000000002</v>
      </c>
      <c r="F73" s="66">
        <v>1.447818</v>
      </c>
      <c r="G73" s="66">
        <v>0.59157130000000002</v>
      </c>
      <c r="H73" s="66">
        <v>0.97662970000000005</v>
      </c>
      <c r="I73" s="14"/>
    </row>
    <row r="74" spans="3:9">
      <c r="C74" s="66">
        <v>0.50344580000000005</v>
      </c>
      <c r="D74" s="66">
        <v>1.018589</v>
      </c>
      <c r="E74" s="66">
        <v>1.55002</v>
      </c>
      <c r="F74" s="66">
        <v>1.597928</v>
      </c>
      <c r="G74" s="66">
        <v>0.86203300000000005</v>
      </c>
      <c r="H74" s="66">
        <v>1.1387350000000001</v>
      </c>
      <c r="I74" s="14"/>
    </row>
    <row r="75" spans="3:9">
      <c r="C75" s="66">
        <v>0.56671139999999998</v>
      </c>
      <c r="D75" s="66">
        <v>1.6556869999999999</v>
      </c>
      <c r="E75" s="66">
        <v>1.5621350000000001</v>
      </c>
      <c r="F75" s="66">
        <v>1.883472</v>
      </c>
      <c r="G75" s="66">
        <v>0.7855588</v>
      </c>
      <c r="H75" s="66">
        <v>1.0249539999999999</v>
      </c>
      <c r="I75" s="14"/>
    </row>
    <row r="76" spans="3:9">
      <c r="C76" s="66">
        <v>0.81963929999999996</v>
      </c>
      <c r="D76" s="66">
        <v>1.754354</v>
      </c>
      <c r="E76" s="66">
        <v>1.4574100000000001</v>
      </c>
      <c r="F76" s="66">
        <v>2.3914930000000001</v>
      </c>
      <c r="G76" s="66">
        <v>0.72606029999999999</v>
      </c>
      <c r="H76" s="66">
        <v>1.5079929999999999</v>
      </c>
      <c r="I76" s="14"/>
    </row>
    <row r="77" spans="3:9">
      <c r="C77" s="66">
        <v>0.76418079999999999</v>
      </c>
      <c r="D77" s="66">
        <v>3.0721630000000002</v>
      </c>
      <c r="E77" s="66">
        <v>1.864733</v>
      </c>
      <c r="F77" s="66">
        <v>0.93296619999999997</v>
      </c>
      <c r="G77" s="66">
        <v>1.0044329999999999</v>
      </c>
      <c r="H77" s="66">
        <v>2.135688</v>
      </c>
      <c r="I77" s="14"/>
    </row>
    <row r="78" spans="3:9">
      <c r="C78" s="66">
        <v>0.57882630000000002</v>
      </c>
      <c r="D78" s="66">
        <v>2.4160849999999998</v>
      </c>
      <c r="E78" s="66">
        <v>2.4420649999999999</v>
      </c>
      <c r="F78" s="66">
        <v>1.1249279999999999</v>
      </c>
      <c r="G78" s="66">
        <v>0.79676610000000003</v>
      </c>
      <c r="H78" s="66">
        <v>1.473366</v>
      </c>
      <c r="I78" s="14"/>
    </row>
    <row r="79" spans="3:9">
      <c r="C79" s="66">
        <v>0.62270840000000005</v>
      </c>
      <c r="D79" s="66">
        <v>2.794467</v>
      </c>
      <c r="E79" s="66">
        <v>2.3630499999999999</v>
      </c>
      <c r="F79" s="66">
        <v>0.77864169999999999</v>
      </c>
      <c r="G79" s="66">
        <v>0.57113420000000004</v>
      </c>
      <c r="H79" s="66">
        <v>2.141791</v>
      </c>
      <c r="I79" s="14"/>
    </row>
    <row r="80" spans="3:9">
      <c r="C80" s="66">
        <v>0.71720280000000003</v>
      </c>
      <c r="D80" s="66">
        <v>3.177022</v>
      </c>
      <c r="E80" s="66">
        <v>1.9514199999999999</v>
      </c>
      <c r="F80" s="66">
        <v>1.346533</v>
      </c>
      <c r="G80" s="66">
        <v>0.57113420000000004</v>
      </c>
      <c r="H80" s="66">
        <v>2.500041</v>
      </c>
      <c r="I80" s="14"/>
    </row>
    <row r="81" spans="3:9">
      <c r="C81" s="66">
        <v>1.375299</v>
      </c>
      <c r="D81" s="66">
        <v>1.4700629999999999</v>
      </c>
      <c r="E81" s="66">
        <v>1.480024</v>
      </c>
      <c r="F81" s="66">
        <v>1.0002470000000001</v>
      </c>
      <c r="G81" s="66">
        <v>0.76841809999999999</v>
      </c>
      <c r="H81" s="66">
        <v>1.698939</v>
      </c>
      <c r="I81" s="14"/>
    </row>
    <row r="82" spans="3:9">
      <c r="C82" s="66">
        <v>1.375299</v>
      </c>
      <c r="D82" s="66">
        <v>2.0526450000000001</v>
      </c>
      <c r="E82" s="66">
        <v>1.432642</v>
      </c>
      <c r="F82" s="66">
        <v>0.70133420000000002</v>
      </c>
      <c r="G82" s="66">
        <v>0.85972550000000003</v>
      </c>
      <c r="H82" s="66">
        <v>1.2621910000000001</v>
      </c>
      <c r="I82" s="14"/>
    </row>
    <row r="83" spans="3:9">
      <c r="C83" s="66">
        <v>0.8415802</v>
      </c>
      <c r="D83" s="66">
        <v>3.1060840000000001</v>
      </c>
      <c r="E83" s="66">
        <v>1.696069</v>
      </c>
      <c r="F83" s="66">
        <v>0.96682449999999998</v>
      </c>
      <c r="G83" s="66">
        <v>0.79462359999999999</v>
      </c>
      <c r="H83" s="66">
        <v>2.2837800000000001</v>
      </c>
      <c r="I83" s="14"/>
    </row>
    <row r="84" spans="3:9">
      <c r="C84" s="66">
        <v>0.94617030000000002</v>
      </c>
      <c r="D84" s="66">
        <v>3.1149689999999999</v>
      </c>
      <c r="E84" s="66">
        <v>1.3253600000000001</v>
      </c>
      <c r="F84" s="66">
        <v>0.4195682</v>
      </c>
      <c r="G84" s="66">
        <v>0.99372020000000005</v>
      </c>
      <c r="H84" s="66">
        <v>2.1074809999999999</v>
      </c>
      <c r="I84" s="14"/>
    </row>
    <row r="85" spans="3:9">
      <c r="C85" s="66">
        <v>0.83431140000000004</v>
      </c>
      <c r="D85" s="66">
        <v>1.934998</v>
      </c>
      <c r="E85" s="66">
        <v>2.2126929999999998</v>
      </c>
      <c r="F85" s="66">
        <v>1.2820130000000001</v>
      </c>
      <c r="G85" s="66">
        <v>0.74039949999999999</v>
      </c>
      <c r="H85" s="66">
        <v>1.426285</v>
      </c>
      <c r="I85" s="14"/>
    </row>
    <row r="86" spans="3:9">
      <c r="C86" s="66">
        <v>1.094239</v>
      </c>
      <c r="D86" s="66">
        <v>2.653937</v>
      </c>
      <c r="E86" s="66">
        <v>1.488504</v>
      </c>
      <c r="F86" s="66">
        <v>1.069272</v>
      </c>
      <c r="G86" s="66">
        <v>0.90554429999999997</v>
      </c>
      <c r="H86" s="66">
        <v>1.2230430000000001</v>
      </c>
      <c r="I86" s="14"/>
    </row>
    <row r="87" spans="3:9">
      <c r="C87" s="66">
        <v>1.250518</v>
      </c>
      <c r="D87" s="66">
        <v>1.8465609999999999</v>
      </c>
      <c r="E87" s="66">
        <v>1.2611520000000001</v>
      </c>
      <c r="F87" s="66">
        <v>0.93514600000000003</v>
      </c>
      <c r="G87" s="66">
        <v>0.74550870000000002</v>
      </c>
      <c r="H87" s="66">
        <v>1.7697080000000001</v>
      </c>
      <c r="I87" s="14"/>
    </row>
    <row r="88" spans="3:9">
      <c r="C88" s="66">
        <v>1.013474</v>
      </c>
      <c r="D88" s="66">
        <v>1.433046</v>
      </c>
      <c r="E88" s="66">
        <v>1.2957460000000001</v>
      </c>
      <c r="F88" s="66">
        <v>0.96580750000000004</v>
      </c>
      <c r="G88" s="66">
        <v>0.64398259999999996</v>
      </c>
      <c r="H88" s="66">
        <v>1.579304</v>
      </c>
      <c r="I88" s="14"/>
    </row>
    <row r="89" spans="3:9">
      <c r="C89" s="66">
        <v>0.84911829999999999</v>
      </c>
      <c r="D89" s="66">
        <v>1.3083990000000001</v>
      </c>
      <c r="E89" s="66">
        <v>1.3194380000000001</v>
      </c>
      <c r="F89" s="66">
        <v>1.207902</v>
      </c>
      <c r="G89" s="66">
        <v>0.74320129999999995</v>
      </c>
      <c r="H89" s="66">
        <v>1.4091070000000001</v>
      </c>
      <c r="I89" s="14"/>
    </row>
    <row r="90" spans="3:9">
      <c r="C90" s="66">
        <v>1.026397</v>
      </c>
      <c r="D90" s="66">
        <v>1.825831</v>
      </c>
      <c r="E90" s="66">
        <v>1.3125720000000001</v>
      </c>
      <c r="F90" s="66">
        <v>0.93064139999999995</v>
      </c>
      <c r="G90" s="66">
        <v>0.8371459</v>
      </c>
      <c r="H90" s="66">
        <v>0.85446299999999997</v>
      </c>
      <c r="I90" s="14"/>
    </row>
    <row r="91" spans="3:9">
      <c r="C91" s="66">
        <v>0.95868889999999995</v>
      </c>
      <c r="D91" s="66">
        <v>1.816678</v>
      </c>
      <c r="E91" s="66">
        <v>1.2275</v>
      </c>
      <c r="F91" s="66">
        <v>0.98920319999999995</v>
      </c>
      <c r="G91" s="66">
        <v>1.2145729999999999</v>
      </c>
      <c r="H91" s="66">
        <v>0.88836250000000005</v>
      </c>
      <c r="I91" s="14"/>
    </row>
    <row r="92" spans="3:9">
      <c r="C92" s="66">
        <v>1.150774</v>
      </c>
      <c r="D92" s="66">
        <v>1.554462</v>
      </c>
      <c r="E92" s="66">
        <v>1.850733</v>
      </c>
      <c r="F92" s="66">
        <v>0.82674099999999995</v>
      </c>
      <c r="G92" s="66">
        <v>1.307364</v>
      </c>
      <c r="H92" s="66">
        <v>0.92346439999999996</v>
      </c>
      <c r="I92" s="14"/>
    </row>
    <row r="93" spans="3:9">
      <c r="C93" s="66">
        <v>1.376511</v>
      </c>
      <c r="D93" s="66">
        <v>2.1163150000000002</v>
      </c>
      <c r="E93" s="66">
        <v>1.778046</v>
      </c>
      <c r="F93" s="66">
        <v>1.118533</v>
      </c>
      <c r="G93" s="66">
        <v>1.905643</v>
      </c>
      <c r="H93" s="66">
        <v>1.040087</v>
      </c>
      <c r="I93" s="14"/>
    </row>
    <row r="94" spans="3:9">
      <c r="C94" s="66">
        <v>1.358608</v>
      </c>
      <c r="D94" s="66">
        <v>1.350263</v>
      </c>
      <c r="E94" s="66">
        <v>2.093162</v>
      </c>
      <c r="F94" s="66">
        <v>1.116935</v>
      </c>
      <c r="G94" s="66">
        <v>1.547005</v>
      </c>
      <c r="H94" s="66">
        <v>0.78326050000000003</v>
      </c>
      <c r="I94" s="14"/>
    </row>
    <row r="95" spans="3:9">
      <c r="C95" s="66">
        <v>1.417432</v>
      </c>
      <c r="D95" s="66">
        <v>1.8526180000000001</v>
      </c>
      <c r="E95" s="66">
        <v>2.4496030000000002</v>
      </c>
      <c r="F95" s="66">
        <v>1.0749390000000001</v>
      </c>
      <c r="G95" s="66">
        <v>1.6257870000000001</v>
      </c>
      <c r="H95" s="66">
        <v>0.70819770000000004</v>
      </c>
      <c r="I95" s="14"/>
    </row>
    <row r="96" spans="3:9">
      <c r="C96" s="66">
        <v>1.6154390000000001</v>
      </c>
      <c r="D96" s="66">
        <v>3.4992719999999999</v>
      </c>
      <c r="E96" s="66">
        <v>1.79016</v>
      </c>
      <c r="F96" s="66">
        <v>0.68825570000000003</v>
      </c>
      <c r="G96" s="66">
        <v>1.1819390000000001</v>
      </c>
      <c r="H96" s="66">
        <v>0.50077389999999999</v>
      </c>
      <c r="I96" s="14"/>
    </row>
    <row r="97" spans="3:9">
      <c r="C97" s="66">
        <v>1.507484</v>
      </c>
      <c r="D97" s="66">
        <v>1.489447</v>
      </c>
      <c r="E97" s="66">
        <v>1.668879</v>
      </c>
      <c r="F97" s="66">
        <v>0.80334530000000004</v>
      </c>
      <c r="G97" s="66">
        <v>1.1244190000000001</v>
      </c>
      <c r="H97" s="66">
        <v>0.5547261</v>
      </c>
      <c r="I97" s="14"/>
    </row>
    <row r="98" spans="3:9">
      <c r="C98" s="66">
        <v>1.3895679999999999</v>
      </c>
      <c r="D98" s="66">
        <v>1.340975</v>
      </c>
      <c r="E98" s="66">
        <v>1.379338</v>
      </c>
      <c r="F98" s="66">
        <v>0.66093650000000004</v>
      </c>
      <c r="G98" s="66">
        <v>1.7484090000000001</v>
      </c>
      <c r="H98" s="66">
        <v>0.63442299999999996</v>
      </c>
      <c r="I98" s="14"/>
    </row>
    <row r="99" spans="3:9">
      <c r="C99" s="66">
        <v>1.204617</v>
      </c>
      <c r="D99" s="66">
        <v>1.5928249999999999</v>
      </c>
      <c r="E99" s="66">
        <v>1.6975499999999999</v>
      </c>
      <c r="F99" s="66">
        <v>1.0156499999999999</v>
      </c>
      <c r="G99" s="66">
        <v>1.0723370000000001</v>
      </c>
      <c r="H99" s="66">
        <v>0.70828809999999998</v>
      </c>
      <c r="I99" s="14"/>
    </row>
    <row r="100" spans="3:9">
      <c r="C100" s="66">
        <v>1.301669</v>
      </c>
      <c r="D100" s="66">
        <v>1.412182</v>
      </c>
      <c r="E100" s="66">
        <v>0.65541799999999995</v>
      </c>
      <c r="F100" s="66">
        <v>0.96537170000000005</v>
      </c>
      <c r="G100" s="66">
        <v>1.774945</v>
      </c>
      <c r="H100" s="66">
        <v>0.67332190000000003</v>
      </c>
      <c r="I100" s="14"/>
    </row>
    <row r="101" spans="3:9">
      <c r="C101" s="66">
        <v>1.2752859999999999</v>
      </c>
      <c r="D101" s="66">
        <v>1.5120610000000001</v>
      </c>
      <c r="E101" s="66">
        <v>0.87819349999999996</v>
      </c>
      <c r="F101" s="66">
        <v>0.66224430000000001</v>
      </c>
      <c r="G101" s="66">
        <v>0.60821760000000002</v>
      </c>
      <c r="H101" s="66">
        <v>0.49444519999999997</v>
      </c>
      <c r="I101" s="14"/>
    </row>
    <row r="102" spans="3:9">
      <c r="C102" s="66">
        <v>1.0724320000000001</v>
      </c>
      <c r="D102" s="66">
        <v>1.5700769999999999</v>
      </c>
      <c r="E102" s="66">
        <v>1.727298</v>
      </c>
      <c r="F102" s="66">
        <v>0.60528079999999995</v>
      </c>
      <c r="G102" s="66">
        <v>0.94773689999999999</v>
      </c>
      <c r="H102" s="66">
        <v>0.52938870000000005</v>
      </c>
      <c r="I102" s="14"/>
    </row>
    <row r="103" spans="3:9">
      <c r="C103" s="66">
        <v>1.110795</v>
      </c>
      <c r="D103" s="66">
        <v>1.384857</v>
      </c>
      <c r="E103" s="66">
        <v>2.2953420000000002</v>
      </c>
      <c r="F103" s="66">
        <v>1.5299199999999999</v>
      </c>
      <c r="G103" s="66">
        <v>0.8659886</v>
      </c>
      <c r="H103" s="66">
        <v>0.9307647</v>
      </c>
      <c r="I103" s="14"/>
    </row>
    <row r="104" spans="3:9">
      <c r="C104" s="66">
        <v>1.1828110000000001</v>
      </c>
      <c r="D104" s="66">
        <v>1.220097</v>
      </c>
      <c r="E104" s="66">
        <v>2.114026</v>
      </c>
      <c r="F104" s="66">
        <v>0.6705274</v>
      </c>
      <c r="G104" s="66">
        <v>1.2801689999999999</v>
      </c>
      <c r="H104" s="66">
        <v>0.68261119999999997</v>
      </c>
      <c r="I104" s="14"/>
    </row>
    <row r="105" spans="3:9">
      <c r="C105" s="66">
        <v>1.432642</v>
      </c>
      <c r="D105" s="66">
        <v>1.1461969999999999</v>
      </c>
      <c r="E105" s="66">
        <v>1.9512849999999999</v>
      </c>
      <c r="F105" s="66">
        <v>0.51721989999999995</v>
      </c>
      <c r="G105" s="66">
        <v>1.177325</v>
      </c>
      <c r="H105" s="66">
        <v>0.5387689</v>
      </c>
      <c r="I105" s="14"/>
    </row>
    <row r="106" spans="3:9">
      <c r="C106" s="66">
        <v>1.341917</v>
      </c>
      <c r="D106" s="66">
        <v>0.99732140000000002</v>
      </c>
      <c r="E106" s="66">
        <v>1.723395</v>
      </c>
      <c r="F106" s="66">
        <v>0.61051200000000005</v>
      </c>
      <c r="G106" s="66">
        <v>1.2450639999999999</v>
      </c>
      <c r="H106" s="66">
        <v>1.024791</v>
      </c>
      <c r="I106" s="14"/>
    </row>
    <row r="107" spans="3:9">
      <c r="C107" s="66">
        <v>1.3965669999999999</v>
      </c>
      <c r="D107" s="66">
        <v>1.7563740000000001</v>
      </c>
      <c r="E107" s="66">
        <v>1.420393</v>
      </c>
      <c r="F107" s="66">
        <v>1.3424640000000001</v>
      </c>
      <c r="G107" s="66">
        <v>1.650674</v>
      </c>
      <c r="H107" s="66">
        <v>0.51605330000000005</v>
      </c>
      <c r="I107" s="14"/>
    </row>
    <row r="108" spans="3:9">
      <c r="C108" s="66">
        <v>1.489716</v>
      </c>
      <c r="D108" s="66">
        <v>1.7322789999999999</v>
      </c>
      <c r="E108" s="66">
        <v>1.31863</v>
      </c>
      <c r="F108" s="66">
        <v>0.757135</v>
      </c>
      <c r="G108" s="66">
        <v>0.88955720000000005</v>
      </c>
      <c r="H108" s="66">
        <v>0.37980510000000001</v>
      </c>
      <c r="I108" s="14"/>
    </row>
    <row r="109" spans="3:9">
      <c r="C109" s="66">
        <v>1.1982900000000001</v>
      </c>
      <c r="D109" s="66">
        <v>0.91224919999999998</v>
      </c>
      <c r="E109" s="66">
        <v>1.4228160000000001</v>
      </c>
      <c r="F109" s="66">
        <v>0.81729540000000001</v>
      </c>
      <c r="G109" s="66">
        <v>0.91955350000000002</v>
      </c>
      <c r="H109" s="66">
        <v>0.46684750000000003</v>
      </c>
      <c r="I109" s="14"/>
    </row>
    <row r="110" spans="3:9">
      <c r="C110" s="66">
        <v>1.2394799999999999</v>
      </c>
      <c r="D110" s="66">
        <v>1.367761</v>
      </c>
      <c r="E110" s="66">
        <v>1.6353610000000001</v>
      </c>
      <c r="F110" s="66">
        <v>0.85347899999999999</v>
      </c>
      <c r="G110" s="66">
        <v>1.7878000000000001</v>
      </c>
      <c r="H110" s="66">
        <v>0.71014140000000003</v>
      </c>
      <c r="I110" s="14"/>
    </row>
    <row r="111" spans="3:9">
      <c r="C111" s="66">
        <v>1.286054</v>
      </c>
      <c r="D111" s="66">
        <v>1.065029</v>
      </c>
      <c r="E111" s="66">
        <v>0.83956129999999995</v>
      </c>
      <c r="F111" s="66">
        <v>1.043987</v>
      </c>
      <c r="G111" s="66">
        <v>0.76578089999999999</v>
      </c>
      <c r="H111" s="66">
        <v>0.83167500000000005</v>
      </c>
      <c r="I111" s="14"/>
    </row>
    <row r="112" spans="3:9">
      <c r="C112" s="66">
        <v>1.252537</v>
      </c>
      <c r="D112" s="66">
        <v>0.46548669999999998</v>
      </c>
      <c r="E112" s="66">
        <v>1.1264099999999999</v>
      </c>
      <c r="F112" s="66">
        <v>1.245684</v>
      </c>
      <c r="G112" s="66">
        <v>0.97130550000000004</v>
      </c>
      <c r="H112" s="66">
        <v>0.69965330000000003</v>
      </c>
      <c r="I112" s="14"/>
    </row>
    <row r="113" spans="3:9">
      <c r="C113" s="66">
        <v>0.99072539999999998</v>
      </c>
      <c r="D113" s="66">
        <v>1.1117379999999999</v>
      </c>
      <c r="E113" s="66">
        <v>1.226424</v>
      </c>
      <c r="F113" s="66">
        <v>1.1920630000000001</v>
      </c>
      <c r="G113" s="66">
        <v>0.95581280000000002</v>
      </c>
      <c r="H113" s="66">
        <v>0.71283059999999998</v>
      </c>
      <c r="I113" s="14"/>
    </row>
    <row r="114" spans="3:9">
      <c r="C114" s="66">
        <v>1.551636</v>
      </c>
      <c r="D114" s="66">
        <v>1.333302</v>
      </c>
      <c r="E114" s="66">
        <v>1.0226280000000001</v>
      </c>
      <c r="F114" s="66">
        <v>0.95505419999999996</v>
      </c>
      <c r="G114" s="66">
        <v>0.96224069999999995</v>
      </c>
      <c r="H114" s="66">
        <v>0.70435490000000001</v>
      </c>
      <c r="I114" s="14"/>
    </row>
    <row r="115" spans="3:9">
      <c r="C115" s="66">
        <v>1.061798</v>
      </c>
      <c r="D115" s="66">
        <v>1.572365</v>
      </c>
      <c r="E115" s="66">
        <v>0.85140649999999996</v>
      </c>
      <c r="F115" s="66">
        <v>0.92061470000000001</v>
      </c>
      <c r="G115" s="66">
        <v>0.79841430000000002</v>
      </c>
      <c r="H115" s="66">
        <v>0.84953109999999998</v>
      </c>
      <c r="I115" s="14"/>
    </row>
    <row r="116" spans="3:9">
      <c r="C116" s="66">
        <v>1.0958540000000001</v>
      </c>
      <c r="D116" s="66">
        <v>1.5216179999999999</v>
      </c>
      <c r="E116" s="66">
        <v>1.2141740000000001</v>
      </c>
      <c r="F116" s="66">
        <v>0.78823259999999995</v>
      </c>
      <c r="G116" s="66">
        <v>1.203695</v>
      </c>
      <c r="H116" s="66">
        <v>1.1072679999999999</v>
      </c>
      <c r="I116" s="14"/>
    </row>
    <row r="117" spans="3:9">
      <c r="C117" s="66">
        <v>1.3463590000000001</v>
      </c>
      <c r="D117" s="66">
        <v>1.075663</v>
      </c>
      <c r="E117" s="66">
        <v>0.51986810000000006</v>
      </c>
      <c r="F117" s="66">
        <v>0.88428569999999995</v>
      </c>
      <c r="G117" s="66">
        <v>1.329944</v>
      </c>
      <c r="H117" s="66">
        <v>0.89039610000000002</v>
      </c>
      <c r="I117" s="14"/>
    </row>
    <row r="118" spans="3:9">
      <c r="C118" s="66">
        <v>0.88478920000000005</v>
      </c>
      <c r="D118" s="66">
        <v>1.2552289999999999</v>
      </c>
      <c r="E118" s="66">
        <v>0.63388080000000002</v>
      </c>
      <c r="F118" s="66">
        <v>0.97031219999999996</v>
      </c>
      <c r="G118" s="66">
        <v>0.96702049999999995</v>
      </c>
      <c r="H118" s="66">
        <v>0.65530719999999998</v>
      </c>
      <c r="I118" s="14"/>
    </row>
    <row r="119" spans="3:9">
      <c r="C119" s="66">
        <v>1.5012920000000001</v>
      </c>
      <c r="D119" s="66">
        <v>0.95855420000000002</v>
      </c>
      <c r="E119" s="66">
        <v>1.18658</v>
      </c>
      <c r="F119" s="66">
        <v>0.94153980000000004</v>
      </c>
      <c r="G119" s="66">
        <v>0.84390339999999997</v>
      </c>
      <c r="H119" s="66">
        <v>1.3882399999999999</v>
      </c>
      <c r="I119" s="14"/>
    </row>
    <row r="120" spans="3:9">
      <c r="C120" s="66">
        <v>0.71491459999999996</v>
      </c>
      <c r="D120" s="66">
        <v>0.9885718</v>
      </c>
      <c r="E120" s="66">
        <v>0.80079409999999995</v>
      </c>
      <c r="F120" s="66">
        <v>1.0867100000000001</v>
      </c>
      <c r="G120" s="66">
        <v>0.91905919999999997</v>
      </c>
      <c r="H120" s="66">
        <v>1.682186</v>
      </c>
      <c r="I120" s="14"/>
    </row>
    <row r="121" spans="3:9">
      <c r="C121" s="66">
        <v>1.297496</v>
      </c>
      <c r="D121" s="66">
        <v>1.2114819999999999</v>
      </c>
      <c r="E121" s="66">
        <v>0.81196650000000004</v>
      </c>
      <c r="F121" s="66">
        <v>0.87280579999999996</v>
      </c>
      <c r="G121" s="66">
        <v>1.148317</v>
      </c>
      <c r="H121" s="66">
        <v>1.2359659999999999</v>
      </c>
      <c r="I121" s="14"/>
    </row>
    <row r="122" spans="3:9">
      <c r="C122" s="66">
        <v>1.9795529999999999</v>
      </c>
      <c r="D122" s="66">
        <v>0.87711669999999997</v>
      </c>
      <c r="E122" s="66">
        <v>0.88236619999999999</v>
      </c>
      <c r="F122" s="66">
        <v>1.3442080000000001</v>
      </c>
      <c r="G122" s="66">
        <v>0.70727139999999999</v>
      </c>
      <c r="H122" s="66">
        <v>1.1596610000000001</v>
      </c>
      <c r="I122" s="14"/>
    </row>
    <row r="123" spans="3:9">
      <c r="C123" s="66">
        <v>1.925845</v>
      </c>
      <c r="D123" s="66">
        <v>0.83108079999999995</v>
      </c>
      <c r="E123" s="66">
        <v>1.1336790000000001</v>
      </c>
      <c r="F123" s="66">
        <v>1.0803160000000001</v>
      </c>
      <c r="G123" s="66">
        <v>0.91493860000000005</v>
      </c>
      <c r="H123" s="66">
        <v>1.2934669999999999</v>
      </c>
      <c r="I123" s="14"/>
    </row>
    <row r="124" spans="3:9">
      <c r="C124" s="66">
        <v>1.4797549999999999</v>
      </c>
      <c r="D124" s="66">
        <v>1.115507</v>
      </c>
      <c r="E124" s="66">
        <v>1.3053030000000001</v>
      </c>
      <c r="F124" s="66">
        <v>0.83981919999999999</v>
      </c>
      <c r="G124" s="66">
        <v>0.9731187</v>
      </c>
      <c r="H124" s="66">
        <v>1.3300380000000001</v>
      </c>
      <c r="I124" s="14"/>
    </row>
    <row r="125" spans="3:9">
      <c r="C125" s="66">
        <v>1.2330190000000001</v>
      </c>
      <c r="D125" s="66">
        <v>1.427662</v>
      </c>
      <c r="E125" s="66">
        <v>0.77279569999999997</v>
      </c>
      <c r="F125" s="66">
        <v>0.7802403</v>
      </c>
      <c r="G125" s="66">
        <v>0.9403203</v>
      </c>
      <c r="H125" s="66">
        <v>0.96123259999999999</v>
      </c>
      <c r="I125" s="14"/>
    </row>
    <row r="126" spans="3:9">
      <c r="C126" s="66">
        <v>1.3129759999999999</v>
      </c>
      <c r="D126" s="66">
        <v>1.33236</v>
      </c>
      <c r="E126" s="66">
        <v>0.98655269999999995</v>
      </c>
      <c r="F126" s="66">
        <v>1.2126980000000001</v>
      </c>
      <c r="G126" s="66">
        <v>0.88576650000000001</v>
      </c>
      <c r="H126" s="66">
        <v>1.079218</v>
      </c>
      <c r="I126" s="14"/>
    </row>
    <row r="127" spans="3:9">
      <c r="C127" s="66">
        <v>1.131256</v>
      </c>
      <c r="D127" s="66">
        <v>0.95990030000000004</v>
      </c>
      <c r="E127" s="66">
        <v>1.227635</v>
      </c>
      <c r="F127" s="66">
        <v>1.03396</v>
      </c>
      <c r="G127" s="66">
        <v>1.2206710000000001</v>
      </c>
      <c r="H127" s="66">
        <v>1.1382110000000001</v>
      </c>
      <c r="I127" s="14"/>
    </row>
    <row r="128" spans="3:9">
      <c r="C128" s="66">
        <v>0.86998240000000004</v>
      </c>
      <c r="D128" s="66">
        <v>1.6198809999999999</v>
      </c>
      <c r="E128" s="66">
        <v>1.0235700000000001</v>
      </c>
      <c r="F128" s="66">
        <v>1.3455159999999999</v>
      </c>
      <c r="G128" s="66">
        <v>0.87291090000000005</v>
      </c>
      <c r="H128" s="66">
        <v>0.94961479999999998</v>
      </c>
      <c r="I128" s="14"/>
    </row>
    <row r="129" spans="3:9">
      <c r="C129" s="66">
        <v>0.98305299999999995</v>
      </c>
      <c r="D129" s="66">
        <v>0.71976039999999997</v>
      </c>
      <c r="E129" s="66">
        <v>1.3431280000000001</v>
      </c>
      <c r="F129" s="66">
        <v>1.3455159999999999</v>
      </c>
      <c r="G129" s="66">
        <v>0.87719599999999998</v>
      </c>
      <c r="H129" s="66">
        <v>0.73089000000000004</v>
      </c>
      <c r="I129" s="14"/>
    </row>
    <row r="130" spans="3:9">
      <c r="C130" s="66">
        <v>0.93311330000000003</v>
      </c>
      <c r="D130" s="66">
        <v>1.110795</v>
      </c>
      <c r="E130" s="66">
        <v>0.94724739999999996</v>
      </c>
      <c r="F130" s="66">
        <v>1.211535</v>
      </c>
      <c r="G130" s="66">
        <v>1.091621</v>
      </c>
      <c r="H130" s="66">
        <v>1.010778</v>
      </c>
      <c r="I130" s="14"/>
    </row>
    <row r="131" spans="3:9">
      <c r="C131" s="66">
        <v>0.75045079999999997</v>
      </c>
      <c r="D131" s="66">
        <v>0.90094209999999997</v>
      </c>
      <c r="E131" s="66">
        <v>0.82179290000000005</v>
      </c>
      <c r="F131" s="66">
        <v>0.78358260000000002</v>
      </c>
      <c r="G131" s="66">
        <v>2.274664</v>
      </c>
      <c r="H131" s="66">
        <v>1.060873</v>
      </c>
      <c r="I131" s="14"/>
    </row>
    <row r="132" spans="3:9">
      <c r="C132" s="66">
        <v>1.0434920000000001</v>
      </c>
      <c r="D132" s="66">
        <v>0.9121146</v>
      </c>
      <c r="E132" s="66">
        <v>2.6190739999999999</v>
      </c>
      <c r="F132" s="66">
        <v>0.88021689999999997</v>
      </c>
      <c r="G132" s="66">
        <v>1.84598</v>
      </c>
      <c r="H132" s="66">
        <v>1.4507220000000001</v>
      </c>
      <c r="I132" s="14"/>
    </row>
    <row r="133" spans="3:9">
      <c r="C133" s="66">
        <v>2.1632929999999999</v>
      </c>
      <c r="D133" s="66">
        <v>0.99934020000000001</v>
      </c>
      <c r="E133" s="66">
        <v>0.70441509999999996</v>
      </c>
      <c r="F133" s="66">
        <v>0.7101982</v>
      </c>
      <c r="G133" s="66">
        <v>1.6264460000000001</v>
      </c>
      <c r="H133" s="66">
        <v>0.89603290000000002</v>
      </c>
      <c r="I133" s="14"/>
    </row>
    <row r="134" spans="3:9">
      <c r="C134" s="66">
        <v>1.8811549999999999</v>
      </c>
      <c r="D134" s="66">
        <v>1.1207560000000001</v>
      </c>
      <c r="E134" s="66">
        <v>1.0060709999999999</v>
      </c>
      <c r="F134" s="66">
        <v>1.1740440000000001</v>
      </c>
      <c r="G134" s="66">
        <v>1.0874999999999999</v>
      </c>
      <c r="H134" s="66">
        <v>1.353124</v>
      </c>
      <c r="I134" s="14"/>
    </row>
    <row r="135" spans="3:9">
      <c r="C135" s="66">
        <v>1.7697000000000001</v>
      </c>
      <c r="D135" s="66">
        <v>0.95209319999999997</v>
      </c>
      <c r="E135" s="66">
        <v>0.85302199999999995</v>
      </c>
      <c r="F135" s="66">
        <v>1.281577</v>
      </c>
      <c r="G135" s="66">
        <v>2.3524569999999998</v>
      </c>
      <c r="H135" s="66">
        <v>1.1336539999999999</v>
      </c>
      <c r="I135" s="14"/>
    </row>
    <row r="136" spans="3:9">
      <c r="C136" s="66">
        <v>1.4102980000000001</v>
      </c>
      <c r="D136" s="66">
        <v>1.161408</v>
      </c>
      <c r="E136" s="66">
        <v>0.90053839999999996</v>
      </c>
      <c r="F136" s="66">
        <v>0.87280579999999996</v>
      </c>
      <c r="G136" s="66">
        <v>2.9583179999999998</v>
      </c>
      <c r="H136" s="66">
        <v>1.0190360000000001</v>
      </c>
      <c r="I136" s="14"/>
    </row>
    <row r="137" spans="3:9">
      <c r="C137" s="66">
        <v>1.0005520000000001</v>
      </c>
      <c r="D137" s="66">
        <v>1.3435319999999999</v>
      </c>
      <c r="E137" s="66">
        <v>0.87079010000000001</v>
      </c>
      <c r="F137" s="66">
        <v>0.89009830000000001</v>
      </c>
      <c r="G137" s="66">
        <v>2.2334610000000001</v>
      </c>
      <c r="H137" s="66">
        <v>1.0942350000000001</v>
      </c>
      <c r="I137" s="14"/>
    </row>
    <row r="138" spans="3:9">
      <c r="C138" s="66">
        <v>1.0928929999999999</v>
      </c>
      <c r="D138" s="66">
        <v>1.1293709999999999</v>
      </c>
      <c r="E138" s="66">
        <v>0.86930929999999995</v>
      </c>
      <c r="F138" s="66">
        <v>1.033088</v>
      </c>
      <c r="G138" s="66">
        <v>1.800821</v>
      </c>
      <c r="H138" s="66">
        <v>1.372133</v>
      </c>
      <c r="I138" s="14"/>
    </row>
    <row r="139" spans="3:9">
      <c r="C139" s="66">
        <v>1.762969</v>
      </c>
      <c r="D139" s="66">
        <v>0.90538419999999997</v>
      </c>
      <c r="E139" s="66">
        <v>1.040665</v>
      </c>
      <c r="F139" s="66">
        <v>1.0698529999999999</v>
      </c>
      <c r="G139" s="66">
        <v>1.767857</v>
      </c>
      <c r="H139" s="66">
        <v>1.1045419999999999</v>
      </c>
      <c r="I139" s="14"/>
    </row>
    <row r="140" spans="3:9">
      <c r="C140" s="66">
        <v>1.493754</v>
      </c>
      <c r="D140" s="66">
        <v>1.413932</v>
      </c>
      <c r="E140" s="66">
        <v>0.84831049999999997</v>
      </c>
      <c r="F140" s="66">
        <v>0.74928810000000001</v>
      </c>
      <c r="G140" s="66">
        <v>1.6355109999999999</v>
      </c>
      <c r="H140" s="66">
        <v>1.002672</v>
      </c>
      <c r="I140" s="14"/>
    </row>
    <row r="141" spans="3:9">
      <c r="C141" s="66">
        <v>0.84346469999999996</v>
      </c>
      <c r="D141" s="66">
        <v>0.69768479999999999</v>
      </c>
      <c r="E141" s="66">
        <v>0.99247560000000001</v>
      </c>
      <c r="F141" s="66">
        <v>1.103712</v>
      </c>
      <c r="G141" s="66">
        <v>1.985414</v>
      </c>
      <c r="H141" s="66">
        <v>0.93825429999999999</v>
      </c>
      <c r="I141" s="14"/>
    </row>
    <row r="142" spans="3:9">
      <c r="C142" s="66">
        <v>0.81021670000000001</v>
      </c>
      <c r="D142" s="66">
        <v>1.7153179999999999</v>
      </c>
      <c r="E142" s="66">
        <v>0.9845334</v>
      </c>
      <c r="F142" s="66">
        <v>2.0154179999999999</v>
      </c>
      <c r="G142" s="66">
        <v>2.7058209999999998</v>
      </c>
      <c r="H142" s="66">
        <v>0.94304589999999999</v>
      </c>
      <c r="I142" s="14"/>
    </row>
    <row r="143" spans="3:9">
      <c r="C143" s="66">
        <v>0.92140250000000001</v>
      </c>
      <c r="D143" s="66">
        <v>5.9916689999999999</v>
      </c>
      <c r="E143" s="66">
        <v>0.73456719999999998</v>
      </c>
      <c r="F143" s="66">
        <v>1.2254849999999999</v>
      </c>
      <c r="G143" s="66">
        <v>2.4904069999999998</v>
      </c>
      <c r="H143" s="66">
        <v>1.189595</v>
      </c>
      <c r="I143" s="14"/>
    </row>
    <row r="144" spans="3:9">
      <c r="C144" s="66">
        <v>0.92140250000000001</v>
      </c>
      <c r="D144" s="66">
        <v>1.1849639999999999</v>
      </c>
      <c r="E144" s="66">
        <v>0.8703864</v>
      </c>
      <c r="F144" s="66">
        <v>1.6673880000000001</v>
      </c>
      <c r="G144" s="66">
        <v>2.2184620000000002</v>
      </c>
      <c r="H144" s="66">
        <v>1.1326590000000001</v>
      </c>
      <c r="I144" s="14"/>
    </row>
    <row r="145" spans="3:9">
      <c r="C145" s="66">
        <v>1.147543</v>
      </c>
      <c r="D145" s="66">
        <v>0.93419039999999998</v>
      </c>
      <c r="E145" s="66">
        <v>0.78383369999999997</v>
      </c>
      <c r="F145" s="66">
        <v>4.2786999999999997</v>
      </c>
      <c r="G145" s="66">
        <v>2.3339979999999998</v>
      </c>
      <c r="H145" s="66">
        <v>0.9590263</v>
      </c>
      <c r="I145" s="14"/>
    </row>
    <row r="146" spans="3:9">
      <c r="C146" s="66">
        <v>1.362646</v>
      </c>
      <c r="D146" s="66">
        <v>6.7924490000000004</v>
      </c>
      <c r="E146" s="66">
        <v>0.60938199999999998</v>
      </c>
      <c r="F146" s="66">
        <v>0.98440780000000006</v>
      </c>
      <c r="G146" s="66">
        <v>1.816808</v>
      </c>
      <c r="H146" s="66">
        <v>1.118171</v>
      </c>
      <c r="I146" s="14"/>
    </row>
    <row r="147" spans="3:9">
      <c r="C147" s="66">
        <v>1.2534799999999999</v>
      </c>
      <c r="D147" s="66">
        <v>1.3315520000000001</v>
      </c>
      <c r="E147" s="66">
        <v>0.8759053</v>
      </c>
      <c r="F147" s="66">
        <v>1.401607</v>
      </c>
      <c r="G147" s="66">
        <v>2.3229549999999999</v>
      </c>
      <c r="H147" s="66">
        <v>1.257199</v>
      </c>
      <c r="I147" s="14"/>
    </row>
    <row r="148" spans="3:9">
      <c r="C148" s="66">
        <v>1.115507</v>
      </c>
      <c r="D148" s="66">
        <v>1.6076319999999999</v>
      </c>
      <c r="E148" s="66">
        <v>0.75368139999999995</v>
      </c>
      <c r="F148" s="66">
        <v>1.2487360000000001</v>
      </c>
      <c r="G148" s="66">
        <v>1.584913</v>
      </c>
      <c r="H148" s="66">
        <v>1.092562</v>
      </c>
      <c r="I148" s="14"/>
    </row>
    <row r="149" spans="3:9">
      <c r="C149" s="66">
        <v>1.2572490000000001</v>
      </c>
      <c r="D149" s="66">
        <v>1.6818010000000001</v>
      </c>
      <c r="E149" s="66">
        <v>0.80415950000000003</v>
      </c>
      <c r="F149" s="66">
        <v>4.3023860000000003</v>
      </c>
      <c r="G149" s="66">
        <v>1.24803</v>
      </c>
      <c r="H149" s="66">
        <v>0.91361769999999998</v>
      </c>
      <c r="I149" s="14"/>
    </row>
    <row r="150" spans="3:9">
      <c r="C150" s="66">
        <v>1.154139</v>
      </c>
      <c r="D150" s="66">
        <v>1.3466279999999999</v>
      </c>
      <c r="E150" s="66">
        <v>0.86648270000000005</v>
      </c>
      <c r="F150" s="66">
        <v>1.054014</v>
      </c>
      <c r="G150" s="66">
        <v>1.4444900000000001</v>
      </c>
      <c r="H150" s="66">
        <v>1.0153289999999999</v>
      </c>
      <c r="I150" s="14"/>
    </row>
    <row r="151" spans="3:9">
      <c r="C151" s="66">
        <v>1.403702</v>
      </c>
      <c r="D151" s="66">
        <v>1.3833759999999999</v>
      </c>
      <c r="E151" s="66">
        <v>0.64195729999999995</v>
      </c>
      <c r="F151" s="66">
        <v>1.217203</v>
      </c>
      <c r="G151" s="66">
        <v>1.003609</v>
      </c>
      <c r="H151" s="66">
        <v>0.87342690000000001</v>
      </c>
      <c r="I151" s="14"/>
    </row>
    <row r="152" spans="3:9">
      <c r="C152" s="66">
        <v>0.95465080000000002</v>
      </c>
      <c r="D152" s="66">
        <v>1.488235</v>
      </c>
      <c r="E152" s="66">
        <v>0.85759839999999998</v>
      </c>
      <c r="F152" s="66">
        <v>0.91204079999999998</v>
      </c>
      <c r="G152" s="66">
        <v>0.73100500000000002</v>
      </c>
      <c r="H152" s="66">
        <v>0.87331409999999998</v>
      </c>
      <c r="I152" s="14"/>
    </row>
    <row r="153" spans="3:9">
      <c r="C153" s="66">
        <v>0.94159380000000004</v>
      </c>
      <c r="D153" s="66">
        <v>1.4387000000000001</v>
      </c>
      <c r="E153" s="66">
        <v>0.81640869999999999</v>
      </c>
      <c r="F153" s="66">
        <v>0.99457989999999996</v>
      </c>
      <c r="G153" s="66">
        <v>0.57657309999999995</v>
      </c>
      <c r="H153" s="66">
        <v>1.0850550000000001</v>
      </c>
      <c r="I153" s="14"/>
    </row>
    <row r="154" spans="3:9">
      <c r="C154" s="66">
        <v>1.3634539999999999</v>
      </c>
      <c r="D154" s="66">
        <v>1.3965669999999999</v>
      </c>
      <c r="E154" s="66">
        <v>0.79406379999999999</v>
      </c>
      <c r="F154" s="66">
        <v>1.2607969999999999</v>
      </c>
      <c r="G154" s="66">
        <v>0.80665500000000001</v>
      </c>
      <c r="H154" s="66">
        <v>0.69717200000000001</v>
      </c>
      <c r="I154" s="14"/>
    </row>
    <row r="155" spans="3:9">
      <c r="C155" s="66">
        <v>1.1315249999999999</v>
      </c>
      <c r="D155" s="66">
        <v>1.223328</v>
      </c>
      <c r="E155" s="66">
        <v>0.95895819999999998</v>
      </c>
      <c r="F155" s="66">
        <v>1.713017</v>
      </c>
      <c r="G155" s="66">
        <v>0.48444130000000002</v>
      </c>
      <c r="H155" s="66">
        <v>0.87213870000000004</v>
      </c>
      <c r="I155" s="14"/>
    </row>
    <row r="156" spans="3:9">
      <c r="C156" s="66">
        <v>0.95195850000000004</v>
      </c>
      <c r="D156" s="66">
        <v>1.6241890000000001</v>
      </c>
      <c r="E156" s="66">
        <v>1.1451199999999999</v>
      </c>
      <c r="F156" s="66">
        <v>1.7682370000000001</v>
      </c>
      <c r="G156" s="66">
        <v>0.2009591</v>
      </c>
      <c r="H156" s="66">
        <v>0.87080469999999999</v>
      </c>
      <c r="I156" s="14"/>
    </row>
    <row r="157" spans="3:9">
      <c r="C157" s="66">
        <v>1.3716649999999999</v>
      </c>
      <c r="D157" s="66">
        <v>1.459025</v>
      </c>
      <c r="E157" s="66">
        <v>1.08697</v>
      </c>
      <c r="F157" s="66">
        <v>1.0487820000000001</v>
      </c>
      <c r="G157" s="66">
        <v>0.53075439999999996</v>
      </c>
      <c r="H157" s="66">
        <v>1.245533</v>
      </c>
      <c r="I157" s="14"/>
    </row>
    <row r="158" spans="3:9">
      <c r="C158" s="66">
        <v>0.82852320000000002</v>
      </c>
      <c r="D158" s="66">
        <v>1.9973209999999999</v>
      </c>
      <c r="E158" s="66">
        <v>1.078894</v>
      </c>
      <c r="F158" s="66">
        <v>1.2711140000000001</v>
      </c>
      <c r="G158" s="66">
        <v>0.54871910000000002</v>
      </c>
      <c r="H158" s="66">
        <v>1.1001529999999999</v>
      </c>
      <c r="I158" s="14"/>
    </row>
    <row r="159" spans="3:9">
      <c r="C159" s="66">
        <v>1.098411</v>
      </c>
      <c r="D159" s="66">
        <v>0.94495879999999999</v>
      </c>
      <c r="E159" s="66">
        <v>0.96232320000000005</v>
      </c>
      <c r="F159" s="66">
        <v>1.1459980000000001</v>
      </c>
      <c r="G159" s="66">
        <v>0.55992690000000001</v>
      </c>
      <c r="H159" s="66">
        <v>1.3588169999999999</v>
      </c>
      <c r="I159" s="14"/>
    </row>
    <row r="160" spans="3:9">
      <c r="C160" s="66">
        <v>0.89690409999999998</v>
      </c>
      <c r="D160" s="66">
        <v>1.384722</v>
      </c>
      <c r="E160" s="66">
        <v>1.817755</v>
      </c>
      <c r="F160" s="66">
        <v>1.3578669999999999</v>
      </c>
      <c r="G160" s="66">
        <v>0.68683430000000001</v>
      </c>
      <c r="H160" s="66">
        <v>1.330835</v>
      </c>
      <c r="I160" s="14"/>
    </row>
    <row r="161" spans="3:9">
      <c r="C161" s="66">
        <v>0.52417550000000002</v>
      </c>
      <c r="D161" s="66">
        <v>1.2165969999999999</v>
      </c>
      <c r="E161" s="66">
        <v>0.87294389999999999</v>
      </c>
      <c r="F161" s="66">
        <v>1.3149999999999999</v>
      </c>
      <c r="G161" s="66">
        <v>0.70034920000000001</v>
      </c>
      <c r="H161" s="66">
        <v>1.269536</v>
      </c>
      <c r="I161" s="14"/>
    </row>
    <row r="162" spans="3:9">
      <c r="C162" s="66">
        <v>0.40127859999999999</v>
      </c>
      <c r="D162" s="66">
        <v>1.428739</v>
      </c>
      <c r="E162" s="66">
        <v>0.95384310000000005</v>
      </c>
      <c r="F162" s="66">
        <v>1.1092329999999999</v>
      </c>
      <c r="G162" s="66">
        <v>0.83483850000000004</v>
      </c>
      <c r="H162" s="66">
        <v>1.093124</v>
      </c>
      <c r="I162" s="14"/>
    </row>
    <row r="163" spans="3:9">
      <c r="C163" s="66">
        <v>0.36668450000000002</v>
      </c>
      <c r="D163" s="66">
        <v>1.055472</v>
      </c>
      <c r="E163" s="66">
        <v>0.94078609999999996</v>
      </c>
      <c r="F163" s="66">
        <v>0.9675511</v>
      </c>
      <c r="G163" s="66">
        <v>0.74188290000000001</v>
      </c>
      <c r="H163" s="66">
        <v>1.4592849999999999</v>
      </c>
      <c r="I163" s="14"/>
    </row>
    <row r="164" spans="3:9">
      <c r="C164" s="66">
        <v>0.33572479999999999</v>
      </c>
      <c r="D164" s="66">
        <v>2.027339</v>
      </c>
      <c r="E164" s="66">
        <v>0.81519719999999996</v>
      </c>
      <c r="F164" s="66">
        <v>1.695144</v>
      </c>
      <c r="G164" s="66">
        <v>0.8940072</v>
      </c>
      <c r="H164" s="66">
        <v>1.0386059999999999</v>
      </c>
      <c r="I164" s="14"/>
    </row>
    <row r="165" spans="3:9">
      <c r="C165" s="66">
        <v>0.66309070000000003</v>
      </c>
      <c r="D165" s="66">
        <v>3.2004429999999999</v>
      </c>
      <c r="E165" s="66">
        <v>0.79608299999999999</v>
      </c>
      <c r="F165" s="66">
        <v>1.728275</v>
      </c>
      <c r="G165" s="66">
        <v>0.64596019999999998</v>
      </c>
      <c r="H165" s="66">
        <v>1.0670630000000001</v>
      </c>
      <c r="I165" s="14"/>
    </row>
    <row r="166" spans="3:9">
      <c r="C166" s="66">
        <v>0.69055040000000001</v>
      </c>
      <c r="D166" s="66">
        <v>1.059779</v>
      </c>
      <c r="E166" s="66">
        <v>0.83067709999999995</v>
      </c>
      <c r="F166" s="66">
        <v>1.077555</v>
      </c>
      <c r="G166" s="66">
        <v>0.45197270000000001</v>
      </c>
      <c r="H166" s="66">
        <v>1.618045</v>
      </c>
      <c r="I166" s="14"/>
    </row>
    <row r="167" spans="3:9">
      <c r="C167" s="66">
        <v>0.6360344</v>
      </c>
      <c r="D167" s="66">
        <v>1.4784090000000001</v>
      </c>
      <c r="E167" s="66">
        <v>0.94347829999999999</v>
      </c>
      <c r="F167" s="66">
        <v>1.6891860000000001</v>
      </c>
      <c r="G167" s="66">
        <v>1.4388860000000001</v>
      </c>
      <c r="H167" s="66">
        <v>0.72922279999999995</v>
      </c>
      <c r="I167" s="14"/>
    </row>
    <row r="168" spans="3:9">
      <c r="C168" s="66">
        <v>0.46306380000000003</v>
      </c>
      <c r="D168" s="66"/>
      <c r="E168" s="66">
        <v>0.70993410000000001</v>
      </c>
      <c r="F168" s="66">
        <v>2.646957</v>
      </c>
      <c r="G168" s="66">
        <v>0.83895900000000001</v>
      </c>
      <c r="H168" s="66">
        <v>1.087089</v>
      </c>
      <c r="I168" s="14"/>
    </row>
    <row r="169" spans="3:9">
      <c r="C169" s="66">
        <v>0.69580030000000004</v>
      </c>
      <c r="D169" s="66"/>
      <c r="E169" s="66">
        <v>1.538848</v>
      </c>
      <c r="F169" s="66">
        <v>1.063895</v>
      </c>
      <c r="G169" s="66">
        <v>0.84439770000000003</v>
      </c>
      <c r="H169" s="66">
        <v>1.2248969999999999</v>
      </c>
      <c r="I169" s="14"/>
    </row>
    <row r="170" spans="3:9">
      <c r="C170" s="66">
        <v>0.55540429999999996</v>
      </c>
      <c r="D170" s="66"/>
      <c r="E170" s="66">
        <v>0.98480279999999998</v>
      </c>
      <c r="F170" s="66">
        <v>1.2270840000000001</v>
      </c>
      <c r="G170" s="66">
        <v>0.57789159999999995</v>
      </c>
      <c r="H170" s="66">
        <v>1.277131</v>
      </c>
      <c r="I170" s="14"/>
    </row>
    <row r="171" spans="3:9">
      <c r="C171" s="66">
        <v>0.54005910000000001</v>
      </c>
      <c r="D171" s="66"/>
      <c r="E171" s="66">
        <v>2.7766989999999998</v>
      </c>
      <c r="F171" s="66">
        <v>1.3674580000000001</v>
      </c>
      <c r="G171" s="66">
        <v>0.55613610000000002</v>
      </c>
      <c r="H171" s="66">
        <v>0.51163800000000004</v>
      </c>
      <c r="I171" s="14"/>
    </row>
    <row r="172" spans="3:9">
      <c r="C172" s="66">
        <v>0.42079689999999997</v>
      </c>
      <c r="D172" s="66"/>
      <c r="E172" s="66">
        <v>1.997994</v>
      </c>
      <c r="F172" s="66">
        <v>1.077555</v>
      </c>
      <c r="G172" s="66">
        <v>0.60475619999999997</v>
      </c>
      <c r="H172" s="66">
        <v>0.69198380000000004</v>
      </c>
      <c r="I172" s="14"/>
    </row>
    <row r="173" spans="3:9">
      <c r="C173" s="66">
        <v>0.57088419999999995</v>
      </c>
      <c r="D173" s="66"/>
      <c r="E173" s="66">
        <v>3.2692290000000002</v>
      </c>
      <c r="F173" s="66">
        <v>1.3443529999999999</v>
      </c>
      <c r="G173" s="66">
        <v>0.63969710000000002</v>
      </c>
      <c r="H173" s="66">
        <v>0.48996220000000001</v>
      </c>
      <c r="I173" s="14"/>
    </row>
    <row r="174" spans="3:9">
      <c r="C174" s="66">
        <v>0.44098789999999999</v>
      </c>
      <c r="D174" s="66"/>
      <c r="E174" s="66">
        <v>2.1920980000000001</v>
      </c>
      <c r="F174" s="66">
        <v>1.425584</v>
      </c>
      <c r="G174" s="66">
        <v>0.3390743</v>
      </c>
      <c r="H174" s="66">
        <v>0.50535450000000004</v>
      </c>
      <c r="I174" s="14"/>
    </row>
    <row r="175" spans="3:9">
      <c r="C175" s="66">
        <v>0.34124369999999998</v>
      </c>
      <c r="D175" s="66"/>
      <c r="E175" s="66">
        <v>2.4837929999999999</v>
      </c>
      <c r="F175" s="66">
        <v>1.3479859999999999</v>
      </c>
      <c r="G175" s="66">
        <v>0.52284339999999996</v>
      </c>
      <c r="H175" s="66">
        <v>0.46500900000000001</v>
      </c>
      <c r="I175" s="14"/>
    </row>
    <row r="176" spans="3:9">
      <c r="C176" s="66">
        <v>0.44610309999999997</v>
      </c>
      <c r="D176" s="66"/>
      <c r="E176" s="66">
        <v>1.2973619999999999</v>
      </c>
      <c r="F176" s="66">
        <v>1.5668310000000001</v>
      </c>
      <c r="G176" s="66">
        <v>0.76231990000000005</v>
      </c>
      <c r="H176" s="66">
        <v>0.90094459999999998</v>
      </c>
      <c r="I176" s="14"/>
    </row>
    <row r="177" spans="3:9">
      <c r="C177" s="66">
        <v>0.29238120000000001</v>
      </c>
      <c r="D177" s="66"/>
      <c r="E177" s="66">
        <v>2.0967959999999999</v>
      </c>
      <c r="F177" s="66">
        <v>1.191918</v>
      </c>
      <c r="G177" s="66">
        <v>0.89746809999999999</v>
      </c>
      <c r="H177" s="66">
        <v>0.76973639999999999</v>
      </c>
      <c r="I177" s="14"/>
    </row>
    <row r="178" spans="3:9">
      <c r="C178" s="66">
        <v>0.45552569999999998</v>
      </c>
      <c r="D178" s="66"/>
      <c r="E178" s="66">
        <v>2.8331</v>
      </c>
      <c r="F178" s="66">
        <v>1.5559320000000001</v>
      </c>
      <c r="G178" s="66">
        <v>0.51196549999999996</v>
      </c>
      <c r="H178" s="66">
        <v>0.95186789999999999</v>
      </c>
      <c r="I178" s="14"/>
    </row>
    <row r="179" spans="3:9">
      <c r="C179" s="66">
        <v>0.45835229999999999</v>
      </c>
      <c r="D179" s="66"/>
      <c r="E179" s="66">
        <v>2.4738319999999998</v>
      </c>
      <c r="F179" s="66">
        <v>1.5443070000000001</v>
      </c>
      <c r="G179" s="66">
        <v>0.57327669999999997</v>
      </c>
      <c r="H179" s="66">
        <v>0.95442190000000005</v>
      </c>
      <c r="I179" s="14"/>
    </row>
    <row r="180" spans="3:9">
      <c r="C180" s="66">
        <v>0.63468829999999998</v>
      </c>
      <c r="D180" s="66"/>
      <c r="E180" s="66">
        <v>6.2021949999999997</v>
      </c>
      <c r="F180" s="66">
        <v>1.28274</v>
      </c>
      <c r="G180" s="66">
        <v>0.57327669999999997</v>
      </c>
      <c r="H180" s="66">
        <v>0.86814829999999998</v>
      </c>
      <c r="I180" s="14"/>
    </row>
    <row r="181" spans="3:9">
      <c r="C181" s="66"/>
      <c r="D181" s="66"/>
      <c r="E181" s="66">
        <v>2.0214159999999999</v>
      </c>
      <c r="F181" s="66">
        <v>1.4372100000000001</v>
      </c>
      <c r="G181" s="66">
        <v>0.70611789999999997</v>
      </c>
      <c r="H181" s="66">
        <v>0.70821219999999996</v>
      </c>
      <c r="I181" s="14"/>
    </row>
    <row r="182" spans="3:9">
      <c r="C182" s="66"/>
      <c r="D182" s="66"/>
      <c r="E182" s="66">
        <v>2.5283479999999998</v>
      </c>
      <c r="F182" s="66">
        <v>1.674364</v>
      </c>
      <c r="G182" s="66">
        <v>0.70611789999999997</v>
      </c>
      <c r="H182" s="66">
        <v>0.74270380000000003</v>
      </c>
      <c r="I182" s="14"/>
    </row>
    <row r="183" spans="3:9">
      <c r="C183" s="66"/>
      <c r="D183" s="66"/>
      <c r="E183" s="66">
        <v>2.9310939999999999</v>
      </c>
      <c r="F183" s="66">
        <v>1.0896159999999999</v>
      </c>
      <c r="G183" s="66">
        <v>0.77880139999999998</v>
      </c>
      <c r="H183" s="66">
        <v>1.142091</v>
      </c>
      <c r="I183" s="14"/>
    </row>
    <row r="184" spans="3:9">
      <c r="C184" s="66"/>
      <c r="D184" s="66"/>
      <c r="E184" s="66">
        <v>3.697012</v>
      </c>
      <c r="F184" s="66">
        <v>1.215314</v>
      </c>
      <c r="G184" s="66">
        <v>0.49976920000000002</v>
      </c>
      <c r="H184" s="66">
        <v>0.80144780000000004</v>
      </c>
      <c r="I184" s="14"/>
    </row>
    <row r="185" spans="3:9">
      <c r="C185" s="66"/>
      <c r="D185" s="66"/>
      <c r="E185" s="66">
        <v>2.9558620000000002</v>
      </c>
      <c r="F185" s="66">
        <v>1.384169</v>
      </c>
      <c r="G185" s="66">
        <v>0.67348439999999998</v>
      </c>
      <c r="H185" s="66">
        <v>0.69345290000000004</v>
      </c>
      <c r="I185" s="14"/>
    </row>
    <row r="186" spans="3:9">
      <c r="C186" s="66"/>
      <c r="D186" s="66"/>
      <c r="E186" s="66">
        <v>4.3933369999999998</v>
      </c>
      <c r="F186" s="66">
        <v>1.479932</v>
      </c>
      <c r="G186" s="66">
        <v>0.40714289999999997</v>
      </c>
      <c r="H186" s="66">
        <v>0.91581670000000004</v>
      </c>
      <c r="I186" s="14"/>
    </row>
    <row r="187" spans="3:9">
      <c r="C187" s="66"/>
      <c r="D187" s="66"/>
      <c r="E187" s="66">
        <v>3.783833</v>
      </c>
      <c r="F187" s="66">
        <v>1.2388539999999999</v>
      </c>
      <c r="G187" s="66">
        <v>0.79759020000000003</v>
      </c>
      <c r="H187" s="66">
        <v>0.84009829999999996</v>
      </c>
      <c r="I187" s="14"/>
    </row>
    <row r="188" spans="3:9">
      <c r="C188" s="66"/>
      <c r="D188" s="66"/>
      <c r="E188" s="66">
        <v>3.2462110000000002</v>
      </c>
      <c r="F188" s="66">
        <v>1.1326290000000001</v>
      </c>
      <c r="G188" s="66">
        <v>0.50372479999999997</v>
      </c>
      <c r="H188" s="66">
        <v>1.0102279999999999</v>
      </c>
      <c r="I188" s="14"/>
    </row>
    <row r="189" spans="3:9">
      <c r="C189" s="66"/>
      <c r="D189" s="66"/>
      <c r="E189" s="66">
        <v>3.8193709999999998</v>
      </c>
      <c r="F189" s="66">
        <v>0.99516110000000002</v>
      </c>
      <c r="G189" s="66">
        <v>0.43417250000000002</v>
      </c>
      <c r="H189" s="66">
        <v>0.95444479999999998</v>
      </c>
      <c r="I189" s="14"/>
    </row>
    <row r="190" spans="3:9">
      <c r="C190" s="66"/>
      <c r="D190" s="66"/>
      <c r="E190" s="66">
        <v>3.6171890000000002</v>
      </c>
      <c r="F190" s="66">
        <v>0.97772320000000001</v>
      </c>
      <c r="G190" s="66">
        <v>0.71979760000000004</v>
      </c>
      <c r="H190" s="66">
        <v>0.83573609999999998</v>
      </c>
      <c r="I190" s="14"/>
    </row>
    <row r="191" spans="3:9">
      <c r="C191" s="66"/>
      <c r="D191" s="66"/>
      <c r="E191" s="66">
        <v>0.93042139999999995</v>
      </c>
      <c r="F191" s="66">
        <v>0.98673299999999997</v>
      </c>
      <c r="G191" s="66">
        <v>0.70348069999999996</v>
      </c>
      <c r="H191" s="66">
        <v>0.73753740000000001</v>
      </c>
      <c r="I191" s="14"/>
    </row>
    <row r="192" spans="3:9">
      <c r="C192" s="66"/>
      <c r="D192" s="66"/>
      <c r="E192" s="66">
        <v>0.90336499999999997</v>
      </c>
      <c r="F192" s="66">
        <v>0.78619819999999996</v>
      </c>
      <c r="G192" s="66">
        <v>1.1273850000000001</v>
      </c>
      <c r="H192" s="66">
        <v>0.80041799999999996</v>
      </c>
      <c r="I192" s="14"/>
    </row>
    <row r="193" spans="3:9">
      <c r="C193" s="66"/>
      <c r="D193" s="66"/>
      <c r="E193" s="66">
        <v>1.2039439999999999</v>
      </c>
      <c r="F193" s="66">
        <v>1.005042</v>
      </c>
      <c r="G193" s="66">
        <v>0.77286809999999995</v>
      </c>
      <c r="H193" s="66">
        <v>0.63858340000000002</v>
      </c>
      <c r="I193" s="14"/>
    </row>
    <row r="194" spans="3:9">
      <c r="C194" s="66"/>
      <c r="D194" s="66"/>
      <c r="E194" s="66">
        <v>0.88707769999999997</v>
      </c>
      <c r="F194" s="66">
        <v>0.89896259999999995</v>
      </c>
      <c r="G194" s="66">
        <v>0.6609583</v>
      </c>
      <c r="H194" s="66">
        <v>0.72171600000000002</v>
      </c>
      <c r="I194" s="14"/>
    </row>
    <row r="195" spans="3:9">
      <c r="C195" s="66"/>
      <c r="D195" s="66"/>
      <c r="E195" s="66">
        <v>0.67883959999999999</v>
      </c>
      <c r="F195" s="66">
        <v>1.0843849999999999</v>
      </c>
      <c r="G195" s="66">
        <v>0.76149579999999994</v>
      </c>
      <c r="H195" s="66">
        <v>0.64540960000000003</v>
      </c>
      <c r="I195" s="14"/>
    </row>
    <row r="196" spans="3:9">
      <c r="C196" s="66"/>
      <c r="D196" s="66"/>
      <c r="E196" s="66">
        <v>0.76983429999999997</v>
      </c>
      <c r="F196" s="66">
        <v>0.95679780000000003</v>
      </c>
      <c r="G196" s="66">
        <v>0.73561980000000005</v>
      </c>
      <c r="H196" s="66">
        <v>0.72456379999999998</v>
      </c>
      <c r="I196" s="14"/>
    </row>
    <row r="197" spans="3:9">
      <c r="C197" s="66"/>
      <c r="D197" s="66"/>
      <c r="E197" s="66">
        <v>1.02532</v>
      </c>
      <c r="F197" s="66">
        <v>0.95999500000000004</v>
      </c>
      <c r="G197" s="66">
        <v>0.57113420000000004</v>
      </c>
      <c r="H197" s="66">
        <v>0.70720470000000002</v>
      </c>
      <c r="I197" s="14"/>
    </row>
    <row r="198" spans="3:9">
      <c r="C198" s="66"/>
      <c r="D198" s="66"/>
      <c r="E198" s="66">
        <v>0.92086409999999996</v>
      </c>
      <c r="F198" s="66">
        <v>1.309768</v>
      </c>
      <c r="G198" s="66">
        <v>0.52300800000000003</v>
      </c>
      <c r="H198" s="66">
        <v>0.76644619999999997</v>
      </c>
      <c r="I198" s="14"/>
    </row>
    <row r="199" spans="3:9">
      <c r="C199" s="66"/>
      <c r="D199" s="66"/>
      <c r="E199" s="66">
        <v>0.83929189999999998</v>
      </c>
      <c r="F199" s="66">
        <v>1.064622</v>
      </c>
      <c r="G199" s="66">
        <v>0.59091199999999999</v>
      </c>
      <c r="H199" s="66">
        <v>0.90920409999999996</v>
      </c>
      <c r="I199" s="14"/>
    </row>
    <row r="200" spans="3:9">
      <c r="C200" s="66"/>
      <c r="D200" s="66"/>
      <c r="E200" s="66">
        <v>0.81708170000000002</v>
      </c>
      <c r="F200" s="66">
        <v>1.2840469999999999</v>
      </c>
      <c r="G200" s="66">
        <v>0.57212320000000005</v>
      </c>
      <c r="H200" s="66">
        <v>0.78699209999999997</v>
      </c>
      <c r="I200" s="14"/>
    </row>
    <row r="201" spans="3:9">
      <c r="C201" s="66"/>
      <c r="D201" s="66"/>
      <c r="E201" s="66">
        <v>0.8092743</v>
      </c>
      <c r="F201" s="66">
        <v>0.88036230000000004</v>
      </c>
      <c r="G201" s="66">
        <v>0.71996249999999995</v>
      </c>
      <c r="H201" s="66">
        <v>1.0459719999999999</v>
      </c>
      <c r="I201" s="14"/>
    </row>
    <row r="202" spans="3:9">
      <c r="C202" s="66"/>
      <c r="D202" s="66"/>
      <c r="E202" s="66">
        <v>0.85423340000000003</v>
      </c>
      <c r="F202" s="66">
        <v>1.05474</v>
      </c>
      <c r="G202" s="66">
        <v>0.40846130000000003</v>
      </c>
      <c r="H202" s="66">
        <v>0.93614629999999999</v>
      </c>
      <c r="I202" s="14"/>
    </row>
    <row r="203" spans="3:9">
      <c r="C203" s="66"/>
      <c r="D203" s="66"/>
      <c r="E203" s="66">
        <v>0.6504375</v>
      </c>
      <c r="F203" s="66">
        <v>0.78968550000000004</v>
      </c>
      <c r="G203" s="66">
        <v>0.38060769999999999</v>
      </c>
      <c r="H203" s="66">
        <v>1.4016010000000001</v>
      </c>
      <c r="I203" s="14"/>
    </row>
    <row r="204" spans="3:9">
      <c r="C204" s="66"/>
      <c r="D204" s="66"/>
      <c r="E204" s="66">
        <v>0.69216599999999995</v>
      </c>
      <c r="F204" s="66">
        <v>1.346824</v>
      </c>
      <c r="G204" s="66">
        <v>0.62305080000000002</v>
      </c>
      <c r="H204" s="66">
        <v>1.0219910000000001</v>
      </c>
      <c r="I204" s="14"/>
    </row>
    <row r="205" spans="3:9">
      <c r="C205" s="66"/>
      <c r="D205" s="66"/>
      <c r="E205" s="66">
        <v>0.72433720000000001</v>
      </c>
      <c r="F205" s="66">
        <v>1.749201</v>
      </c>
      <c r="G205" s="66">
        <v>0.62305080000000002</v>
      </c>
      <c r="H205" s="66">
        <v>0.79605590000000004</v>
      </c>
      <c r="I205" s="14"/>
    </row>
    <row r="206" spans="3:9">
      <c r="C206" s="66"/>
      <c r="D206" s="66"/>
      <c r="E206" s="66">
        <v>0.74291300000000005</v>
      </c>
      <c r="F206" s="66">
        <v>1.1949689999999999</v>
      </c>
      <c r="G206" s="66">
        <v>0.657003</v>
      </c>
      <c r="H206" s="66">
        <v>0.74831879999999995</v>
      </c>
      <c r="I206" s="14"/>
    </row>
    <row r="207" spans="3:9">
      <c r="C207" s="66"/>
      <c r="D207" s="66"/>
      <c r="E207" s="66">
        <v>0.86554059999999999</v>
      </c>
      <c r="F207" s="66">
        <v>1.4656910000000001</v>
      </c>
      <c r="G207" s="66">
        <v>0.657003</v>
      </c>
      <c r="H207" s="66">
        <v>0.76269439999999999</v>
      </c>
      <c r="I207" s="14"/>
    </row>
    <row r="208" spans="3:9">
      <c r="C208" s="66"/>
      <c r="D208" s="66"/>
      <c r="E208" s="66">
        <v>0.88223189999999996</v>
      </c>
      <c r="F208" s="66">
        <v>1.4656910000000001</v>
      </c>
      <c r="G208" s="66">
        <v>0.50998750000000004</v>
      </c>
      <c r="H208" s="66">
        <v>0.86056299999999997</v>
      </c>
      <c r="I208" s="14"/>
    </row>
    <row r="209" spans="3:9">
      <c r="C209" s="66"/>
      <c r="D209" s="66"/>
      <c r="E209" s="66">
        <v>0.81277429999999995</v>
      </c>
      <c r="F209" s="66">
        <v>1.350892</v>
      </c>
      <c r="G209" s="66">
        <v>0.695075</v>
      </c>
      <c r="H209" s="66">
        <v>0.99231340000000001</v>
      </c>
      <c r="I209" s="14"/>
    </row>
    <row r="210" spans="3:9">
      <c r="C210" s="66"/>
      <c r="D210" s="66"/>
      <c r="E210" s="66">
        <v>0.93163280000000004</v>
      </c>
      <c r="F210" s="66">
        <v>1.288116</v>
      </c>
      <c r="G210" s="66">
        <v>0.4523025</v>
      </c>
      <c r="H210" s="66">
        <v>0.79210029999999998</v>
      </c>
      <c r="I210" s="14"/>
    </row>
    <row r="211" spans="3:9">
      <c r="C211" s="66"/>
      <c r="D211" s="66"/>
      <c r="E211" s="66"/>
      <c r="F211" s="66">
        <v>1.3202309999999999</v>
      </c>
      <c r="G211" s="66">
        <v>1.57359</v>
      </c>
      <c r="H211" s="66">
        <v>0.7805474</v>
      </c>
      <c r="I211" s="14"/>
    </row>
    <row r="212" spans="3:9">
      <c r="C212" s="66"/>
      <c r="D212" s="66"/>
      <c r="E212" s="66"/>
      <c r="F212" s="66">
        <v>0.87033559999999999</v>
      </c>
      <c r="G212" s="66">
        <v>1.54722</v>
      </c>
      <c r="H212" s="66">
        <v>0.69413760000000002</v>
      </c>
      <c r="I212" s="14"/>
    </row>
    <row r="213" spans="3:9">
      <c r="C213" s="66"/>
      <c r="D213" s="66"/>
      <c r="E213" s="66"/>
      <c r="F213" s="66">
        <v>0.87033559999999999</v>
      </c>
      <c r="G213" s="66">
        <v>2.0070540000000001</v>
      </c>
      <c r="H213" s="66">
        <v>0.77731490000000003</v>
      </c>
      <c r="I213" s="14"/>
    </row>
    <row r="214" spans="3:9">
      <c r="C214" s="66"/>
      <c r="D214" s="66"/>
      <c r="E214" s="66"/>
      <c r="F214" s="66">
        <v>0.97830450000000002</v>
      </c>
      <c r="G214" s="66">
        <v>1.6851700000000001</v>
      </c>
      <c r="H214" s="66">
        <v>0.78692139999999999</v>
      </c>
      <c r="I214" s="14"/>
    </row>
    <row r="215" spans="3:9">
      <c r="C215" s="66"/>
      <c r="D215" s="66"/>
      <c r="E215" s="66"/>
      <c r="F215" s="66">
        <v>1.1292869999999999</v>
      </c>
      <c r="G215" s="66">
        <v>1.6558330000000001</v>
      </c>
      <c r="H215" s="66">
        <v>0.8373929</v>
      </c>
      <c r="I215" s="14"/>
    </row>
    <row r="216" spans="3:9">
      <c r="C216" s="66"/>
      <c r="D216" s="66"/>
      <c r="E216" s="66"/>
      <c r="F216" s="66">
        <v>1.1292869999999999</v>
      </c>
      <c r="G216" s="66">
        <v>1.8755310000000001</v>
      </c>
      <c r="H216" s="66">
        <v>1.045585</v>
      </c>
      <c r="I216" s="14"/>
    </row>
    <row r="217" spans="3:9">
      <c r="C217" s="66"/>
      <c r="D217" s="66"/>
      <c r="E217" s="66"/>
      <c r="F217" s="66">
        <v>0.94459159999999998</v>
      </c>
      <c r="G217" s="66">
        <v>1.6299570000000001</v>
      </c>
      <c r="H217" s="66">
        <v>1.193112</v>
      </c>
      <c r="I217" s="14"/>
    </row>
    <row r="218" spans="3:9">
      <c r="C218" s="66"/>
      <c r="D218" s="66"/>
      <c r="E218" s="66"/>
      <c r="F218" s="66">
        <v>1.2841929999999999</v>
      </c>
      <c r="G218" s="66">
        <v>2.4489239999999999</v>
      </c>
      <c r="H218" s="66">
        <v>1.4244490000000001</v>
      </c>
      <c r="I218" s="14"/>
    </row>
    <row r="219" spans="3:9">
      <c r="C219" s="66"/>
      <c r="D219" s="66"/>
      <c r="E219" s="66"/>
      <c r="F219" s="66">
        <v>0.97481689999999999</v>
      </c>
      <c r="G219" s="66">
        <v>2.533474</v>
      </c>
      <c r="H219" s="66">
        <v>1.1729270000000001</v>
      </c>
      <c r="I219" s="14"/>
    </row>
    <row r="220" spans="3:9">
      <c r="C220" s="66"/>
      <c r="D220" s="66"/>
      <c r="E220" s="66"/>
      <c r="F220" s="66">
        <v>0.92323029999999995</v>
      </c>
      <c r="G220" s="66">
        <v>2.4339249999999999</v>
      </c>
      <c r="H220" s="66">
        <v>1.3802160000000001</v>
      </c>
      <c r="I220" s="14"/>
    </row>
    <row r="221" spans="3:9">
      <c r="C221" s="66"/>
      <c r="D221" s="66"/>
      <c r="E221" s="66"/>
      <c r="F221" s="66">
        <v>0.92323029999999995</v>
      </c>
      <c r="G221" s="66">
        <v>2.0477630000000002</v>
      </c>
      <c r="H221" s="66">
        <v>0.96337910000000004</v>
      </c>
      <c r="I221" s="14"/>
    </row>
    <row r="222" spans="3:9">
      <c r="C222" s="66"/>
      <c r="D222" s="66"/>
      <c r="E222" s="66"/>
      <c r="F222" s="66">
        <v>1.247719</v>
      </c>
      <c r="G222" s="66">
        <v>1.7201109999999999</v>
      </c>
      <c r="H222" s="66">
        <v>1.03026</v>
      </c>
      <c r="I222" s="14"/>
    </row>
    <row r="223" spans="3:9">
      <c r="C223" s="66"/>
      <c r="D223" s="66"/>
      <c r="E223" s="66"/>
      <c r="F223" s="66">
        <v>1.184652</v>
      </c>
      <c r="G223" s="66">
        <v>1.6930810000000001</v>
      </c>
      <c r="H223" s="66">
        <v>1.0574060000000001</v>
      </c>
      <c r="I223" s="14"/>
    </row>
    <row r="224" spans="3:9">
      <c r="C224" s="66"/>
      <c r="D224" s="66"/>
      <c r="E224" s="66"/>
      <c r="F224" s="66">
        <v>1.1192599999999999</v>
      </c>
      <c r="G224" s="66">
        <v>1.5829839999999999</v>
      </c>
      <c r="H224" s="66">
        <v>0.67980770000000001</v>
      </c>
      <c r="I224" s="14"/>
    </row>
    <row r="225" spans="3:9">
      <c r="C225" s="66"/>
      <c r="D225" s="66"/>
      <c r="E225" s="66"/>
      <c r="F225" s="66">
        <v>1.1192599999999999</v>
      </c>
      <c r="G225" s="66">
        <v>1.6192439999999999</v>
      </c>
      <c r="H225" s="66">
        <v>1.2561500000000001</v>
      </c>
      <c r="I225" s="14"/>
    </row>
    <row r="226" spans="3:9">
      <c r="C226" s="66"/>
      <c r="D226" s="66"/>
      <c r="E226" s="66"/>
      <c r="F226" s="66">
        <v>1.096155</v>
      </c>
      <c r="G226" s="66">
        <v>1.181165</v>
      </c>
      <c r="H226" s="66">
        <v>1.191168</v>
      </c>
      <c r="I226" s="14"/>
    </row>
    <row r="227" spans="3:9">
      <c r="C227" s="66"/>
      <c r="D227" s="66"/>
      <c r="E227" s="66"/>
      <c r="F227" s="66">
        <v>0.62344520000000003</v>
      </c>
      <c r="G227" s="66">
        <v>1.1847909999999999</v>
      </c>
      <c r="H227" s="66">
        <v>0.73613329999999999</v>
      </c>
      <c r="I227" s="14"/>
    </row>
    <row r="228" spans="3:9">
      <c r="C228" s="66"/>
      <c r="D228" s="66"/>
      <c r="E228" s="66"/>
      <c r="F228" s="66">
        <v>1.5956030000000001</v>
      </c>
      <c r="G228" s="66">
        <v>1.181165</v>
      </c>
      <c r="H228" s="66">
        <v>1.218359</v>
      </c>
      <c r="I228" s="14"/>
    </row>
    <row r="229" spans="3:9">
      <c r="C229" s="66"/>
      <c r="D229" s="66"/>
      <c r="E229" s="66"/>
      <c r="F229" s="66">
        <v>0.98760460000000005</v>
      </c>
      <c r="G229" s="66">
        <v>1.4577249999999999</v>
      </c>
      <c r="H229" s="66">
        <v>0.86914950000000002</v>
      </c>
      <c r="I229" s="14"/>
    </row>
    <row r="230" spans="3:9">
      <c r="C230" s="66"/>
      <c r="D230" s="66"/>
      <c r="E230" s="66"/>
      <c r="F230" s="66">
        <v>0.92453810000000003</v>
      </c>
      <c r="G230" s="66">
        <v>1.1038669999999999</v>
      </c>
      <c r="H230" s="66">
        <v>1.1080810000000001</v>
      </c>
      <c r="I230" s="14"/>
    </row>
    <row r="231" spans="3:9">
      <c r="C231" s="66"/>
      <c r="D231" s="66"/>
      <c r="E231" s="66"/>
      <c r="F231" s="66">
        <v>1.518877</v>
      </c>
      <c r="G231" s="66">
        <v>0.8627418</v>
      </c>
      <c r="H231" s="66">
        <v>0.36340729999999999</v>
      </c>
      <c r="I231" s="14"/>
    </row>
    <row r="232" spans="3:9">
      <c r="C232" s="66"/>
      <c r="D232" s="66"/>
      <c r="E232" s="66"/>
      <c r="F232" s="66">
        <v>1.878241</v>
      </c>
      <c r="G232" s="66">
        <v>0.56805229999999995</v>
      </c>
      <c r="H232" s="66">
        <v>0.31860899999999998</v>
      </c>
      <c r="I232" s="14"/>
    </row>
    <row r="233" spans="3:9">
      <c r="C233" s="66"/>
      <c r="D233" s="66"/>
      <c r="E233" s="66"/>
      <c r="F233" s="66">
        <v>1.8442369999999999</v>
      </c>
      <c r="G233" s="66">
        <v>0.60513570000000005</v>
      </c>
      <c r="H233" s="66">
        <v>0.27769840000000001</v>
      </c>
      <c r="I233" s="14"/>
    </row>
    <row r="234" spans="3:9">
      <c r="C234" s="66"/>
      <c r="D234" s="66"/>
      <c r="E234" s="66"/>
      <c r="F234" s="66">
        <v>2.0877849999999998</v>
      </c>
      <c r="G234" s="66">
        <v>1.6479220000000001</v>
      </c>
      <c r="H234" s="66">
        <v>0.38584289999999999</v>
      </c>
      <c r="I234" s="14"/>
    </row>
    <row r="235" spans="3:9">
      <c r="C235" s="66"/>
      <c r="D235" s="66"/>
      <c r="E235" s="66"/>
      <c r="F235" s="66">
        <v>1.4409879999999999</v>
      </c>
      <c r="G235" s="66">
        <v>1.275274</v>
      </c>
      <c r="H235" s="66">
        <v>0.27297450000000001</v>
      </c>
      <c r="I235" s="14"/>
    </row>
    <row r="236" spans="3:9">
      <c r="C236" s="66"/>
      <c r="D236" s="66"/>
      <c r="E236" s="66"/>
      <c r="F236" s="66">
        <v>1.611297</v>
      </c>
      <c r="G236" s="66">
        <v>0.60216910000000001</v>
      </c>
      <c r="H236" s="66">
        <v>0.2960969</v>
      </c>
      <c r="I236" s="14"/>
    </row>
    <row r="237" spans="3:9">
      <c r="C237" s="66"/>
      <c r="D237" s="66"/>
      <c r="E237" s="66"/>
      <c r="F237" s="66">
        <v>2.218569</v>
      </c>
      <c r="G237" s="66">
        <v>0.70896930000000002</v>
      </c>
      <c r="H237" s="66">
        <v>0.2467781</v>
      </c>
      <c r="I237" s="14"/>
    </row>
    <row r="238" spans="3:9">
      <c r="C238" s="66"/>
      <c r="D238" s="66"/>
      <c r="E238" s="66"/>
      <c r="F238" s="66">
        <v>1.4712130000000001</v>
      </c>
      <c r="G238" s="66">
        <v>0.63381350000000003</v>
      </c>
      <c r="H238" s="66">
        <v>0.26241910000000002</v>
      </c>
      <c r="I238" s="14"/>
    </row>
    <row r="239" spans="3:9">
      <c r="C239" s="66"/>
      <c r="D239" s="66"/>
      <c r="E239" s="66"/>
      <c r="F239" s="66">
        <v>1.3776299999999999</v>
      </c>
      <c r="G239" s="66">
        <v>0.58717059999999999</v>
      </c>
      <c r="H239" s="66">
        <v>0.2945373</v>
      </c>
      <c r="I239" s="14"/>
    </row>
    <row r="240" spans="3:9">
      <c r="C240" s="66"/>
      <c r="D240" s="66"/>
      <c r="E240" s="66"/>
      <c r="F240" s="66">
        <v>1.885216</v>
      </c>
      <c r="G240" s="66">
        <v>0.60843179999999997</v>
      </c>
      <c r="H240" s="66">
        <v>0.30972620000000001</v>
      </c>
      <c r="I240" s="14"/>
    </row>
    <row r="241" spans="3:9">
      <c r="C241" s="66"/>
      <c r="D241" s="66"/>
      <c r="E241" s="66"/>
      <c r="F241" s="66">
        <v>1.7650399999999999</v>
      </c>
      <c r="G241" s="66">
        <v>0.64716340000000006</v>
      </c>
      <c r="H241" s="66">
        <v>0.27353959999999999</v>
      </c>
      <c r="I241" s="14"/>
    </row>
    <row r="242" spans="3:9">
      <c r="C242" s="66"/>
      <c r="D242" s="66"/>
      <c r="E242" s="66"/>
      <c r="F242" s="66">
        <v>2.5763340000000001</v>
      </c>
      <c r="G242" s="66">
        <v>0.43735370000000001</v>
      </c>
      <c r="H242" s="66">
        <v>0.35280669999999997</v>
      </c>
      <c r="I242" s="14"/>
    </row>
    <row r="243" spans="3:9">
      <c r="C243" s="66"/>
      <c r="D243" s="66"/>
      <c r="E243" s="66"/>
      <c r="F243" s="66">
        <v>1.0983350000000001</v>
      </c>
      <c r="G243" s="66">
        <v>0.80439729999999998</v>
      </c>
      <c r="H243" s="66">
        <v>0.32389800000000002</v>
      </c>
      <c r="I243" s="14"/>
    </row>
    <row r="244" spans="3:9">
      <c r="C244" s="66"/>
      <c r="D244" s="66"/>
      <c r="E244" s="66"/>
      <c r="F244" s="66">
        <v>1.442005</v>
      </c>
      <c r="G244" s="66">
        <v>0.69331160000000003</v>
      </c>
      <c r="H244" s="66">
        <v>0.35669430000000002</v>
      </c>
      <c r="I244" s="14"/>
    </row>
    <row r="245" spans="3:9">
      <c r="C245" s="66"/>
      <c r="D245" s="66"/>
      <c r="E245" s="66"/>
      <c r="F245" s="66">
        <v>3.4084089999999998</v>
      </c>
      <c r="G245" s="66">
        <v>1.0087680000000001</v>
      </c>
      <c r="H245" s="66">
        <v>0.33476980000000001</v>
      </c>
      <c r="I245" s="14"/>
    </row>
    <row r="246" spans="3:9">
      <c r="C246" s="66"/>
      <c r="D246" s="66"/>
      <c r="E246" s="66"/>
      <c r="F246" s="66">
        <v>1.7602450000000001</v>
      </c>
      <c r="G246" s="66">
        <v>0.90971420000000003</v>
      </c>
      <c r="H246" s="66">
        <v>0.3352445</v>
      </c>
      <c r="I246" s="14"/>
    </row>
    <row r="247" spans="3:9">
      <c r="C247" s="66"/>
      <c r="D247" s="66"/>
      <c r="E247" s="66"/>
      <c r="F247" s="66">
        <v>2.6696260000000001</v>
      </c>
      <c r="G247" s="66">
        <v>0.56376689999999996</v>
      </c>
      <c r="H247" s="66">
        <v>0.3081893</v>
      </c>
      <c r="I247" s="14"/>
    </row>
    <row r="248" spans="3:9">
      <c r="C248" s="66"/>
      <c r="D248" s="66"/>
      <c r="E248" s="66"/>
      <c r="F248" s="66">
        <v>1.5226550000000001</v>
      </c>
      <c r="G248" s="66">
        <v>0.7804989</v>
      </c>
      <c r="H248" s="66">
        <v>0.42775679999999999</v>
      </c>
      <c r="I248" s="14"/>
    </row>
    <row r="249" spans="3:9">
      <c r="C249" s="66"/>
      <c r="D249" s="66"/>
      <c r="E249" s="66"/>
      <c r="F249" s="66">
        <v>1.710256</v>
      </c>
      <c r="G249" s="66">
        <v>0.57167820000000003</v>
      </c>
      <c r="H249" s="66">
        <v>0.32410149999999999</v>
      </c>
      <c r="I249" s="14"/>
    </row>
    <row r="250" spans="3:9">
      <c r="C250" s="66"/>
      <c r="D250" s="66"/>
      <c r="E250" s="66"/>
      <c r="F250" s="66">
        <v>1.710256</v>
      </c>
      <c r="G250" s="66">
        <v>0.75149169999999998</v>
      </c>
      <c r="H250" s="66">
        <v>0.4542696</v>
      </c>
      <c r="I250" s="14"/>
    </row>
    <row r="251" spans="3:9">
      <c r="C251" s="66"/>
      <c r="D251" s="66"/>
      <c r="E251" s="66"/>
      <c r="F251" s="66">
        <v>2.2724799999999998</v>
      </c>
      <c r="G251" s="66">
        <v>1.1442460000000001</v>
      </c>
      <c r="H251" s="66">
        <v>0.73096439999999996</v>
      </c>
      <c r="I251" s="14"/>
    </row>
    <row r="252" spans="3:9">
      <c r="C252" s="66"/>
      <c r="D252" s="66"/>
      <c r="E252" s="66"/>
      <c r="F252" s="66">
        <v>2.503241</v>
      </c>
      <c r="G252" s="66">
        <v>1.072222</v>
      </c>
      <c r="H252" s="66">
        <v>0.53323719999999997</v>
      </c>
      <c r="I252" s="14"/>
    </row>
    <row r="253" spans="3:9">
      <c r="C253" s="66"/>
      <c r="D253" s="66"/>
      <c r="E253" s="66"/>
      <c r="F253" s="66">
        <v>2.7419929999999999</v>
      </c>
      <c r="G253" s="66">
        <v>0.8413157</v>
      </c>
      <c r="H253" s="66">
        <v>0.69403150000000002</v>
      </c>
      <c r="I253" s="14"/>
    </row>
    <row r="254" spans="3:9">
      <c r="C254" s="66"/>
      <c r="D254" s="66"/>
      <c r="E254" s="66"/>
      <c r="F254" s="66">
        <v>1.9186380000000001</v>
      </c>
      <c r="G254" s="66">
        <v>0.8413157</v>
      </c>
      <c r="H254" s="66">
        <v>0.69240429999999997</v>
      </c>
      <c r="I254" s="14"/>
    </row>
    <row r="255" spans="3:9">
      <c r="C255" s="66"/>
      <c r="D255" s="66"/>
      <c r="E255" s="66"/>
      <c r="F255" s="66">
        <v>1.9186380000000001</v>
      </c>
      <c r="G255" s="66">
        <v>0.67485260000000002</v>
      </c>
      <c r="H255" s="66">
        <v>0.53273959999999998</v>
      </c>
      <c r="I255" s="14"/>
    </row>
    <row r="256" spans="3:9">
      <c r="C256" s="66"/>
      <c r="D256" s="66"/>
      <c r="E256" s="66"/>
      <c r="F256" s="66">
        <v>2.0643889999999998</v>
      </c>
      <c r="G256" s="66">
        <v>0.74539350000000004</v>
      </c>
      <c r="H256" s="66">
        <v>0.39251360000000002</v>
      </c>
      <c r="I256" s="14"/>
    </row>
    <row r="257" spans="3:9">
      <c r="C257" s="66"/>
      <c r="D257" s="66"/>
      <c r="E257" s="66"/>
      <c r="F257" s="66">
        <v>1.890447</v>
      </c>
      <c r="G257" s="66">
        <v>1.301315</v>
      </c>
      <c r="H257" s="66">
        <v>0.39802860000000001</v>
      </c>
      <c r="I257" s="14"/>
    </row>
    <row r="258" spans="3:9">
      <c r="C258" s="66"/>
      <c r="D258" s="66"/>
      <c r="E258" s="66"/>
      <c r="F258" s="66">
        <v>1.961506</v>
      </c>
      <c r="G258" s="66">
        <v>1.2169300000000001</v>
      </c>
      <c r="H258" s="66">
        <v>0.50157090000000004</v>
      </c>
      <c r="I258" s="14"/>
    </row>
    <row r="259" spans="3:9">
      <c r="C259" s="66"/>
      <c r="D259" s="66"/>
      <c r="E259" s="66"/>
      <c r="F259" s="66">
        <v>1.7093849999999999</v>
      </c>
      <c r="G259" s="66">
        <v>1.1191949999999999</v>
      </c>
      <c r="H259" s="66">
        <v>0.61666299999999996</v>
      </c>
      <c r="I259" s="14"/>
    </row>
    <row r="260" spans="3:9">
      <c r="C260" s="66"/>
      <c r="D260" s="66"/>
      <c r="E260" s="66"/>
      <c r="F260" s="66">
        <v>1.677851</v>
      </c>
      <c r="G260" s="66">
        <v>1.02904</v>
      </c>
      <c r="H260" s="66">
        <v>0.60470630000000003</v>
      </c>
      <c r="I260" s="14"/>
    </row>
    <row r="261" spans="3:9">
      <c r="C261" s="66"/>
      <c r="D261" s="66"/>
      <c r="E261" s="66"/>
      <c r="F261" s="66">
        <v>1.682647</v>
      </c>
      <c r="G261" s="66">
        <v>1.5004120000000001</v>
      </c>
      <c r="H261" s="66">
        <v>0.4773635</v>
      </c>
      <c r="I261" s="14"/>
    </row>
    <row r="262" spans="3:9">
      <c r="C262" s="66"/>
      <c r="D262" s="66"/>
      <c r="E262" s="66"/>
      <c r="F262" s="66">
        <v>2.1055130000000002</v>
      </c>
      <c r="G262" s="66">
        <v>1.0425549999999999</v>
      </c>
      <c r="H262" s="66">
        <v>0.72718970000000005</v>
      </c>
      <c r="I262" s="14"/>
    </row>
    <row r="263" spans="3:9">
      <c r="C263" s="66"/>
      <c r="D263" s="66"/>
      <c r="E263" s="66"/>
      <c r="F263" s="66">
        <v>2.0566879999999998</v>
      </c>
      <c r="G263" s="66">
        <v>0.97399199999999997</v>
      </c>
      <c r="H263" s="66">
        <v>0.44721169999999999</v>
      </c>
      <c r="I263" s="14"/>
    </row>
    <row r="264" spans="3:9">
      <c r="C264" s="66"/>
      <c r="D264" s="66"/>
      <c r="E264" s="66"/>
      <c r="F264" s="66">
        <v>2.6590180000000001</v>
      </c>
      <c r="G264" s="66">
        <v>1.5602400000000001</v>
      </c>
      <c r="H264" s="66">
        <v>0.49264279999999999</v>
      </c>
      <c r="I264" s="14"/>
    </row>
    <row r="265" spans="3:9">
      <c r="C265" s="66"/>
      <c r="D265" s="66"/>
      <c r="E265" s="66"/>
      <c r="F265" s="66">
        <v>2.612663</v>
      </c>
      <c r="G265" s="66">
        <v>1.00712</v>
      </c>
      <c r="H265" s="66">
        <v>0.47512589999999999</v>
      </c>
      <c r="I265" s="14"/>
    </row>
    <row r="266" spans="3:9">
      <c r="C266" s="66"/>
      <c r="D266" s="66"/>
      <c r="E266" s="66"/>
      <c r="F266" s="66">
        <v>1.6285890000000001</v>
      </c>
      <c r="G266" s="66">
        <v>1.027722</v>
      </c>
      <c r="H266" s="66">
        <v>0.51852279999999995</v>
      </c>
      <c r="I266" s="14"/>
    </row>
    <row r="267" spans="3:9">
      <c r="C267" s="66"/>
      <c r="D267" s="66"/>
      <c r="E267" s="66"/>
      <c r="F267" s="66">
        <v>2.139227</v>
      </c>
      <c r="G267" s="66">
        <v>1.06942</v>
      </c>
      <c r="H267" s="66">
        <v>0.66973380000000005</v>
      </c>
      <c r="I267" s="14"/>
    </row>
    <row r="268" spans="3:9">
      <c r="C268" s="66"/>
      <c r="D268" s="66"/>
      <c r="E268" s="66"/>
      <c r="F268" s="66">
        <v>2.1748289999999999</v>
      </c>
      <c r="G268" s="66">
        <v>1.0425549999999999</v>
      </c>
      <c r="H268" s="66">
        <v>0.61329540000000005</v>
      </c>
      <c r="I268" s="14"/>
    </row>
    <row r="269" spans="3:9">
      <c r="C269" s="66"/>
      <c r="D269" s="66"/>
      <c r="E269" s="66"/>
      <c r="F269" s="66">
        <v>2.4090760000000002</v>
      </c>
      <c r="G269" s="66">
        <v>1.2345649999999999</v>
      </c>
      <c r="H269" s="66">
        <v>0.65090610000000004</v>
      </c>
      <c r="I269" s="14"/>
    </row>
    <row r="270" spans="3:9">
      <c r="C270" s="66"/>
      <c r="D270" s="66"/>
      <c r="E270" s="66"/>
      <c r="F270" s="66">
        <v>2.0350350000000001</v>
      </c>
      <c r="G270" s="66">
        <v>0.98190330000000003</v>
      </c>
      <c r="H270" s="66">
        <v>0.53380229999999995</v>
      </c>
      <c r="I270" s="14"/>
    </row>
    <row r="271" spans="3:9">
      <c r="C271" s="66"/>
      <c r="D271" s="66"/>
      <c r="E271" s="66"/>
      <c r="F271" s="66"/>
      <c r="G271" s="66">
        <v>1.2327520000000001</v>
      </c>
      <c r="H271" s="66">
        <v>0.65761639999999999</v>
      </c>
      <c r="I271" s="14"/>
    </row>
    <row r="272" spans="3:9">
      <c r="C272" s="66"/>
      <c r="D272" s="66"/>
      <c r="E272" s="66"/>
      <c r="F272" s="66"/>
      <c r="G272" s="66">
        <v>0.91053830000000002</v>
      </c>
      <c r="H272" s="66">
        <v>0.56175920000000001</v>
      </c>
      <c r="I272" s="14"/>
    </row>
    <row r="273" spans="3:9">
      <c r="C273" s="66"/>
      <c r="D273" s="66"/>
      <c r="E273" s="66"/>
      <c r="F273" s="66"/>
      <c r="G273" s="66">
        <v>0.92421790000000004</v>
      </c>
      <c r="H273" s="66">
        <v>0.67314459999999998</v>
      </c>
      <c r="I273" s="14"/>
    </row>
    <row r="274" spans="3:9">
      <c r="C274" s="66"/>
      <c r="D274" s="66"/>
      <c r="E274" s="66"/>
      <c r="F274" s="66"/>
      <c r="G274" s="66">
        <v>0.8286251</v>
      </c>
      <c r="H274" s="66">
        <v>0.64274439999999999</v>
      </c>
      <c r="I274" s="14"/>
    </row>
    <row r="275" spans="3:9">
      <c r="C275" s="66"/>
      <c r="D275" s="66"/>
      <c r="E275" s="66"/>
      <c r="F275" s="66"/>
      <c r="G275" s="66">
        <v>1.0221180000000001</v>
      </c>
      <c r="H275" s="66">
        <v>0.65065499999999998</v>
      </c>
      <c r="I275" s="14"/>
    </row>
    <row r="276" spans="3:9">
      <c r="C276" s="66"/>
      <c r="D276" s="66"/>
      <c r="E276" s="66"/>
      <c r="F276" s="66"/>
      <c r="G276" s="66">
        <v>1.0394239999999999</v>
      </c>
      <c r="H276" s="66">
        <v>0.63594099999999998</v>
      </c>
      <c r="I276" s="14"/>
    </row>
    <row r="277" spans="3:9">
      <c r="C277" s="66"/>
      <c r="D277" s="66"/>
      <c r="E277" s="66"/>
      <c r="F277" s="66"/>
      <c r="G277" s="66">
        <v>0.72924149999999999</v>
      </c>
      <c r="H277" s="66">
        <v>0.66403570000000001</v>
      </c>
      <c r="I277" s="14"/>
    </row>
    <row r="278" spans="3:9">
      <c r="C278" s="66"/>
      <c r="D278" s="66"/>
      <c r="E278" s="66"/>
      <c r="F278" s="66"/>
      <c r="G278" s="66">
        <v>0.51613529999999996</v>
      </c>
      <c r="H278" s="66">
        <v>0.59091649999999996</v>
      </c>
      <c r="I278" s="14"/>
    </row>
    <row r="279" spans="3:9">
      <c r="C279" s="66"/>
      <c r="D279" s="66"/>
      <c r="E279" s="66"/>
      <c r="F279" s="66"/>
      <c r="G279" s="66">
        <v>0.83406409999999997</v>
      </c>
      <c r="H279" s="66">
        <v>0.52019340000000003</v>
      </c>
      <c r="I279" s="14"/>
    </row>
    <row r="280" spans="3:9">
      <c r="C280" s="66"/>
      <c r="D280" s="66"/>
      <c r="E280" s="66"/>
      <c r="F280" s="66"/>
      <c r="G280" s="66">
        <v>1.136665</v>
      </c>
      <c r="H280" s="66">
        <v>0.66794600000000004</v>
      </c>
      <c r="I280" s="14"/>
    </row>
    <row r="281" spans="3:9">
      <c r="C281" s="66"/>
      <c r="D281" s="66"/>
      <c r="E281" s="66"/>
      <c r="F281" s="66"/>
      <c r="G281" s="66">
        <v>0.9725087</v>
      </c>
      <c r="H281" s="66">
        <v>0.86693909999999996</v>
      </c>
      <c r="I281" s="14"/>
    </row>
    <row r="282" spans="3:9">
      <c r="C282" s="66"/>
      <c r="D282" s="66"/>
      <c r="E282" s="66"/>
      <c r="F282" s="66"/>
      <c r="G282" s="66">
        <v>1.1566069999999999</v>
      </c>
      <c r="H282" s="66">
        <v>0.71100379999999996</v>
      </c>
      <c r="I282" s="14"/>
    </row>
    <row r="283" spans="3:9">
      <c r="C283" s="66"/>
      <c r="D283" s="66"/>
      <c r="E283" s="66"/>
      <c r="F283" s="66"/>
      <c r="G283" s="66">
        <v>0.99986810000000004</v>
      </c>
      <c r="H283" s="66">
        <v>0.75510140000000003</v>
      </c>
      <c r="I283" s="14"/>
    </row>
    <row r="284" spans="3:9">
      <c r="C284" s="66"/>
      <c r="D284" s="66"/>
      <c r="E284" s="66"/>
      <c r="F284" s="66"/>
      <c r="G284" s="66">
        <v>1.00267</v>
      </c>
      <c r="H284" s="66">
        <v>0.79442970000000002</v>
      </c>
      <c r="I284" s="14"/>
    </row>
    <row r="285" spans="3:9">
      <c r="C285" s="66"/>
      <c r="D285" s="66"/>
      <c r="E285" s="66"/>
      <c r="F285" s="66"/>
      <c r="G285" s="66">
        <v>1.0112399999999999</v>
      </c>
      <c r="H285" s="66">
        <v>0.59717710000000002</v>
      </c>
      <c r="I285" s="14"/>
    </row>
    <row r="286" spans="3:9">
      <c r="C286" s="66"/>
      <c r="D286" s="66"/>
      <c r="E286" s="66"/>
      <c r="F286" s="66"/>
      <c r="G286" s="66">
        <v>0.83736010000000005</v>
      </c>
      <c r="H286" s="66">
        <v>0.61828810000000001</v>
      </c>
      <c r="I286" s="14"/>
    </row>
    <row r="287" spans="3:9">
      <c r="C287" s="66"/>
      <c r="D287" s="66"/>
      <c r="E287" s="66"/>
      <c r="F287" s="66"/>
      <c r="G287" s="66">
        <v>1.0348090000000001</v>
      </c>
      <c r="H287" s="66">
        <v>0.54087439999999998</v>
      </c>
      <c r="I287" s="14"/>
    </row>
    <row r="288" spans="3:9">
      <c r="C288" s="66"/>
      <c r="D288" s="66"/>
      <c r="E288" s="66"/>
      <c r="F288" s="66"/>
      <c r="G288" s="66">
        <v>1.0196460000000001</v>
      </c>
      <c r="H288" s="66">
        <v>0.49266320000000002</v>
      </c>
      <c r="I288" s="14"/>
    </row>
    <row r="289" spans="3:9">
      <c r="C289" s="66"/>
      <c r="D289" s="66"/>
      <c r="E289" s="66"/>
      <c r="F289" s="66"/>
      <c r="G289" s="66">
        <v>0.8352176</v>
      </c>
      <c r="H289" s="66">
        <v>0.4850236</v>
      </c>
      <c r="I289" s="14"/>
    </row>
    <row r="290" spans="3:9">
      <c r="C290" s="66"/>
      <c r="D290" s="66"/>
      <c r="E290" s="66"/>
      <c r="F290" s="66"/>
      <c r="G290" s="66">
        <v>1.0763419999999999</v>
      </c>
      <c r="H290" s="66">
        <v>0.37411290000000003</v>
      </c>
      <c r="I290" s="14"/>
    </row>
    <row r="291" spans="3:9">
      <c r="C291" s="66"/>
      <c r="D291" s="66"/>
      <c r="E291" s="66"/>
      <c r="F291" s="66"/>
      <c r="G291" s="66">
        <v>1.355704</v>
      </c>
      <c r="H291" s="66">
        <v>0.51496969999999997</v>
      </c>
      <c r="I291" s="14"/>
    </row>
    <row r="292" spans="3:9">
      <c r="C292" s="66"/>
      <c r="D292" s="66"/>
      <c r="E292" s="66"/>
      <c r="F292" s="66"/>
      <c r="G292" s="66">
        <v>1.10057</v>
      </c>
      <c r="H292" s="66">
        <v>0.69282909999999998</v>
      </c>
      <c r="I292" s="14"/>
    </row>
    <row r="293" spans="3:9">
      <c r="C293" s="66"/>
      <c r="D293" s="66"/>
      <c r="E293" s="66"/>
      <c r="F293" s="66"/>
      <c r="G293" s="66">
        <v>1.10057</v>
      </c>
      <c r="H293" s="66">
        <v>0.70636829999999995</v>
      </c>
      <c r="I293" s="14"/>
    </row>
    <row r="294" spans="3:9">
      <c r="C294" s="66"/>
      <c r="D294" s="66"/>
      <c r="E294" s="66"/>
      <c r="F294" s="66"/>
      <c r="G294" s="66">
        <v>1.187263</v>
      </c>
      <c r="H294" s="66">
        <v>0.62841179999999996</v>
      </c>
      <c r="I294" s="14"/>
    </row>
    <row r="295" spans="3:9">
      <c r="C295" s="66"/>
      <c r="D295" s="66"/>
      <c r="E295" s="66"/>
      <c r="F295" s="66"/>
      <c r="G295" s="66">
        <v>0.96014739999999998</v>
      </c>
      <c r="H295" s="66">
        <v>0.56605170000000005</v>
      </c>
      <c r="I295" s="14"/>
    </row>
    <row r="296" spans="3:9">
      <c r="C296" s="66"/>
      <c r="D296" s="66"/>
      <c r="E296" s="66"/>
      <c r="F296" s="66"/>
      <c r="G296" s="66">
        <v>1.1874279999999999</v>
      </c>
      <c r="H296" s="66">
        <v>0.77532860000000003</v>
      </c>
      <c r="I296" s="14"/>
    </row>
    <row r="297" spans="3:9">
      <c r="C297" s="66"/>
      <c r="D297" s="66"/>
      <c r="E297" s="66"/>
      <c r="F297" s="66"/>
      <c r="G297" s="66">
        <v>1.090352</v>
      </c>
      <c r="H297" s="66">
        <v>0.5238526</v>
      </c>
      <c r="I297" s="14"/>
    </row>
    <row r="298" spans="3:9">
      <c r="C298" s="66"/>
      <c r="D298" s="66"/>
      <c r="E298" s="66"/>
      <c r="F298" s="66"/>
      <c r="G298" s="66">
        <v>1.1130960000000001</v>
      </c>
      <c r="H298" s="66">
        <v>0.50843760000000005</v>
      </c>
      <c r="I298" s="14"/>
    </row>
    <row r="299" spans="3:9">
      <c r="C299" s="66"/>
      <c r="D299" s="66"/>
      <c r="E299" s="66"/>
      <c r="F299" s="66"/>
      <c r="G299" s="66">
        <v>1.31071</v>
      </c>
      <c r="H299" s="66">
        <v>0.71149870000000004</v>
      </c>
      <c r="I299" s="14"/>
    </row>
    <row r="300" spans="3:9">
      <c r="C300" s="66"/>
      <c r="D300" s="66"/>
      <c r="E300" s="66"/>
      <c r="F300" s="66"/>
      <c r="G300" s="66">
        <v>1.0339849999999999</v>
      </c>
      <c r="H300" s="66">
        <v>0.49327130000000002</v>
      </c>
      <c r="I300" s="14"/>
    </row>
    <row r="301" spans="3:9">
      <c r="C301" s="66"/>
      <c r="D301" s="66"/>
      <c r="E301" s="66"/>
      <c r="F301" s="66"/>
      <c r="G301" s="66">
        <v>0.67963189999999996</v>
      </c>
      <c r="H301" s="66">
        <v>0.63799539999999999</v>
      </c>
      <c r="I301" s="14"/>
    </row>
    <row r="302" spans="3:9">
      <c r="C302" s="66"/>
      <c r="D302" s="66"/>
      <c r="E302" s="66"/>
      <c r="F302" s="66"/>
      <c r="G302" s="66">
        <v>1.295382</v>
      </c>
      <c r="H302" s="66">
        <v>0.61912250000000002</v>
      </c>
      <c r="I302" s="14"/>
    </row>
    <row r="303" spans="3:9">
      <c r="C303" s="66"/>
      <c r="D303" s="66"/>
      <c r="E303" s="66"/>
      <c r="F303" s="66"/>
      <c r="G303" s="66">
        <v>0.65260240000000003</v>
      </c>
      <c r="H303" s="66">
        <v>0.69407209999999997</v>
      </c>
      <c r="I303" s="14"/>
    </row>
    <row r="304" spans="3:9">
      <c r="C304" s="66"/>
      <c r="D304" s="66"/>
      <c r="E304" s="66"/>
      <c r="F304" s="66"/>
      <c r="G304" s="66">
        <v>1.2352240000000001</v>
      </c>
      <c r="H304" s="66">
        <v>0.42541839999999997</v>
      </c>
      <c r="I304" s="14"/>
    </row>
    <row r="305" spans="3:9">
      <c r="C305" s="66"/>
      <c r="D305" s="66"/>
      <c r="E305" s="66"/>
      <c r="F305" s="66"/>
      <c r="G305" s="66">
        <v>0.75528240000000002</v>
      </c>
      <c r="H305" s="66">
        <v>0.50861840000000003</v>
      </c>
      <c r="I305" s="14"/>
    </row>
    <row r="306" spans="3:9">
      <c r="C306" s="66"/>
      <c r="D306" s="66"/>
      <c r="E306" s="66"/>
      <c r="F306" s="66"/>
      <c r="G306" s="66">
        <v>0.66677640000000005</v>
      </c>
      <c r="H306" s="66">
        <v>0.6172687</v>
      </c>
      <c r="I306" s="14"/>
    </row>
    <row r="307" spans="3:9">
      <c r="C307" s="66"/>
      <c r="D307" s="66"/>
      <c r="E307" s="66"/>
      <c r="F307" s="66"/>
      <c r="G307" s="66">
        <v>0.76253409999999999</v>
      </c>
      <c r="H307" s="66">
        <v>1.019933</v>
      </c>
      <c r="I307" s="14"/>
    </row>
    <row r="308" spans="3:9">
      <c r="C308" s="66"/>
      <c r="D308" s="66"/>
      <c r="E308" s="66"/>
      <c r="F308" s="66"/>
      <c r="G308" s="66">
        <v>0.86224719999999999</v>
      </c>
      <c r="H308" s="66">
        <v>0.52954820000000002</v>
      </c>
      <c r="I308" s="14"/>
    </row>
    <row r="309" spans="3:9">
      <c r="C309" s="66"/>
      <c r="D309" s="66"/>
      <c r="E309" s="66"/>
      <c r="F309" s="66"/>
      <c r="G309" s="66">
        <v>1.048324</v>
      </c>
      <c r="H309" s="66">
        <v>0.50199590000000005</v>
      </c>
      <c r="I309" s="14"/>
    </row>
    <row r="310" spans="3:9">
      <c r="C310" s="66"/>
      <c r="D310" s="66"/>
      <c r="E310" s="66"/>
      <c r="F310" s="66"/>
      <c r="G310" s="66">
        <v>1.128754</v>
      </c>
      <c r="H310" s="66">
        <v>0.42905739999999998</v>
      </c>
      <c r="I310" s="14"/>
    </row>
    <row r="311" spans="3:9">
      <c r="C311" s="66"/>
      <c r="D311" s="66"/>
      <c r="E311" s="66"/>
      <c r="F311" s="66"/>
      <c r="G311" s="66">
        <v>1.441408</v>
      </c>
      <c r="H311" s="66">
        <v>1.122935</v>
      </c>
      <c r="I311" s="14"/>
    </row>
    <row r="312" spans="3:9">
      <c r="C312" s="66"/>
      <c r="D312" s="66"/>
      <c r="E312" s="66"/>
      <c r="F312" s="66"/>
      <c r="G312" s="66">
        <v>1.2904370000000001</v>
      </c>
      <c r="H312" s="66">
        <v>1.320165</v>
      </c>
      <c r="I312" s="14"/>
    </row>
    <row r="313" spans="3:9">
      <c r="C313" s="66"/>
      <c r="D313" s="66"/>
      <c r="E313" s="66"/>
      <c r="F313" s="66"/>
      <c r="G313" s="66">
        <v>1.935689</v>
      </c>
      <c r="H313" s="66">
        <v>0.88804950000000005</v>
      </c>
      <c r="I313" s="14"/>
    </row>
    <row r="314" spans="3:9">
      <c r="C314" s="66"/>
      <c r="D314" s="66"/>
      <c r="E314" s="66"/>
      <c r="F314" s="66"/>
      <c r="G314" s="66">
        <v>1.826746</v>
      </c>
      <c r="H314" s="66">
        <v>0.96236690000000003</v>
      </c>
      <c r="I314" s="14"/>
    </row>
    <row r="315" spans="3:9">
      <c r="C315" s="66"/>
      <c r="D315" s="66"/>
      <c r="E315" s="66"/>
      <c r="F315" s="66"/>
      <c r="G315" s="66">
        <v>1.236378</v>
      </c>
      <c r="H315" s="66">
        <v>1.1553020000000001</v>
      </c>
      <c r="I315" s="14"/>
    </row>
    <row r="316" spans="3:9">
      <c r="C316" s="66"/>
      <c r="D316" s="66"/>
      <c r="E316" s="66"/>
      <c r="F316" s="66"/>
      <c r="G316" s="66">
        <v>1.626166</v>
      </c>
      <c r="H316" s="66">
        <v>1.1996929999999999</v>
      </c>
      <c r="I316" s="14"/>
    </row>
    <row r="317" spans="3:9">
      <c r="C317" s="66"/>
      <c r="D317" s="66"/>
      <c r="E317" s="66"/>
      <c r="F317" s="66"/>
      <c r="G317" s="66">
        <v>1.626166</v>
      </c>
      <c r="H317" s="66">
        <v>1.050584</v>
      </c>
      <c r="I317" s="14"/>
    </row>
    <row r="318" spans="3:9">
      <c r="C318" s="66"/>
      <c r="D318" s="66"/>
      <c r="E318" s="66"/>
      <c r="F318" s="66"/>
      <c r="G318" s="66">
        <v>1.626331</v>
      </c>
      <c r="H318" s="66">
        <v>1</v>
      </c>
      <c r="I318" s="14"/>
    </row>
    <row r="319" spans="3:9">
      <c r="C319" s="66"/>
      <c r="D319" s="66"/>
      <c r="E319" s="66"/>
      <c r="F319" s="66"/>
      <c r="G319" s="66">
        <v>1.9520059999999999</v>
      </c>
      <c r="H319" s="66">
        <v>2.218232</v>
      </c>
      <c r="I319" s="14"/>
    </row>
    <row r="320" spans="3:9">
      <c r="C320" s="66"/>
      <c r="D320" s="66"/>
      <c r="E320" s="66"/>
      <c r="F320" s="66"/>
      <c r="G320" s="66">
        <v>1.0245899999999999</v>
      </c>
      <c r="H320" s="66">
        <v>0.99993240000000005</v>
      </c>
      <c r="I320" s="14"/>
    </row>
    <row r="321" spans="3:9">
      <c r="C321" s="66"/>
      <c r="D321" s="66"/>
      <c r="E321" s="66"/>
      <c r="F321" s="66"/>
      <c r="G321" s="66">
        <v>0.86191770000000001</v>
      </c>
      <c r="H321" s="66">
        <v>0.92161420000000005</v>
      </c>
      <c r="I321" s="14"/>
    </row>
    <row r="322" spans="3:9">
      <c r="C322" s="66"/>
      <c r="D322" s="66"/>
      <c r="E322" s="66"/>
      <c r="F322" s="66"/>
      <c r="G322" s="66">
        <v>1.3097209999999999</v>
      </c>
      <c r="H322" s="66">
        <v>0.98851789999999995</v>
      </c>
      <c r="I322" s="14"/>
    </row>
    <row r="323" spans="3:9">
      <c r="C323" s="66"/>
      <c r="D323" s="66"/>
      <c r="E323" s="66"/>
      <c r="F323" s="66"/>
      <c r="G323" s="66">
        <v>1.68072</v>
      </c>
      <c r="H323" s="66">
        <v>1.001017</v>
      </c>
      <c r="I323" s="14"/>
    </row>
    <row r="324" spans="3:9">
      <c r="C324" s="66"/>
      <c r="D324" s="66"/>
      <c r="E324" s="66"/>
      <c r="F324" s="66"/>
      <c r="G324" s="66">
        <v>1.098757</v>
      </c>
      <c r="H324" s="66">
        <v>0.77958669999999997</v>
      </c>
      <c r="I324" s="14"/>
    </row>
    <row r="325" spans="3:9">
      <c r="C325" s="66"/>
      <c r="D325" s="66"/>
      <c r="E325" s="66"/>
      <c r="F325" s="66"/>
      <c r="G325" s="66">
        <v>1.2897780000000001</v>
      </c>
      <c r="H325" s="66">
        <v>0.69769080000000006</v>
      </c>
      <c r="I325" s="14"/>
    </row>
    <row r="326" spans="3:9">
      <c r="C326" s="66"/>
      <c r="D326" s="66"/>
      <c r="E326" s="66"/>
      <c r="F326" s="66"/>
      <c r="G326" s="66">
        <v>1.7519199999999999</v>
      </c>
      <c r="H326" s="66">
        <v>0.72542419999999996</v>
      </c>
      <c r="I326" s="14"/>
    </row>
    <row r="327" spans="3:9">
      <c r="C327" s="66"/>
      <c r="D327" s="66"/>
      <c r="E327" s="66"/>
      <c r="F327" s="66"/>
      <c r="G327" s="66">
        <v>1.371856</v>
      </c>
      <c r="H327" s="66">
        <v>0.57658659999999995</v>
      </c>
      <c r="I327" s="14"/>
    </row>
    <row r="328" spans="3:9">
      <c r="C328" s="66"/>
      <c r="D328" s="66"/>
      <c r="E328" s="66"/>
      <c r="F328" s="66"/>
      <c r="G328" s="66">
        <v>1.8583909999999999</v>
      </c>
      <c r="H328" s="66">
        <v>0.83784930000000002</v>
      </c>
      <c r="I328" s="14"/>
    </row>
    <row r="329" spans="3:9">
      <c r="C329" s="66"/>
      <c r="D329" s="66"/>
      <c r="E329" s="66"/>
      <c r="F329" s="66"/>
      <c r="G329" s="66">
        <v>2.2285659999999998</v>
      </c>
      <c r="H329" s="66">
        <v>0.66995740000000004</v>
      </c>
      <c r="I329" s="14"/>
    </row>
    <row r="330" spans="3:9">
      <c r="C330" s="66"/>
      <c r="D330" s="66"/>
      <c r="E330" s="66"/>
      <c r="F330" s="66"/>
      <c r="G330" s="66"/>
      <c r="H330" s="66">
        <v>0.66814929999999995</v>
      </c>
      <c r="I330" s="14"/>
    </row>
    <row r="331" spans="3:9">
      <c r="C331" s="66"/>
      <c r="D331" s="66"/>
      <c r="E331" s="66"/>
      <c r="F331" s="66"/>
      <c r="G331" s="66"/>
      <c r="H331" s="66">
        <v>1.25342</v>
      </c>
      <c r="I331" s="14"/>
    </row>
    <row r="332" spans="3:9">
      <c r="C332" s="66"/>
      <c r="D332" s="66"/>
      <c r="E332" s="66"/>
      <c r="F332" s="66"/>
      <c r="G332" s="66"/>
      <c r="H332" s="66">
        <v>0.98921870000000001</v>
      </c>
      <c r="I332" s="14"/>
    </row>
    <row r="333" spans="3:9">
      <c r="C333" s="66"/>
      <c r="D333" s="66"/>
      <c r="E333" s="66"/>
      <c r="F333" s="66"/>
      <c r="G333" s="66"/>
      <c r="H333" s="66">
        <v>1.008996</v>
      </c>
      <c r="I333" s="14"/>
    </row>
    <row r="334" spans="3:9">
      <c r="C334" s="66"/>
      <c r="D334" s="66"/>
      <c r="E334" s="66"/>
      <c r="F334" s="66"/>
      <c r="G334" s="66"/>
      <c r="H334" s="66">
        <v>1.156455</v>
      </c>
      <c r="I334" s="14"/>
    </row>
    <row r="335" spans="3:9">
      <c r="C335" s="66"/>
      <c r="D335" s="66"/>
      <c r="E335" s="66"/>
      <c r="F335" s="66"/>
      <c r="G335" s="66"/>
      <c r="H335" s="66">
        <v>1.125602</v>
      </c>
      <c r="I335" s="14"/>
    </row>
    <row r="336" spans="3:9">
      <c r="C336" s="66"/>
      <c r="D336" s="66"/>
      <c r="E336" s="66"/>
      <c r="F336" s="66"/>
      <c r="G336" s="66"/>
      <c r="H336" s="66">
        <v>0.96896649999999995</v>
      </c>
      <c r="I336" s="14"/>
    </row>
    <row r="337" spans="3:9">
      <c r="C337" s="66"/>
      <c r="D337" s="66"/>
      <c r="E337" s="66"/>
      <c r="F337" s="66"/>
      <c r="G337" s="66"/>
      <c r="H337" s="66">
        <v>0.96980299999999997</v>
      </c>
      <c r="I337" s="14"/>
    </row>
    <row r="338" spans="3:9">
      <c r="C338" s="66"/>
      <c r="D338" s="66"/>
      <c r="E338" s="66"/>
      <c r="F338" s="66"/>
      <c r="G338" s="66"/>
      <c r="H338" s="66">
        <v>1.3396490000000001</v>
      </c>
      <c r="I338" s="14"/>
    </row>
    <row r="339" spans="3:9">
      <c r="C339" s="66"/>
      <c r="D339" s="66"/>
      <c r="E339" s="66"/>
      <c r="F339" s="66"/>
      <c r="G339" s="66"/>
      <c r="H339" s="66">
        <v>1.01546</v>
      </c>
      <c r="I339" s="14"/>
    </row>
    <row r="340" spans="3:9">
      <c r="C340" s="66"/>
      <c r="D340" s="66"/>
      <c r="E340" s="66"/>
      <c r="F340" s="66"/>
      <c r="G340" s="66"/>
      <c r="H340" s="66">
        <v>1.1119049999999999</v>
      </c>
      <c r="I340" s="14"/>
    </row>
    <row r="341" spans="3:9">
      <c r="C341" s="66"/>
      <c r="D341" s="66"/>
      <c r="E341" s="66"/>
      <c r="F341" s="66"/>
      <c r="G341" s="66"/>
      <c r="H341" s="66">
        <v>0.99834999999999996</v>
      </c>
      <c r="I341" s="14"/>
    </row>
    <row r="342" spans="3:9">
      <c r="C342" s="66"/>
      <c r="D342" s="66"/>
      <c r="E342" s="66"/>
      <c r="F342" s="66"/>
      <c r="G342" s="66"/>
      <c r="H342" s="66">
        <v>1.01711</v>
      </c>
      <c r="I342" s="14"/>
    </row>
    <row r="343" spans="3:9">
      <c r="C343" s="66"/>
      <c r="D343" s="66"/>
      <c r="E343" s="66"/>
      <c r="F343" s="66"/>
      <c r="G343" s="66"/>
      <c r="H343" s="66">
        <v>1.122868</v>
      </c>
      <c r="I343" s="14"/>
    </row>
    <row r="344" spans="3:9">
      <c r="C344" s="66"/>
      <c r="D344" s="66"/>
      <c r="E344" s="66"/>
      <c r="F344" s="66"/>
      <c r="G344" s="66"/>
      <c r="H344" s="66">
        <v>1.4509209999999999</v>
      </c>
      <c r="I344" s="14"/>
    </row>
    <row r="345" spans="3:9">
      <c r="C345" s="66"/>
      <c r="D345" s="66"/>
      <c r="E345" s="66"/>
      <c r="F345" s="66"/>
      <c r="G345" s="66"/>
      <c r="H345" s="66">
        <v>0.9675203</v>
      </c>
      <c r="I345" s="14"/>
    </row>
    <row r="346" spans="3:9">
      <c r="C346" s="66"/>
      <c r="D346" s="66"/>
      <c r="E346" s="66"/>
      <c r="F346" s="66"/>
      <c r="G346" s="66"/>
      <c r="H346" s="66">
        <v>1.715913</v>
      </c>
      <c r="I346" s="14"/>
    </row>
    <row r="347" spans="3:9">
      <c r="C347" s="66"/>
      <c r="D347" s="66"/>
      <c r="E347" s="66"/>
      <c r="F347" s="66"/>
      <c r="G347" s="66"/>
      <c r="H347" s="66">
        <v>0.7636676</v>
      </c>
      <c r="I347" s="14"/>
    </row>
    <row r="348" spans="3:9">
      <c r="C348" s="66"/>
      <c r="D348" s="66"/>
      <c r="E348" s="66"/>
      <c r="F348" s="66"/>
      <c r="G348" s="66"/>
      <c r="H348" s="66">
        <v>0.731572</v>
      </c>
      <c r="I348" s="14"/>
    </row>
    <row r="349" spans="3:9">
      <c r="C349" s="66"/>
      <c r="D349" s="66"/>
      <c r="E349" s="66"/>
      <c r="F349" s="66"/>
      <c r="G349" s="66"/>
      <c r="H349" s="66">
        <v>0.76787170000000005</v>
      </c>
      <c r="I349" s="14"/>
    </row>
    <row r="350" spans="3:9">
      <c r="C350" s="66"/>
      <c r="D350" s="66"/>
      <c r="E350" s="66"/>
      <c r="F350" s="66"/>
      <c r="G350" s="66"/>
      <c r="H350" s="66">
        <v>0.82910220000000001</v>
      </c>
      <c r="I350" s="14"/>
    </row>
    <row r="351" spans="3:9">
      <c r="C351" s="66"/>
      <c r="D351" s="66"/>
      <c r="E351" s="66"/>
      <c r="F351" s="66"/>
      <c r="G351" s="66"/>
      <c r="H351" s="66">
        <v>0.63330319999999996</v>
      </c>
      <c r="I351" s="14"/>
    </row>
    <row r="352" spans="3:9">
      <c r="C352" s="66"/>
      <c r="D352" s="66"/>
      <c r="E352" s="66"/>
      <c r="F352" s="66"/>
      <c r="G352" s="66"/>
      <c r="H352" s="66">
        <v>0.50318019999999997</v>
      </c>
      <c r="I352" s="14"/>
    </row>
    <row r="353" spans="3:9">
      <c r="C353" s="66"/>
      <c r="D353" s="66"/>
      <c r="E353" s="66"/>
      <c r="F353" s="66"/>
      <c r="G353" s="66"/>
      <c r="H353" s="66">
        <v>0.53968340000000004</v>
      </c>
      <c r="I353" s="14"/>
    </row>
    <row r="354" spans="3:9">
      <c r="C354" s="66"/>
      <c r="D354" s="66"/>
      <c r="E354" s="66"/>
      <c r="F354" s="66"/>
      <c r="G354" s="66"/>
      <c r="H354" s="66">
        <v>0.82268980000000003</v>
      </c>
      <c r="I354" s="14"/>
    </row>
    <row r="355" spans="3:9">
      <c r="C355" s="66"/>
      <c r="D355" s="66"/>
      <c r="E355" s="66"/>
      <c r="F355" s="66"/>
      <c r="G355" s="66"/>
      <c r="H355" s="66">
        <v>0.73447180000000001</v>
      </c>
      <c r="I355" s="14"/>
    </row>
    <row r="356" spans="3:9">
      <c r="C356" s="66"/>
      <c r="D356" s="66"/>
      <c r="E356" s="66"/>
      <c r="F356" s="66"/>
      <c r="G356" s="66"/>
      <c r="H356" s="66">
        <v>0.77646760000000004</v>
      </c>
      <c r="I356" s="14"/>
    </row>
    <row r="357" spans="3:9">
      <c r="C357" s="66"/>
      <c r="D357" s="66"/>
      <c r="E357" s="66"/>
      <c r="F357" s="66"/>
      <c r="G357" s="66"/>
      <c r="H357" s="66">
        <v>0.61257640000000002</v>
      </c>
      <c r="I357" s="14"/>
    </row>
    <row r="358" spans="3:9">
      <c r="C358" s="66"/>
      <c r="D358" s="66"/>
      <c r="E358" s="66"/>
      <c r="F358" s="66"/>
      <c r="G358" s="66"/>
      <c r="H358" s="66">
        <v>0.76839829999999998</v>
      </c>
      <c r="I358" s="14"/>
    </row>
    <row r="359" spans="3:9">
      <c r="C359" s="66"/>
      <c r="D359" s="66"/>
      <c r="E359" s="66"/>
      <c r="F359" s="66"/>
      <c r="G359" s="66"/>
      <c r="H359" s="66">
        <v>0.61029370000000005</v>
      </c>
      <c r="I359" s="14"/>
    </row>
    <row r="360" spans="3:9">
      <c r="C360" s="66"/>
      <c r="D360" s="66"/>
      <c r="E360" s="66"/>
      <c r="F360" s="66"/>
      <c r="G360" s="66"/>
      <c r="H360" s="66">
        <v>0.3730347</v>
      </c>
      <c r="I360" s="14"/>
    </row>
    <row r="361" spans="3:9">
      <c r="C361" s="66"/>
      <c r="D361" s="66"/>
      <c r="E361" s="66"/>
      <c r="F361" s="66"/>
      <c r="G361" s="66"/>
      <c r="H361" s="66">
        <v>0.57487520000000003</v>
      </c>
      <c r="I361" s="14"/>
    </row>
    <row r="362" spans="3:9">
      <c r="C362" s="66"/>
      <c r="D362" s="66"/>
      <c r="E362" s="66"/>
      <c r="F362" s="66"/>
      <c r="G362" s="66"/>
      <c r="H362" s="66">
        <v>0.88224729999999996</v>
      </c>
      <c r="I362" s="14"/>
    </row>
    <row r="363" spans="3:9">
      <c r="C363" s="66"/>
      <c r="D363" s="66"/>
      <c r="E363" s="66"/>
      <c r="F363" s="66"/>
      <c r="G363" s="66"/>
      <c r="H363" s="66">
        <v>0.88584110000000005</v>
      </c>
      <c r="I363" s="14"/>
    </row>
    <row r="364" spans="3:9">
      <c r="C364" s="66"/>
      <c r="D364" s="66"/>
      <c r="E364" s="66"/>
      <c r="F364" s="66"/>
      <c r="G364" s="66"/>
      <c r="H364" s="66">
        <v>0.7389249</v>
      </c>
      <c r="I364" s="14"/>
    </row>
    <row r="365" spans="3:9">
      <c r="C365" s="66"/>
      <c r="D365" s="66"/>
      <c r="E365" s="66"/>
      <c r="F365" s="66"/>
      <c r="G365" s="66"/>
      <c r="H365" s="66">
        <v>0.80625749999999996</v>
      </c>
      <c r="I365" s="14"/>
    </row>
    <row r="366" spans="3:9">
      <c r="C366" s="66"/>
      <c r="D366" s="66"/>
      <c r="E366" s="66"/>
      <c r="F366" s="66"/>
      <c r="G366" s="66"/>
      <c r="H366" s="66">
        <v>0.70924779999999998</v>
      </c>
      <c r="I366" s="14"/>
    </row>
    <row r="367" spans="3:9">
      <c r="C367" s="66"/>
      <c r="D367" s="66"/>
      <c r="E367" s="66"/>
      <c r="F367" s="66"/>
      <c r="G367" s="66"/>
      <c r="H367" s="66">
        <v>0.45892440000000001</v>
      </c>
      <c r="I367" s="14"/>
    </row>
    <row r="368" spans="3:9">
      <c r="C368" s="66"/>
      <c r="D368" s="66"/>
      <c r="E368" s="66"/>
      <c r="F368" s="66"/>
      <c r="G368" s="66"/>
      <c r="H368" s="66">
        <v>0.4485499</v>
      </c>
      <c r="I368" s="14"/>
    </row>
    <row r="369" spans="3:9">
      <c r="C369" s="66"/>
      <c r="D369" s="66"/>
      <c r="E369" s="66"/>
      <c r="F369" s="66"/>
      <c r="G369" s="66"/>
      <c r="H369" s="66">
        <v>0.67816909999999997</v>
      </c>
      <c r="I369" s="14"/>
    </row>
    <row r="370" spans="3:9">
      <c r="C370" s="66"/>
      <c r="D370" s="66"/>
      <c r="E370" s="66"/>
      <c r="F370" s="66"/>
      <c r="G370" s="66"/>
      <c r="H370" s="66">
        <v>1.1513310000000001</v>
      </c>
      <c r="I370" s="14"/>
    </row>
    <row r="371" spans="3:9">
      <c r="C371" s="66"/>
      <c r="D371" s="66"/>
      <c r="E371" s="66"/>
      <c r="F371" s="66"/>
      <c r="G371" s="66"/>
      <c r="H371" s="66">
        <v>1.4558169999999999</v>
      </c>
      <c r="I371" s="14"/>
    </row>
    <row r="372" spans="3:9">
      <c r="C372" s="66"/>
      <c r="D372" s="66"/>
      <c r="E372" s="66"/>
      <c r="F372" s="66"/>
      <c r="G372" s="66"/>
      <c r="H372" s="66">
        <v>1.5185839999999999</v>
      </c>
      <c r="I372" s="14"/>
    </row>
    <row r="373" spans="3:9">
      <c r="C373" s="66"/>
      <c r="D373" s="66"/>
      <c r="E373" s="66"/>
      <c r="F373" s="66"/>
      <c r="G373" s="66"/>
      <c r="H373" s="66">
        <v>1.794403</v>
      </c>
      <c r="I373" s="14"/>
    </row>
    <row r="374" spans="3:9">
      <c r="C374" s="66"/>
      <c r="D374" s="66"/>
      <c r="E374" s="66"/>
      <c r="F374" s="66"/>
      <c r="G374" s="66"/>
      <c r="H374" s="66">
        <v>1.9299949999999999</v>
      </c>
      <c r="I374" s="14"/>
    </row>
    <row r="375" spans="3:9">
      <c r="C375" s="66"/>
      <c r="D375" s="66"/>
      <c r="E375" s="66"/>
      <c r="F375" s="66"/>
      <c r="G375" s="66"/>
      <c r="H375" s="66">
        <v>0.75959030000000005</v>
      </c>
      <c r="I375" s="14"/>
    </row>
    <row r="376" spans="3:9">
      <c r="C376" s="66"/>
      <c r="D376" s="66"/>
      <c r="E376" s="66"/>
      <c r="F376" s="66"/>
      <c r="G376" s="66"/>
      <c r="H376" s="66">
        <v>1.267198</v>
      </c>
      <c r="I376" s="14"/>
    </row>
    <row r="377" spans="3:9">
      <c r="C377" s="66"/>
      <c r="D377" s="66"/>
      <c r="E377" s="66"/>
      <c r="F377" s="66"/>
      <c r="G377" s="66"/>
      <c r="H377" s="66">
        <v>0.98349140000000002</v>
      </c>
      <c r="I377" s="14"/>
    </row>
    <row r="378" spans="3:9">
      <c r="C378" s="66"/>
      <c r="D378" s="66"/>
      <c r="E378" s="66"/>
      <c r="F378" s="66"/>
      <c r="G378" s="66"/>
      <c r="H378" s="66">
        <v>0.7127578</v>
      </c>
      <c r="I378" s="14"/>
    </row>
    <row r="379" spans="3:9">
      <c r="C379" s="66"/>
      <c r="D379" s="66"/>
      <c r="E379" s="66"/>
      <c r="F379" s="66"/>
      <c r="G379" s="66"/>
      <c r="H379" s="66">
        <v>0.72444330000000001</v>
      </c>
      <c r="I379" s="14"/>
    </row>
    <row r="380" spans="3:9">
      <c r="C380" s="66"/>
      <c r="D380" s="66"/>
      <c r="E380" s="66"/>
      <c r="F380" s="66"/>
      <c r="G380" s="66"/>
      <c r="H380" s="66">
        <v>0.80884120000000004</v>
      </c>
      <c r="I380" s="14"/>
    </row>
    <row r="381" spans="3:9">
      <c r="C381" s="66"/>
      <c r="D381" s="66"/>
      <c r="E381" s="66"/>
      <c r="F381" s="66"/>
      <c r="G381" s="66"/>
      <c r="H381" s="66">
        <v>0.7259352</v>
      </c>
      <c r="I381" s="14"/>
    </row>
    <row r="382" spans="3:9">
      <c r="C382" s="66"/>
      <c r="D382" s="66"/>
      <c r="E382" s="66"/>
      <c r="F382" s="66"/>
      <c r="G382" s="66"/>
      <c r="H382" s="66">
        <v>0.93742720000000002</v>
      </c>
      <c r="I382" s="14"/>
    </row>
    <row r="383" spans="3:9">
      <c r="C383" s="66"/>
      <c r="D383" s="66"/>
      <c r="E383" s="66"/>
      <c r="F383" s="66"/>
      <c r="G383" s="66"/>
      <c r="H383" s="66">
        <v>0.97634849999999995</v>
      </c>
      <c r="I383" s="14"/>
    </row>
    <row r="384" spans="3:9">
      <c r="C384" s="66"/>
      <c r="D384" s="66"/>
      <c r="E384" s="66"/>
      <c r="F384" s="66"/>
      <c r="G384" s="66"/>
      <c r="H384" s="66">
        <v>0.71323250000000005</v>
      </c>
      <c r="I384" s="14"/>
    </row>
    <row r="385" spans="3:9">
      <c r="C385" s="66"/>
      <c r="D385" s="66"/>
      <c r="E385" s="66"/>
      <c r="F385" s="66"/>
      <c r="G385" s="66"/>
      <c r="H385" s="66">
        <v>0.84288050000000003</v>
      </c>
      <c r="I385" s="14"/>
    </row>
    <row r="386" spans="3:9">
      <c r="C386" s="66"/>
      <c r="D386" s="66"/>
      <c r="E386" s="66"/>
      <c r="F386" s="66"/>
      <c r="G386" s="66"/>
      <c r="H386" s="66">
        <v>1.1745730000000001</v>
      </c>
      <c r="I386" s="14"/>
    </row>
    <row r="387" spans="3:9">
      <c r="C387" s="66"/>
      <c r="D387" s="66"/>
      <c r="E387" s="66"/>
      <c r="F387" s="66"/>
      <c r="G387" s="66"/>
      <c r="H387" s="66">
        <v>0.5693897</v>
      </c>
      <c r="I387" s="14"/>
    </row>
    <row r="388" spans="3:9">
      <c r="C388" s="66"/>
      <c r="D388" s="66"/>
      <c r="E388" s="66"/>
      <c r="F388" s="66"/>
      <c r="G388" s="66"/>
      <c r="H388" s="66">
        <v>0.67492099999999999</v>
      </c>
      <c r="I388" s="14"/>
    </row>
    <row r="389" spans="3:9">
      <c r="C389" s="66"/>
      <c r="D389" s="66"/>
      <c r="E389" s="66"/>
      <c r="F389" s="66"/>
      <c r="G389" s="66"/>
      <c r="H389" s="66">
        <v>0.96803079999999997</v>
      </c>
      <c r="I389" s="14"/>
    </row>
    <row r="390" spans="3:9">
      <c r="C390" s="66"/>
      <c r="D390" s="66"/>
      <c r="E390" s="66"/>
      <c r="F390" s="66"/>
      <c r="G390" s="66"/>
      <c r="H390" s="66">
        <v>1.2610509999999999</v>
      </c>
      <c r="I390" s="14"/>
    </row>
    <row r="391" spans="3:9">
      <c r="C391" s="66"/>
      <c r="D391" s="66"/>
      <c r="E391" s="66"/>
      <c r="F391" s="66"/>
      <c r="G391" s="66"/>
      <c r="H391" s="66">
        <v>0.67634139999999998</v>
      </c>
      <c r="I391" s="14"/>
    </row>
    <row r="392" spans="3:9">
      <c r="C392" s="66"/>
      <c r="D392" s="66"/>
      <c r="E392" s="66"/>
      <c r="F392" s="66"/>
      <c r="G392" s="66"/>
      <c r="H392" s="66">
        <v>0.48619230000000002</v>
      </c>
      <c r="I392" s="14"/>
    </row>
    <row r="393" spans="3:9">
      <c r="C393" s="66"/>
      <c r="D393" s="66"/>
      <c r="E393" s="66"/>
      <c r="F393" s="66"/>
      <c r="G393" s="66"/>
      <c r="H393" s="66">
        <v>0.52161440000000003</v>
      </c>
      <c r="I393" s="14"/>
    </row>
    <row r="394" spans="3:9">
      <c r="C394" s="66"/>
      <c r="D394" s="66"/>
      <c r="E394" s="66"/>
      <c r="F394" s="66"/>
      <c r="G394" s="66"/>
      <c r="H394" s="66">
        <v>0.4749082</v>
      </c>
      <c r="I394" s="14"/>
    </row>
    <row r="395" spans="3:9">
      <c r="C395" s="66"/>
      <c r="D395" s="66"/>
      <c r="E395" s="66"/>
      <c r="F395" s="66"/>
      <c r="G395" s="66"/>
      <c r="H395" s="66">
        <v>0.42393019999999998</v>
      </c>
      <c r="I395" s="14"/>
    </row>
    <row r="396" spans="3:9">
      <c r="C396" s="66"/>
      <c r="D396" s="66"/>
      <c r="E396" s="66"/>
      <c r="F396" s="66"/>
      <c r="G396" s="66"/>
      <c r="H396" s="66">
        <v>0.35125499999999998</v>
      </c>
      <c r="I396" s="14"/>
    </row>
    <row r="397" spans="3:9">
      <c r="C397" s="66"/>
      <c r="D397" s="66"/>
      <c r="E397" s="66"/>
      <c r="F397" s="66"/>
      <c r="G397" s="66"/>
      <c r="H397" s="66">
        <v>0.38149569999999999</v>
      </c>
      <c r="I397" s="14"/>
    </row>
    <row r="398" spans="3:9">
      <c r="C398" s="66"/>
      <c r="D398" s="66"/>
      <c r="E398" s="66"/>
      <c r="F398" s="66"/>
      <c r="G398" s="66"/>
      <c r="H398" s="66">
        <v>0.59478799999999998</v>
      </c>
      <c r="I398" s="14"/>
    </row>
    <row r="399" spans="3:9">
      <c r="C399" s="66"/>
      <c r="D399" s="66"/>
      <c r="E399" s="66"/>
      <c r="F399" s="66"/>
      <c r="G399" s="66"/>
      <c r="H399" s="66">
        <v>0.7323636</v>
      </c>
      <c r="I399" s="14"/>
    </row>
    <row r="400" spans="3:9">
      <c r="C400" s="66"/>
      <c r="D400" s="66"/>
      <c r="E400" s="66"/>
      <c r="F400" s="66"/>
      <c r="G400" s="66"/>
      <c r="H400" s="66">
        <v>0.19810539999999999</v>
      </c>
      <c r="I400" s="14"/>
    </row>
    <row r="401" spans="3:9">
      <c r="C401" s="66"/>
      <c r="D401" s="66"/>
      <c r="E401" s="66"/>
      <c r="F401" s="66"/>
      <c r="G401" s="66"/>
      <c r="H401" s="66">
        <v>0.29536810000000002</v>
      </c>
      <c r="I401" s="14"/>
    </row>
    <row r="402" spans="3:9">
      <c r="C402" s="66"/>
      <c r="D402" s="66"/>
      <c r="E402" s="66"/>
      <c r="F402" s="66"/>
      <c r="G402" s="66"/>
      <c r="H402" s="66">
        <v>0.34109109999999998</v>
      </c>
      <c r="I402" s="14"/>
    </row>
    <row r="403" spans="3:9">
      <c r="C403" s="66"/>
      <c r="D403" s="66"/>
      <c r="E403" s="66"/>
      <c r="F403" s="66"/>
      <c r="G403" s="66"/>
      <c r="H403" s="66">
        <v>0.95645329999999995</v>
      </c>
      <c r="I403" s="14"/>
    </row>
    <row r="404" spans="3:9">
      <c r="C404" s="66"/>
      <c r="D404" s="66"/>
      <c r="E404" s="66"/>
      <c r="F404" s="66"/>
      <c r="G404" s="66"/>
      <c r="H404" s="66">
        <v>0.43167339999999998</v>
      </c>
      <c r="I404" s="14"/>
    </row>
    <row r="405" spans="3:9">
      <c r="C405" s="66"/>
      <c r="D405" s="66"/>
      <c r="E405" s="66"/>
      <c r="F405" s="66"/>
      <c r="G405" s="66"/>
      <c r="H405" s="66">
        <v>0.2800937</v>
      </c>
      <c r="I405" s="14"/>
    </row>
    <row r="406" spans="3:9">
      <c r="C406" s="66"/>
      <c r="D406" s="66"/>
      <c r="E406" s="66"/>
      <c r="F406" s="66"/>
      <c r="G406" s="66"/>
      <c r="H406" s="66">
        <v>0.57301570000000002</v>
      </c>
      <c r="I406" s="14"/>
    </row>
    <row r="407" spans="3:9">
      <c r="C407" s="66"/>
      <c r="D407" s="66"/>
      <c r="E407" s="66"/>
      <c r="F407" s="66"/>
      <c r="G407" s="66"/>
      <c r="H407" s="66">
        <v>0.37921090000000002</v>
      </c>
      <c r="I407" s="14"/>
    </row>
    <row r="408" spans="3:9">
      <c r="C408" s="66"/>
      <c r="D408" s="66"/>
      <c r="E408" s="66"/>
      <c r="F408" s="66"/>
      <c r="G408" s="66"/>
      <c r="H408" s="66">
        <v>0.3935979</v>
      </c>
      <c r="I408" s="14"/>
    </row>
    <row r="409" spans="3:9">
      <c r="C409" s="66"/>
      <c r="D409" s="66"/>
      <c r="E409" s="66"/>
      <c r="F409" s="66"/>
      <c r="G409" s="66"/>
      <c r="H409" s="66">
        <v>0.37954260000000001</v>
      </c>
      <c r="I409" s="14"/>
    </row>
    <row r="410" spans="3:9">
      <c r="C410" s="66"/>
      <c r="D410" s="66"/>
      <c r="E410" s="66"/>
      <c r="F410" s="66"/>
      <c r="G410" s="66"/>
      <c r="H410" s="66">
        <v>0.31982759999999999</v>
      </c>
      <c r="I410" s="14"/>
    </row>
    <row r="411" spans="3:9">
      <c r="C411" s="66"/>
      <c r="D411" s="66"/>
      <c r="E411" s="66"/>
      <c r="F411" s="66"/>
      <c r="G411" s="66"/>
      <c r="H411" s="66">
        <v>0.61976220000000004</v>
      </c>
      <c r="I411" s="14"/>
    </row>
    <row r="412" spans="3:9">
      <c r="C412" s="66"/>
      <c r="D412" s="66"/>
      <c r="E412" s="66"/>
      <c r="F412" s="66"/>
      <c r="G412" s="66"/>
      <c r="H412" s="66">
        <v>0.6961347</v>
      </c>
      <c r="I412" s="14"/>
    </row>
    <row r="413" spans="3:9">
      <c r="C413" s="66"/>
      <c r="D413" s="66"/>
      <c r="E413" s="66"/>
      <c r="F413" s="66"/>
      <c r="G413" s="66"/>
      <c r="H413" s="66">
        <v>0.60479280000000002</v>
      </c>
      <c r="I413" s="14"/>
    </row>
    <row r="414" spans="3:9">
      <c r="C414" s="66"/>
      <c r="D414" s="66"/>
      <c r="E414" s="66"/>
      <c r="F414" s="66"/>
      <c r="G414" s="66"/>
      <c r="H414" s="66">
        <v>0.56928330000000005</v>
      </c>
      <c r="I414" s="14"/>
    </row>
    <row r="415" spans="3:9">
      <c r="C415" s="66"/>
      <c r="D415" s="66"/>
      <c r="E415" s="66"/>
      <c r="F415" s="66"/>
      <c r="G415" s="66"/>
      <c r="H415" s="66">
        <v>0.54857900000000004</v>
      </c>
      <c r="I415" s="14"/>
    </row>
    <row r="416" spans="3:9">
      <c r="C416" s="66"/>
      <c r="D416" s="66"/>
      <c r="E416" s="66"/>
      <c r="F416" s="66"/>
      <c r="G416" s="66"/>
      <c r="H416" s="66">
        <v>0.52916540000000001</v>
      </c>
      <c r="I416" s="14"/>
    </row>
    <row r="417" spans="3:9">
      <c r="C417" s="66"/>
      <c r="D417" s="66"/>
      <c r="E417" s="66"/>
      <c r="F417" s="66"/>
      <c r="G417" s="66"/>
      <c r="H417" s="66">
        <v>0.34483160000000002</v>
      </c>
      <c r="I417" s="14"/>
    </row>
    <row r="418" spans="3:9">
      <c r="C418" s="66"/>
      <c r="D418" s="66"/>
      <c r="E418" s="66"/>
      <c r="F418" s="66"/>
      <c r="G418" s="66"/>
      <c r="H418" s="66">
        <v>0.6671764</v>
      </c>
      <c r="I418" s="14"/>
    </row>
    <row r="419" spans="3:9">
      <c r="C419" s="66"/>
      <c r="D419" s="66"/>
      <c r="E419" s="66"/>
      <c r="F419" s="66"/>
      <c r="G419" s="66"/>
      <c r="H419" s="66">
        <v>0.3804749</v>
      </c>
      <c r="I419" s="14"/>
    </row>
    <row r="420" spans="3:9">
      <c r="C420" s="66"/>
      <c r="D420" s="66"/>
      <c r="E420" s="66"/>
      <c r="F420" s="66"/>
      <c r="G420" s="66"/>
      <c r="H420" s="66">
        <v>0.42714429999999998</v>
      </c>
      <c r="I420" s="14"/>
    </row>
    <row r="421" spans="3:9">
      <c r="C421" s="66"/>
      <c r="D421" s="66"/>
      <c r="E421" s="66"/>
      <c r="F421" s="66"/>
      <c r="G421" s="66"/>
      <c r="H421" s="66">
        <v>0.58317549999999996</v>
      </c>
      <c r="I421" s="14"/>
    </row>
    <row r="422" spans="3:9">
      <c r="C422" s="66"/>
      <c r="D422" s="66"/>
      <c r="E422" s="66"/>
      <c r="F422" s="66"/>
      <c r="G422" s="66"/>
      <c r="H422" s="66">
        <v>0.69404120000000002</v>
      </c>
      <c r="I422" s="14"/>
    </row>
    <row r="423" spans="3:9">
      <c r="C423" s="66"/>
      <c r="D423" s="66"/>
      <c r="E423" s="66"/>
      <c r="F423" s="66"/>
      <c r="G423" s="66"/>
      <c r="H423" s="66">
        <v>0.89730600000000005</v>
      </c>
      <c r="I423" s="14"/>
    </row>
    <row r="424" spans="3:9">
      <c r="C424" s="66"/>
      <c r="D424" s="66"/>
      <c r="E424" s="66"/>
      <c r="F424" s="66"/>
      <c r="G424" s="66"/>
      <c r="H424" s="66">
        <v>0.64918489999999995</v>
      </c>
      <c r="I424" s="14"/>
    </row>
    <row r="425" spans="3:9">
      <c r="C425" s="66"/>
      <c r="D425" s="66"/>
      <c r="E425" s="66"/>
      <c r="F425" s="66"/>
      <c r="G425" s="66"/>
      <c r="H425" s="66">
        <v>0.69889109999999999</v>
      </c>
      <c r="I425" s="14"/>
    </row>
    <row r="426" spans="3:9">
      <c r="C426" s="66"/>
      <c r="D426" s="66"/>
      <c r="E426" s="66"/>
      <c r="F426" s="66"/>
      <c r="G426" s="66"/>
      <c r="H426" s="66">
        <v>0.56102010000000002</v>
      </c>
      <c r="I426" s="14"/>
    </row>
    <row r="427" spans="3:9">
      <c r="C427" s="66"/>
      <c r="D427" s="66"/>
      <c r="E427" s="66"/>
      <c r="F427" s="66"/>
      <c r="G427" s="66"/>
      <c r="H427" s="66">
        <v>0.78487410000000002</v>
      </c>
      <c r="I427" s="14"/>
    </row>
    <row r="428" spans="3:9">
      <c r="C428" s="66"/>
      <c r="D428" s="66"/>
      <c r="E428" s="66"/>
      <c r="F428" s="66"/>
      <c r="G428" s="66"/>
      <c r="H428" s="66">
        <v>0.83181640000000001</v>
      </c>
      <c r="I428" s="14"/>
    </row>
    <row r="429" spans="3:9">
      <c r="C429" s="66"/>
      <c r="D429" s="66"/>
      <c r="E429" s="66"/>
      <c r="F429" s="66"/>
      <c r="G429" s="66"/>
      <c r="H429" s="66">
        <v>0.84737549999999995</v>
      </c>
      <c r="I429" s="14"/>
    </row>
    <row r="430" spans="3:9">
      <c r="C430" s="66"/>
      <c r="D430" s="66"/>
      <c r="E430" s="66"/>
      <c r="F430" s="66"/>
      <c r="G430" s="66"/>
      <c r="H430" s="66">
        <v>0.65101310000000001</v>
      </c>
      <c r="I430" s="14"/>
    </row>
    <row r="431" spans="3:9">
      <c r="C431" s="66"/>
      <c r="D431" s="66"/>
      <c r="E431" s="66"/>
      <c r="F431" s="66"/>
      <c r="G431" s="66"/>
      <c r="H431" s="66">
        <v>0.98937319999999995</v>
      </c>
      <c r="I431" s="14"/>
    </row>
    <row r="432" spans="3:9">
      <c r="C432" s="66"/>
      <c r="D432" s="66"/>
      <c r="E432" s="66"/>
      <c r="F432" s="66"/>
      <c r="G432" s="66"/>
      <c r="H432" s="66">
        <v>0.54350799999999999</v>
      </c>
      <c r="I432" s="14"/>
    </row>
    <row r="433" spans="3:9">
      <c r="C433" s="66"/>
      <c r="D433" s="66"/>
      <c r="E433" s="66"/>
      <c r="F433" s="66"/>
      <c r="G433" s="66"/>
      <c r="H433" s="66">
        <v>0.96205850000000004</v>
      </c>
      <c r="I433" s="14"/>
    </row>
    <row r="434" spans="3:9">
      <c r="C434" s="66"/>
      <c r="D434" s="66"/>
      <c r="E434" s="66"/>
      <c r="F434" s="66"/>
      <c r="G434" s="66"/>
      <c r="H434" s="66">
        <v>1.2678560000000001</v>
      </c>
      <c r="I434" s="14"/>
    </row>
    <row r="435" spans="3:9">
      <c r="C435" s="66"/>
      <c r="D435" s="66"/>
      <c r="E435" s="66"/>
      <c r="F435" s="66"/>
      <c r="G435" s="66"/>
      <c r="H435" s="66">
        <v>0.71976379999999995</v>
      </c>
      <c r="I435" s="14"/>
    </row>
    <row r="436" spans="3:9">
      <c r="C436" s="66"/>
      <c r="D436" s="66"/>
      <c r="E436" s="66"/>
      <c r="F436" s="66"/>
      <c r="G436" s="66"/>
      <c r="H436" s="66">
        <v>0.54844610000000005</v>
      </c>
      <c r="I436" s="14"/>
    </row>
    <row r="437" spans="3:9">
      <c r="C437" s="66"/>
      <c r="D437" s="66"/>
      <c r="E437" s="66"/>
      <c r="F437" s="66"/>
      <c r="G437" s="66"/>
      <c r="H437" s="66">
        <v>0.55190950000000005</v>
      </c>
      <c r="I437" s="14"/>
    </row>
    <row r="438" spans="3:9">
      <c r="C438" s="66"/>
      <c r="D438" s="66"/>
      <c r="E438" s="66"/>
      <c r="F438" s="66"/>
      <c r="G438" s="66"/>
      <c r="H438" s="66">
        <v>0.67352959999999995</v>
      </c>
      <c r="I438" s="14"/>
    </row>
    <row r="439" spans="3:9">
      <c r="C439" s="66"/>
      <c r="D439" s="66"/>
      <c r="E439" s="66"/>
      <c r="F439" s="66"/>
      <c r="G439" s="66"/>
      <c r="H439" s="66">
        <v>0.44075009999999998</v>
      </c>
      <c r="I439" s="14"/>
    </row>
    <row r="440" spans="3:9">
      <c r="C440" s="66"/>
      <c r="D440" s="66"/>
      <c r="E440" s="66"/>
      <c r="F440" s="66"/>
      <c r="G440" s="66"/>
      <c r="H440" s="66">
        <v>0.41535169999999999</v>
      </c>
      <c r="I440" s="14"/>
    </row>
    <row r="441" spans="3:9">
      <c r="C441" s="66"/>
      <c r="D441" s="66"/>
      <c r="E441" s="66"/>
      <c r="F441" s="66"/>
      <c r="G441" s="66"/>
      <c r="H441" s="66">
        <v>1.125092</v>
      </c>
      <c r="I441" s="14"/>
    </row>
    <row r="442" spans="3:9">
      <c r="C442" s="66"/>
      <c r="D442" s="66"/>
      <c r="E442" s="66"/>
      <c r="F442" s="66"/>
      <c r="G442" s="66"/>
      <c r="H442" s="66">
        <v>0.92904659999999994</v>
      </c>
      <c r="I442" s="14"/>
    </row>
    <row r="443" spans="3:9">
      <c r="C443" s="66"/>
      <c r="D443" s="66"/>
      <c r="E443" s="66"/>
      <c r="F443" s="66"/>
      <c r="G443" s="66"/>
      <c r="H443" s="66">
        <v>1.0687599999999999</v>
      </c>
      <c r="I443" s="14"/>
    </row>
    <row r="444" spans="3:9">
      <c r="C444" s="66"/>
      <c r="D444" s="66"/>
      <c r="E444" s="66"/>
      <c r="F444" s="66"/>
      <c r="G444" s="66"/>
      <c r="H444" s="66">
        <v>1.0483880000000001</v>
      </c>
      <c r="I444" s="14"/>
    </row>
    <row r="445" spans="3:9">
      <c r="C445" s="66"/>
      <c r="D445" s="66"/>
      <c r="E445" s="66"/>
      <c r="F445" s="66"/>
      <c r="G445" s="66"/>
      <c r="H445" s="66">
        <v>0.41161490000000001</v>
      </c>
      <c r="I445" s="14"/>
    </row>
    <row r="446" spans="3:9">
      <c r="C446" s="66"/>
      <c r="D446" s="66"/>
      <c r="E446" s="66"/>
      <c r="F446" s="66"/>
      <c r="G446" s="66"/>
      <c r="H446" s="66">
        <v>0.35691909999999999</v>
      </c>
      <c r="I446" s="14"/>
    </row>
    <row r="447" spans="3:9">
      <c r="C447" s="66"/>
      <c r="D447" s="66"/>
      <c r="E447" s="66"/>
      <c r="F447" s="66"/>
      <c r="G447" s="66"/>
      <c r="H447" s="66">
        <v>0.38361469999999998</v>
      </c>
      <c r="I447" s="14"/>
    </row>
    <row r="448" spans="3:9">
      <c r="C448" s="66"/>
      <c r="D448" s="66"/>
      <c r="E448" s="66"/>
      <c r="F448" s="66"/>
      <c r="G448" s="66"/>
      <c r="H448" s="66">
        <v>0.21167059999999999</v>
      </c>
      <c r="I448" s="14"/>
    </row>
    <row r="449" spans="3:9">
      <c r="C449" s="66"/>
      <c r="D449" s="66"/>
      <c r="E449" s="66"/>
      <c r="F449" s="66"/>
      <c r="G449" s="66"/>
      <c r="H449" s="66">
        <v>0.22191559999999999</v>
      </c>
      <c r="I449" s="14"/>
    </row>
    <row r="450" spans="3:9">
      <c r="C450" s="66"/>
      <c r="D450" s="66"/>
      <c r="E450" s="66"/>
      <c r="F450" s="66"/>
      <c r="G450" s="66"/>
      <c r="H450" s="66">
        <v>0.26112600000000002</v>
      </c>
      <c r="I450" s="14"/>
    </row>
    <row r="451" spans="3:9">
      <c r="C451" s="66"/>
      <c r="D451" s="66"/>
      <c r="E451" s="66"/>
      <c r="F451" s="66"/>
      <c r="G451" s="66"/>
      <c r="H451" s="66">
        <v>0.4475614</v>
      </c>
      <c r="I451" s="14"/>
    </row>
    <row r="452" spans="3:9">
      <c r="C452" s="66"/>
      <c r="D452" s="66"/>
      <c r="E452" s="66"/>
      <c r="F452" s="66"/>
      <c r="G452" s="66"/>
      <c r="H452" s="66">
        <v>0.551145</v>
      </c>
      <c r="I452" s="14"/>
    </row>
    <row r="453" spans="3:9">
      <c r="C453" s="66"/>
      <c r="D453" s="66"/>
      <c r="E453" s="66"/>
      <c r="F453" s="66"/>
      <c r="G453" s="66"/>
      <c r="H453" s="66">
        <v>0.82218440000000004</v>
      </c>
      <c r="I453" s="14"/>
    </row>
    <row r="454" spans="3:9">
      <c r="C454" s="66"/>
      <c r="D454" s="66"/>
      <c r="E454" s="66"/>
      <c r="F454" s="66"/>
      <c r="G454" s="66"/>
      <c r="H454" s="66">
        <v>0.93980839999999999</v>
      </c>
      <c r="I454" s="14"/>
    </row>
    <row r="455" spans="3:9">
      <c r="C455" s="66"/>
      <c r="D455" s="66"/>
      <c r="E455" s="66"/>
      <c r="F455" s="66"/>
      <c r="G455" s="66"/>
      <c r="H455" s="66">
        <v>0.46526519999999999</v>
      </c>
      <c r="I455" s="14"/>
    </row>
    <row r="456" spans="3:9">
      <c r="C456" s="66"/>
      <c r="D456" s="66"/>
      <c r="E456" s="66"/>
      <c r="F456" s="66"/>
      <c r="G456" s="66"/>
      <c r="H456" s="66">
        <v>0.58577849999999998</v>
      </c>
      <c r="I456" s="14"/>
    </row>
    <row r="457" spans="3:9">
      <c r="C457" s="66"/>
      <c r="D457" s="66"/>
      <c r="E457" s="66"/>
      <c r="F457" s="66"/>
      <c r="G457" s="66"/>
      <c r="H457" s="66">
        <v>0.56683689999999998</v>
      </c>
      <c r="I457" s="14"/>
    </row>
    <row r="458" spans="3:9">
      <c r="C458" s="66"/>
      <c r="D458" s="66"/>
      <c r="E458" s="66"/>
      <c r="F458" s="66"/>
      <c r="G458" s="66"/>
      <c r="H458" s="66">
        <v>0.69840579999999997</v>
      </c>
      <c r="I458" s="14"/>
    </row>
    <row r="459" spans="3:9">
      <c r="C459" s="66"/>
      <c r="D459" s="66"/>
      <c r="E459" s="66"/>
      <c r="F459" s="66"/>
      <c r="G459" s="66"/>
      <c r="H459" s="66">
        <v>0.89029429999999998</v>
      </c>
      <c r="I459" s="14"/>
    </row>
    <row r="460" spans="3:9">
      <c r="C460" s="66"/>
      <c r="D460" s="66"/>
      <c r="E460" s="66"/>
      <c r="F460" s="66"/>
      <c r="G460" s="66"/>
      <c r="H460" s="66">
        <v>0.8138997</v>
      </c>
      <c r="I460" s="14"/>
    </row>
    <row r="461" spans="3:9">
      <c r="C461" s="66"/>
      <c r="D461" s="66"/>
      <c r="E461" s="66"/>
      <c r="F461" s="66"/>
      <c r="G461" s="66"/>
      <c r="H461" s="66">
        <v>0.72746750000000004</v>
      </c>
      <c r="I461" s="14"/>
    </row>
    <row r="462" spans="3:9">
      <c r="C462" s="66"/>
      <c r="D462" s="66"/>
      <c r="E462" s="66"/>
      <c r="F462" s="66"/>
      <c r="G462" s="66"/>
      <c r="H462" s="66">
        <v>0.97915149999999995</v>
      </c>
      <c r="I462" s="14"/>
    </row>
    <row r="463" spans="3:9">
      <c r="C463" s="66"/>
      <c r="D463" s="66"/>
      <c r="E463" s="66"/>
      <c r="F463" s="66"/>
      <c r="G463" s="66"/>
      <c r="H463" s="66">
        <v>0.53411940000000002</v>
      </c>
      <c r="I463" s="14"/>
    </row>
    <row r="464" spans="3:9">
      <c r="C464" s="66"/>
      <c r="D464" s="66"/>
      <c r="E464" s="66"/>
      <c r="F464" s="66"/>
      <c r="G464" s="66"/>
      <c r="H464" s="66">
        <v>0.95641399999999999</v>
      </c>
      <c r="I464" s="14"/>
    </row>
    <row r="465" spans="3:9">
      <c r="C465" s="66"/>
      <c r="D465" s="66"/>
      <c r="E465" s="66"/>
      <c r="F465" s="66"/>
      <c r="G465" s="66"/>
      <c r="H465" s="66">
        <v>0.64648119999999998</v>
      </c>
      <c r="I465" s="14"/>
    </row>
    <row r="466" spans="3:9">
      <c r="C466" s="66"/>
      <c r="D466" s="66"/>
      <c r="E466" s="66"/>
      <c r="F466" s="66"/>
      <c r="G466" s="66"/>
      <c r="H466" s="66">
        <v>0.54223449999999995</v>
      </c>
      <c r="I466" s="14"/>
    </row>
    <row r="467" spans="3:9">
      <c r="C467" s="66"/>
      <c r="D467" s="66"/>
      <c r="E467" s="66"/>
      <c r="F467" s="66"/>
      <c r="G467" s="66"/>
      <c r="H467" s="66">
        <v>0.5554713</v>
      </c>
      <c r="I467" s="14"/>
    </row>
    <row r="468" spans="3:9">
      <c r="C468" s="66"/>
      <c r="D468" s="66"/>
      <c r="E468" s="66"/>
      <c r="F468" s="66"/>
      <c r="G468" s="66"/>
      <c r="H468" s="66">
        <v>0.61800169999999999</v>
      </c>
      <c r="I468" s="14"/>
    </row>
    <row r="469" spans="3:9">
      <c r="C469" s="66"/>
      <c r="D469" s="66"/>
      <c r="E469" s="66"/>
      <c r="F469" s="66"/>
      <c r="G469" s="66"/>
      <c r="H469" s="66">
        <v>0.81647210000000003</v>
      </c>
      <c r="I469" s="14"/>
    </row>
    <row r="470" spans="3:9">
      <c r="C470" s="66"/>
      <c r="D470" s="66"/>
      <c r="E470" s="66"/>
      <c r="F470" s="66"/>
      <c r="G470" s="66"/>
      <c r="H470" s="66">
        <v>0.66630040000000001</v>
      </c>
      <c r="I470" s="14"/>
    </row>
    <row r="471" spans="3:9">
      <c r="C471" s="66"/>
      <c r="D471" s="66"/>
      <c r="E471" s="66"/>
      <c r="F471" s="66"/>
      <c r="G471" s="66"/>
      <c r="H471" s="66">
        <v>0.44434839999999998</v>
      </c>
      <c r="I471" s="14"/>
    </row>
    <row r="472" spans="3:9">
      <c r="C472" s="66"/>
      <c r="D472" s="66"/>
      <c r="E472" s="66"/>
      <c r="F472" s="66"/>
      <c r="G472" s="66"/>
      <c r="H472" s="66">
        <v>0.40625820000000001</v>
      </c>
      <c r="I472" s="14"/>
    </row>
    <row r="473" spans="3:9">
      <c r="C473" s="66"/>
      <c r="D473" s="66"/>
      <c r="E473" s="66"/>
      <c r="F473" s="66"/>
      <c r="G473" s="66"/>
      <c r="H473" s="66">
        <v>0.45006790000000002</v>
      </c>
      <c r="I473" s="14"/>
    </row>
    <row r="474" spans="3:9">
      <c r="C474" s="66"/>
      <c r="D474" s="66"/>
      <c r="E474" s="66"/>
      <c r="F474" s="66"/>
      <c r="G474" s="66"/>
      <c r="H474" s="66">
        <v>0.44899919999999999</v>
      </c>
      <c r="I474" s="14"/>
    </row>
    <row r="475" spans="3:9">
      <c r="C475" s="66"/>
      <c r="D475" s="66"/>
      <c r="E475" s="66"/>
      <c r="F475" s="66"/>
      <c r="G475" s="66"/>
      <c r="H475" s="66">
        <v>0.44983200000000001</v>
      </c>
      <c r="I475" s="14"/>
    </row>
    <row r="476" spans="3:9">
      <c r="C476" s="66"/>
      <c r="D476" s="66"/>
      <c r="E476" s="66"/>
      <c r="F476" s="66"/>
      <c r="G476" s="66"/>
      <c r="H476" s="66">
        <v>0.34444999999999998</v>
      </c>
      <c r="I476" s="14"/>
    </row>
    <row r="477" spans="3:9">
      <c r="C477" s="66"/>
      <c r="D477" s="66"/>
      <c r="E477" s="66"/>
      <c r="F477" s="66"/>
      <c r="G477" s="66"/>
      <c r="H477" s="66">
        <v>0.37008429999999998</v>
      </c>
      <c r="I477" s="14"/>
    </row>
    <row r="478" spans="3:9">
      <c r="C478" s="66"/>
      <c r="D478" s="66"/>
      <c r="E478" s="66"/>
      <c r="F478" s="66"/>
      <c r="G478" s="66"/>
      <c r="H478" s="66">
        <v>0.40255089999999999</v>
      </c>
      <c r="I478" s="14"/>
    </row>
    <row r="479" spans="3:9">
      <c r="C479" s="66"/>
      <c r="D479" s="66"/>
      <c r="E479" s="66"/>
      <c r="F479" s="66"/>
      <c r="G479" s="66"/>
      <c r="H479" s="66">
        <v>0.43624839999999998</v>
      </c>
      <c r="I479" s="14"/>
    </row>
    <row r="480" spans="3:9">
      <c r="C480" s="66"/>
      <c r="D480" s="66"/>
      <c r="E480" s="66"/>
      <c r="F480" s="66"/>
      <c r="G480" s="66"/>
      <c r="H480" s="66">
        <v>0.42359340000000001</v>
      </c>
      <c r="I480" s="14"/>
    </row>
    <row r="481" spans="3:9">
      <c r="C481" s="66"/>
      <c r="D481" s="66"/>
      <c r="E481" s="66"/>
      <c r="F481" s="66"/>
      <c r="G481" s="66"/>
      <c r="H481" s="66">
        <v>0.33656370000000002</v>
      </c>
      <c r="I481" s="14"/>
    </row>
    <row r="482" spans="3:9">
      <c r="C482" s="66"/>
      <c r="D482" s="66"/>
      <c r="E482" s="66"/>
      <c r="F482" s="66"/>
      <c r="G482" s="66"/>
      <c r="H482" s="66">
        <v>0.43547449999999999</v>
      </c>
      <c r="I482" s="14"/>
    </row>
    <row r="483" spans="3:9">
      <c r="C483" s="66"/>
      <c r="D483" s="66"/>
      <c r="E483" s="66"/>
      <c r="F483" s="66"/>
      <c r="G483" s="66"/>
      <c r="H483" s="66">
        <v>0.4822766</v>
      </c>
      <c r="I483" s="14"/>
    </row>
    <row r="484" spans="3:9">
      <c r="C484" s="66"/>
      <c r="D484" s="66"/>
      <c r="E484" s="66"/>
      <c r="F484" s="66"/>
      <c r="G484" s="66"/>
      <c r="H484" s="66">
        <v>0.43718449999999998</v>
      </c>
      <c r="I484" s="14"/>
    </row>
    <row r="485" spans="3:9">
      <c r="C485" s="66"/>
      <c r="D485" s="66"/>
      <c r="E485" s="66"/>
      <c r="F485" s="66"/>
      <c r="G485" s="66"/>
      <c r="H485" s="66">
        <v>0.4981081</v>
      </c>
      <c r="I485" s="14"/>
    </row>
    <row r="486" spans="3:9">
      <c r="C486" s="66"/>
      <c r="D486" s="66"/>
      <c r="E486" s="66"/>
      <c r="F486" s="66"/>
      <c r="G486" s="66"/>
      <c r="H486" s="66">
        <v>0.42262050000000001</v>
      </c>
      <c r="I486" s="14"/>
    </row>
    <row r="487" spans="3:9">
      <c r="C487" s="66"/>
      <c r="D487" s="66"/>
      <c r="E487" s="66"/>
      <c r="F487" s="66"/>
      <c r="G487" s="66"/>
      <c r="H487" s="66">
        <v>0.31541799999999998</v>
      </c>
      <c r="I487" s="14"/>
    </row>
    <row r="488" spans="3:9">
      <c r="C488" s="66"/>
      <c r="D488" s="66"/>
      <c r="E488" s="66"/>
      <c r="F488" s="66"/>
      <c r="G488" s="66"/>
      <c r="H488" s="66">
        <v>0.32509539999999998</v>
      </c>
      <c r="I488" s="14"/>
    </row>
    <row r="489" spans="3:9">
      <c r="C489" s="66"/>
      <c r="D489" s="66"/>
      <c r="E489" s="66"/>
      <c r="F489" s="66"/>
      <c r="G489" s="66"/>
      <c r="H489" s="66">
        <v>0.35732609999999998</v>
      </c>
      <c r="I489" s="14"/>
    </row>
    <row r="490" spans="3:9">
      <c r="C490" s="66"/>
      <c r="D490" s="66"/>
      <c r="E490" s="66"/>
      <c r="F490" s="66"/>
      <c r="G490" s="66"/>
      <c r="H490" s="66">
        <v>0.43992619999999999</v>
      </c>
      <c r="I490" s="14"/>
    </row>
    <row r="491" spans="3:9">
      <c r="C491" s="66"/>
      <c r="D491" s="66"/>
      <c r="E491" s="66"/>
      <c r="F491" s="66"/>
      <c r="G491" s="66"/>
      <c r="H491" s="66">
        <v>0.15759690000000001</v>
      </c>
      <c r="I491" s="14"/>
    </row>
    <row r="492" spans="3:9">
      <c r="C492" s="66"/>
      <c r="D492" s="66"/>
      <c r="E492" s="66"/>
      <c r="F492" s="66"/>
      <c r="G492" s="66"/>
      <c r="H492" s="66">
        <v>0.23182420000000001</v>
      </c>
      <c r="I492" s="14"/>
    </row>
    <row r="493" spans="3:9">
      <c r="C493" s="66"/>
      <c r="D493" s="66"/>
      <c r="E493" s="66"/>
      <c r="F493" s="66"/>
      <c r="G493" s="66"/>
      <c r="H493" s="66">
        <v>0.29576980000000003</v>
      </c>
      <c r="I493" s="14"/>
    </row>
    <row r="494" spans="3:9">
      <c r="C494" s="66"/>
      <c r="D494" s="66"/>
      <c r="E494" s="66"/>
      <c r="F494" s="66"/>
      <c r="G494" s="66"/>
      <c r="H494" s="66">
        <v>0.33536359999999998</v>
      </c>
      <c r="I494" s="14"/>
    </row>
    <row r="495" spans="3:9">
      <c r="C495" s="66"/>
      <c r="D495" s="66"/>
      <c r="E495" s="66"/>
      <c r="F495" s="66"/>
      <c r="G495" s="66"/>
      <c r="H495" s="66">
        <v>0.2123516</v>
      </c>
      <c r="I495" s="14"/>
    </row>
    <row r="496" spans="3:9">
      <c r="C496" s="66"/>
      <c r="D496" s="66"/>
      <c r="E496" s="66"/>
      <c r="F496" s="66"/>
      <c r="G496" s="66"/>
      <c r="H496" s="66">
        <v>0.26518999999999998</v>
      </c>
      <c r="I496" s="14"/>
    </row>
    <row r="497" spans="3:9">
      <c r="C497" s="66"/>
      <c r="D497" s="66"/>
      <c r="E497" s="66"/>
      <c r="F497" s="66"/>
      <c r="G497" s="66"/>
      <c r="H497" s="66">
        <v>0.2789432</v>
      </c>
      <c r="I497" s="14"/>
    </row>
    <row r="498" spans="3:9">
      <c r="C498" s="66"/>
      <c r="D498" s="66"/>
      <c r="E498" s="66"/>
      <c r="F498" s="66"/>
      <c r="G498" s="66"/>
      <c r="H498" s="66">
        <v>0.4494206</v>
      </c>
      <c r="I498" s="14"/>
    </row>
    <row r="499" spans="3:9">
      <c r="C499" s="66"/>
      <c r="D499" s="66"/>
      <c r="E499" s="66"/>
      <c r="F499" s="66"/>
      <c r="G499" s="66"/>
      <c r="H499" s="66">
        <v>0.4150819</v>
      </c>
      <c r="I499" s="14"/>
    </row>
    <row r="500" spans="3:9">
      <c r="C500" s="66"/>
      <c r="D500" s="66"/>
      <c r="E500" s="66"/>
      <c r="F500" s="66"/>
      <c r="G500" s="66"/>
      <c r="H500" s="66">
        <v>0.50058590000000003</v>
      </c>
      <c r="I500" s="14"/>
    </row>
    <row r="501" spans="3:9">
      <c r="C501" s="66"/>
      <c r="D501" s="66"/>
      <c r="E501" s="66"/>
      <c r="F501" s="66"/>
      <c r="G501" s="66"/>
      <c r="H501" s="66">
        <v>0.3961694</v>
      </c>
      <c r="I501" s="14"/>
    </row>
    <row r="502" spans="3:9">
      <c r="C502" s="66"/>
      <c r="D502" s="66"/>
      <c r="E502" s="66"/>
      <c r="F502" s="66"/>
      <c r="G502" s="66"/>
      <c r="H502" s="66">
        <v>0.40972360000000002</v>
      </c>
      <c r="I502" s="14"/>
    </row>
    <row r="503" spans="3:9">
      <c r="C503" s="66"/>
      <c r="D503" s="66"/>
      <c r="E503" s="66"/>
      <c r="F503" s="66"/>
      <c r="G503" s="66"/>
      <c r="H503" s="66">
        <v>0.41146300000000002</v>
      </c>
      <c r="I503" s="14"/>
    </row>
    <row r="504" spans="3:9">
      <c r="C504" s="66"/>
      <c r="D504" s="66"/>
      <c r="E504" s="66"/>
      <c r="F504" s="66"/>
      <c r="G504" s="66"/>
      <c r="H504" s="66">
        <v>0.25094300000000003</v>
      </c>
      <c r="I504" s="14"/>
    </row>
    <row r="505" spans="3:9">
      <c r="C505" s="66"/>
      <c r="D505" s="66"/>
      <c r="E505" s="66"/>
      <c r="F505" s="66"/>
      <c r="G505" s="66"/>
      <c r="H505" s="66">
        <v>0.13853699999999999</v>
      </c>
      <c r="I505" s="14"/>
    </row>
    <row r="506" spans="3:9">
      <c r="C506" s="66"/>
      <c r="D506" s="66"/>
      <c r="E506" s="66"/>
      <c r="F506" s="66"/>
      <c r="G506" s="66"/>
      <c r="H506" s="66">
        <v>0.26762960000000002</v>
      </c>
      <c r="I506" s="14"/>
    </row>
    <row r="507" spans="3:9">
      <c r="C507" s="66"/>
      <c r="D507" s="66"/>
      <c r="E507" s="66"/>
      <c r="F507" s="66"/>
      <c r="G507" s="66"/>
      <c r="H507" s="66">
        <v>0.19893669999999999</v>
      </c>
      <c r="I507" s="14"/>
    </row>
    <row r="508" spans="3:9">
      <c r="C508" s="66"/>
      <c r="D508" s="66"/>
      <c r="E508" s="66"/>
      <c r="F508" s="66"/>
      <c r="G508" s="66"/>
      <c r="H508" s="66">
        <v>0.1657265</v>
      </c>
      <c r="I508" s="14"/>
    </row>
    <row r="509" spans="3:9">
      <c r="C509" s="66"/>
      <c r="D509" s="66"/>
      <c r="E509" s="66"/>
      <c r="F509" s="66"/>
      <c r="G509" s="66"/>
      <c r="H509" s="66">
        <v>0.1527693</v>
      </c>
      <c r="I509" s="14"/>
    </row>
    <row r="510" spans="3:9">
      <c r="C510" s="66"/>
      <c r="D510" s="66"/>
      <c r="E510" s="66"/>
      <c r="F510" s="66"/>
      <c r="G510" s="66"/>
      <c r="H510" s="66">
        <v>0.24327779999999999</v>
      </c>
      <c r="I510" s="14"/>
    </row>
    <row r="511" spans="3:9">
      <c r="C511" s="66"/>
      <c r="D511" s="66"/>
      <c r="E511" s="66"/>
      <c r="F511" s="66"/>
      <c r="G511" s="66"/>
      <c r="H511" s="66">
        <v>0.35999009999999998</v>
      </c>
      <c r="I511" s="14"/>
    </row>
    <row r="512" spans="3:9">
      <c r="C512" s="66"/>
      <c r="D512" s="66"/>
      <c r="E512" s="66"/>
      <c r="F512" s="66"/>
      <c r="G512" s="66"/>
      <c r="H512" s="66">
        <v>0.27616649999999998</v>
      </c>
      <c r="I512" s="14"/>
    </row>
    <row r="513" spans="3:9">
      <c r="C513" s="66"/>
      <c r="D513" s="66"/>
      <c r="E513" s="66"/>
      <c r="F513" s="66"/>
      <c r="G513" s="66"/>
      <c r="H513" s="66">
        <v>0.28038229999999997</v>
      </c>
      <c r="I513" s="14"/>
    </row>
    <row r="514" spans="3:9">
      <c r="C514" s="66"/>
      <c r="D514" s="66"/>
      <c r="E514" s="66"/>
      <c r="F514" s="66"/>
      <c r="G514" s="66"/>
      <c r="H514" s="66">
        <v>0.23757510000000001</v>
      </c>
      <c r="I514" s="14"/>
    </row>
    <row r="515" spans="3:9">
      <c r="C515" s="66"/>
      <c r="D515" s="66"/>
      <c r="E515" s="66"/>
      <c r="F515" s="66"/>
      <c r="G515" s="66"/>
      <c r="H515" s="66">
        <v>0.20886730000000001</v>
      </c>
      <c r="I515" s="14"/>
    </row>
    <row r="516" spans="3:9">
      <c r="C516" s="66"/>
      <c r="D516" s="66"/>
      <c r="E516" s="66"/>
      <c r="F516" s="66"/>
      <c r="G516" s="66"/>
      <c r="H516" s="66">
        <v>0.37831290000000001</v>
      </c>
      <c r="I516" s="14"/>
    </row>
    <row r="517" spans="3:9">
      <c r="C517" s="66"/>
      <c r="D517" s="66"/>
      <c r="E517" s="66"/>
      <c r="F517" s="66"/>
      <c r="G517" s="66"/>
      <c r="H517" s="66">
        <v>0.30274420000000002</v>
      </c>
      <c r="I517" s="14"/>
    </row>
    <row r="518" spans="3:9">
      <c r="C518" s="66"/>
      <c r="D518" s="66"/>
      <c r="E518" s="66"/>
      <c r="F518" s="66"/>
      <c r="G518" s="66"/>
      <c r="H518" s="66">
        <v>0.36779529999999999</v>
      </c>
      <c r="I518" s="14"/>
    </row>
    <row r="519" spans="3:9">
      <c r="C519" s="66"/>
      <c r="D519" s="66"/>
      <c r="E519" s="66"/>
      <c r="F519" s="66"/>
      <c r="G519" s="66"/>
      <c r="H519" s="66">
        <v>0.2017844</v>
      </c>
      <c r="I519" s="14"/>
    </row>
    <row r="520" spans="3:9">
      <c r="C520" s="66"/>
      <c r="D520" s="66"/>
      <c r="E520" s="66"/>
      <c r="F520" s="66"/>
      <c r="G520" s="66"/>
      <c r="H520" s="66">
        <v>0.47336899999999998</v>
      </c>
      <c r="I520" s="14"/>
    </row>
    <row r="521" spans="3:9">
      <c r="C521" s="66"/>
      <c r="D521" s="66"/>
      <c r="E521" s="66"/>
      <c r="F521" s="66"/>
      <c r="G521" s="66"/>
      <c r="H521" s="66">
        <v>0.25432060000000001</v>
      </c>
      <c r="I521" s="14"/>
    </row>
    <row r="522" spans="3:9">
      <c r="C522" s="66"/>
      <c r="D522" s="66"/>
      <c r="E522" s="66"/>
      <c r="F522" s="66"/>
      <c r="G522" s="66"/>
      <c r="H522" s="66">
        <v>0.34440900000000002</v>
      </c>
      <c r="I522" s="14"/>
    </row>
    <row r="523" spans="3:9">
      <c r="C523" s="66"/>
      <c r="D523" s="66"/>
      <c r="E523" s="66"/>
      <c r="F523" s="66"/>
      <c r="G523" s="66"/>
      <c r="H523" s="66">
        <v>0.23649899999999999</v>
      </c>
      <c r="I523" s="14"/>
    </row>
    <row r="524" spans="3:9">
      <c r="C524" s="66"/>
      <c r="D524" s="66"/>
      <c r="E524" s="66"/>
      <c r="F524" s="66"/>
      <c r="G524" s="66"/>
      <c r="H524" s="66">
        <v>0.19068450000000001</v>
      </c>
      <c r="I524" s="14"/>
    </row>
    <row r="525" spans="3:9">
      <c r="C525" s="66"/>
      <c r="D525" s="66"/>
      <c r="E525" s="66"/>
      <c r="F525" s="66"/>
      <c r="G525" s="66"/>
      <c r="H525" s="66">
        <v>0.24799679999999999</v>
      </c>
      <c r="I525" s="14"/>
    </row>
    <row r="526" spans="3:9">
      <c r="C526" s="66"/>
      <c r="D526" s="66"/>
      <c r="E526" s="66"/>
      <c r="F526" s="66"/>
      <c r="G526" s="66"/>
      <c r="H526" s="66">
        <v>0.33367029999999998</v>
      </c>
      <c r="I526" s="14"/>
    </row>
    <row r="527" spans="3:9">
      <c r="C527" s="66"/>
      <c r="D527" s="66"/>
      <c r="E527" s="66"/>
      <c r="F527" s="66"/>
      <c r="G527" s="66"/>
      <c r="H527" s="66">
        <v>0.19512889999999999</v>
      </c>
      <c r="I527" s="14"/>
    </row>
    <row r="528" spans="3:9">
      <c r="C528" s="66"/>
      <c r="D528" s="66"/>
      <c r="E528" s="66"/>
      <c r="F528" s="66"/>
      <c r="G528" s="66"/>
      <c r="H528" s="66">
        <v>0.294902</v>
      </c>
      <c r="I528" s="14"/>
    </row>
    <row r="529" spans="3:9">
      <c r="C529" s="66"/>
      <c r="D529" s="66"/>
      <c r="E529" s="66"/>
      <c r="F529" s="66"/>
      <c r="G529" s="66"/>
      <c r="H529" s="66">
        <v>0.23651369999999999</v>
      </c>
      <c r="I529" s="14"/>
    </row>
    <row r="530" spans="3:9">
      <c r="C530" s="66"/>
      <c r="D530" s="66"/>
      <c r="E530" s="66"/>
      <c r="F530" s="66"/>
      <c r="G530" s="66"/>
      <c r="H530" s="66">
        <v>0.26610590000000001</v>
      </c>
      <c r="I530" s="14"/>
    </row>
    <row r="531" spans="3:9">
      <c r="C531" s="66"/>
      <c r="D531" s="66"/>
      <c r="E531" s="66"/>
      <c r="F531" s="66"/>
      <c r="G531" s="66"/>
      <c r="H531" s="66">
        <v>0.43965379999999998</v>
      </c>
      <c r="I531" s="14"/>
    </row>
    <row r="532" spans="3:9">
      <c r="C532" s="66"/>
      <c r="D532" s="66"/>
      <c r="E532" s="66"/>
      <c r="F532" s="66"/>
      <c r="G532" s="66"/>
      <c r="H532" s="66">
        <v>0.37717489999999998</v>
      </c>
      <c r="I532" s="14"/>
    </row>
    <row r="533" spans="3:9">
      <c r="C533" s="66"/>
      <c r="D533" s="66"/>
      <c r="E533" s="66"/>
      <c r="F533" s="66"/>
      <c r="G533" s="66"/>
      <c r="H533" s="66">
        <v>0.4902147</v>
      </c>
      <c r="I533" s="14"/>
    </row>
    <row r="534" spans="3:9">
      <c r="C534" s="66"/>
      <c r="D534" s="66"/>
      <c r="E534" s="66"/>
      <c r="F534" s="66"/>
      <c r="G534" s="66"/>
      <c r="H534" s="66">
        <v>0.33053500000000002</v>
      </c>
      <c r="I534" s="14"/>
    </row>
    <row r="535" spans="3:9">
      <c r="C535" s="66"/>
      <c r="D535" s="66"/>
      <c r="E535" s="66"/>
      <c r="F535" s="66"/>
      <c r="G535" s="66"/>
      <c r="H535" s="66">
        <v>0.69142689999999996</v>
      </c>
      <c r="I535" s="14"/>
    </row>
    <row r="536" spans="3:9">
      <c r="C536" s="66"/>
      <c r="D536" s="66"/>
      <c r="E536" s="66"/>
      <c r="F536" s="66"/>
      <c r="G536" s="66"/>
      <c r="H536" s="66">
        <v>0.49879390000000001</v>
      </c>
      <c r="I536" s="14"/>
    </row>
    <row r="537" spans="3:9">
      <c r="C537" s="66"/>
      <c r="D537" s="66"/>
      <c r="E537" s="66"/>
      <c r="F537" s="66"/>
      <c r="G537" s="66"/>
      <c r="H537" s="66">
        <v>0.47387459999999998</v>
      </c>
      <c r="I537" s="14"/>
    </row>
    <row r="538" spans="3:9">
      <c r="C538" s="66"/>
      <c r="D538" s="66"/>
      <c r="E538" s="66"/>
      <c r="F538" s="66"/>
      <c r="G538" s="66"/>
      <c r="H538" s="66">
        <v>0.79494399999999998</v>
      </c>
      <c r="I538" s="14"/>
    </row>
    <row r="539" spans="3:9">
      <c r="C539" s="66"/>
      <c r="D539" s="66"/>
      <c r="E539" s="66"/>
      <c r="F539" s="66"/>
      <c r="G539" s="66"/>
      <c r="H539" s="66">
        <v>0.92490640000000002</v>
      </c>
      <c r="I539" s="14"/>
    </row>
    <row r="540" spans="3:9">
      <c r="C540" s="66"/>
      <c r="D540" s="66"/>
      <c r="E540" s="66"/>
      <c r="F540" s="66"/>
      <c r="G540" s="66"/>
      <c r="H540" s="66">
        <v>0.57594000000000001</v>
      </c>
      <c r="I540" s="14"/>
    </row>
    <row r="541" spans="3:9">
      <c r="C541" s="66"/>
      <c r="D541" s="66"/>
      <c r="E541" s="66"/>
      <c r="F541" s="66"/>
      <c r="G541" s="66"/>
      <c r="H541" s="66">
        <v>0.41062179999999998</v>
      </c>
      <c r="I541" s="14"/>
    </row>
    <row r="542" spans="3:9">
      <c r="C542" s="66"/>
      <c r="D542" s="66"/>
      <c r="E542" s="66"/>
      <c r="F542" s="66"/>
      <c r="G542" s="66"/>
      <c r="H542" s="66">
        <v>0.52283610000000003</v>
      </c>
      <c r="I542" s="14"/>
    </row>
    <row r="543" spans="3:9">
      <c r="C543" s="66"/>
      <c r="D543" s="66"/>
      <c r="E543" s="66"/>
      <c r="F543" s="66"/>
      <c r="G543" s="66"/>
      <c r="H543" s="66">
        <v>0.51901830000000004</v>
      </c>
      <c r="I543" s="14"/>
    </row>
    <row r="544" spans="3:9">
      <c r="C544" s="66"/>
      <c r="D544" s="66"/>
      <c r="E544" s="66"/>
      <c r="F544" s="66"/>
      <c r="G544" s="66"/>
      <c r="H544" s="66">
        <v>0.53126050000000002</v>
      </c>
      <c r="I544" s="14"/>
    </row>
    <row r="545" spans="3:9">
      <c r="C545" s="66"/>
      <c r="D545" s="66"/>
      <c r="E545" s="66"/>
      <c r="F545" s="66"/>
      <c r="G545" s="66"/>
      <c r="H545" s="66">
        <v>0.47464109999999998</v>
      </c>
      <c r="I545" s="14"/>
    </row>
    <row r="546" spans="3:9">
      <c r="C546" s="66"/>
      <c r="D546" s="66"/>
      <c r="E546" s="66"/>
      <c r="F546" s="66"/>
      <c r="G546" s="66"/>
      <c r="H546" s="66">
        <v>0.81855160000000005</v>
      </c>
      <c r="I546" s="14"/>
    </row>
    <row r="547" spans="3:9">
      <c r="C547" s="66"/>
      <c r="D547" s="66"/>
      <c r="E547" s="66"/>
      <c r="F547" s="66"/>
      <c r="G547" s="66"/>
      <c r="H547" s="66">
        <v>0.74754489999999996</v>
      </c>
      <c r="I547" s="14"/>
    </row>
    <row r="548" spans="3:9">
      <c r="C548" s="66"/>
      <c r="D548" s="66"/>
      <c r="E548" s="66"/>
      <c r="F548" s="66"/>
      <c r="G548" s="66"/>
      <c r="H548" s="66">
        <v>0.42333569999999998</v>
      </c>
      <c r="I548" s="14"/>
    </row>
    <row r="549" spans="3:9">
      <c r="C549" s="66"/>
      <c r="D549" s="66"/>
      <c r="E549" s="66"/>
      <c r="F549" s="66"/>
      <c r="G549" s="66"/>
      <c r="H549" s="66">
        <v>0.34689730000000002</v>
      </c>
      <c r="I549" s="14"/>
    </row>
    <row r="550" spans="3:9">
      <c r="C550" s="66"/>
      <c r="D550" s="66"/>
      <c r="E550" s="66"/>
      <c r="F550" s="66"/>
      <c r="G550" s="66"/>
      <c r="H550" s="66">
        <v>0.26578600000000002</v>
      </c>
      <c r="I550" s="14"/>
    </row>
    <row r="551" spans="3:9">
      <c r="C551" s="66"/>
      <c r="D551" s="66"/>
      <c r="E551" s="66"/>
      <c r="F551" s="66"/>
      <c r="G551" s="66"/>
      <c r="H551" s="66">
        <v>8.1685999999999998E-3</v>
      </c>
      <c r="I551" s="14"/>
    </row>
    <row r="552" spans="3:9">
      <c r="C552" s="66"/>
      <c r="D552" s="66"/>
      <c r="E552" s="66"/>
      <c r="F552" s="66"/>
      <c r="G552" s="66"/>
      <c r="H552" s="66">
        <v>0.38484780000000002</v>
      </c>
      <c r="I552" s="14"/>
    </row>
    <row r="553" spans="3:9">
      <c r="C553" s="66"/>
      <c r="D553" s="66"/>
      <c r="E553" s="66"/>
      <c r="F553" s="66"/>
      <c r="G553" s="66"/>
      <c r="H553" s="66">
        <v>0.57448080000000001</v>
      </c>
      <c r="I553" s="14"/>
    </row>
    <row r="554" spans="3:9">
      <c r="C554" s="66"/>
      <c r="D554" s="66"/>
      <c r="E554" s="66"/>
      <c r="F554" s="66"/>
      <c r="G554" s="66"/>
      <c r="H554" s="66">
        <v>0.435195</v>
      </c>
      <c r="I554" s="14"/>
    </row>
    <row r="555" spans="3:9">
      <c r="C555" s="66"/>
      <c r="D555" s="66"/>
      <c r="E555" s="66"/>
      <c r="F555" s="66"/>
      <c r="G555" s="66"/>
      <c r="H555" s="66">
        <v>0.48319099999999998</v>
      </c>
      <c r="I555" s="14"/>
    </row>
    <row r="556" spans="3:9">
      <c r="C556" s="66"/>
      <c r="D556" s="66"/>
      <c r="E556" s="66"/>
      <c r="F556" s="66"/>
      <c r="G556" s="66"/>
      <c r="H556" s="66">
        <v>0.57330890000000001</v>
      </c>
      <c r="I556" s="14"/>
    </row>
    <row r="557" spans="3:9">
      <c r="C557" s="66"/>
      <c r="D557" s="66"/>
      <c r="E557" s="66"/>
      <c r="F557" s="66"/>
      <c r="G557" s="66"/>
      <c r="H557" s="66">
        <v>0.40147539999999998</v>
      </c>
      <c r="I557" s="14"/>
    </row>
    <row r="558" spans="3:9">
      <c r="C558" s="66"/>
      <c r="D558" s="66"/>
      <c r="E558" s="66"/>
      <c r="F558" s="66"/>
      <c r="G558" s="66"/>
      <c r="H558" s="66">
        <v>0.38391910000000001</v>
      </c>
      <c r="I558" s="14"/>
    </row>
    <row r="559" spans="3:9">
      <c r="C559" s="66"/>
      <c r="D559" s="66"/>
      <c r="E559" s="66"/>
      <c r="F559" s="66"/>
      <c r="G559" s="66"/>
      <c r="H559" s="66">
        <v>0.41916439999999999</v>
      </c>
      <c r="I559" s="14"/>
    </row>
    <row r="560" spans="3:9">
      <c r="C560" s="66"/>
      <c r="D560" s="66"/>
      <c r="E560" s="66"/>
      <c r="F560" s="66"/>
      <c r="G560" s="66"/>
      <c r="H560" s="66">
        <v>0.32234679999999999</v>
      </c>
      <c r="I560" s="14"/>
    </row>
    <row r="561" spans="3:9">
      <c r="C561" s="66"/>
      <c r="D561" s="66"/>
      <c r="E561" s="66"/>
      <c r="F561" s="66"/>
      <c r="G561" s="66"/>
      <c r="H561" s="66">
        <v>0.53046479999999996</v>
      </c>
      <c r="I561" s="14"/>
    </row>
    <row r="562" spans="3:9">
      <c r="C562" s="66"/>
      <c r="D562" s="66"/>
      <c r="E562" s="66"/>
      <c r="F562" s="66"/>
      <c r="G562" s="66"/>
      <c r="H562" s="66">
        <v>0.44039119999999998</v>
      </c>
      <c r="I562" s="14"/>
    </row>
    <row r="563" spans="3:9">
      <c r="C563" s="66"/>
      <c r="D563" s="66"/>
      <c r="E563" s="66"/>
      <c r="F563" s="66"/>
      <c r="G563" s="66"/>
      <c r="H563" s="66">
        <v>0.43226160000000002</v>
      </c>
      <c r="I563" s="14"/>
    </row>
    <row r="564" spans="3:9">
      <c r="C564" s="66"/>
      <c r="D564" s="66"/>
      <c r="E564" s="66"/>
      <c r="F564" s="66"/>
      <c r="G564" s="66"/>
      <c r="H564" s="66">
        <v>0.48386180000000001</v>
      </c>
      <c r="I564" s="14"/>
    </row>
    <row r="565" spans="3:9">
      <c r="C565" s="66"/>
      <c r="D565" s="66"/>
      <c r="E565" s="66"/>
      <c r="F565" s="66"/>
      <c r="G565" s="66"/>
      <c r="H565" s="66">
        <v>0.45715139999999999</v>
      </c>
      <c r="I565" s="14"/>
    </row>
    <row r="566" spans="3:9">
      <c r="C566" s="66"/>
      <c r="D566" s="66"/>
      <c r="E566" s="66"/>
      <c r="F566" s="66"/>
      <c r="G566" s="66"/>
      <c r="H566" s="66">
        <v>0.49211579999999999</v>
      </c>
      <c r="I566" s="14"/>
    </row>
    <row r="567" spans="3:9">
      <c r="C567" s="66"/>
      <c r="D567" s="66"/>
      <c r="E567" s="66"/>
      <c r="F567" s="66"/>
      <c r="G567" s="66"/>
      <c r="H567" s="66">
        <v>0.79362529999999998</v>
      </c>
      <c r="I567" s="14"/>
    </row>
    <row r="568" spans="3:9">
      <c r="C568" s="66"/>
      <c r="D568" s="66"/>
      <c r="E568" s="66"/>
      <c r="F568" s="66"/>
      <c r="G568" s="66"/>
      <c r="H568" s="66">
        <v>0.49388549999999998</v>
      </c>
      <c r="I568" s="14"/>
    </row>
    <row r="569" spans="3:9">
      <c r="C569" s="66"/>
      <c r="D569" s="66"/>
      <c r="E569" s="66"/>
      <c r="F569" s="66"/>
      <c r="G569" s="66"/>
      <c r="H569" s="66">
        <v>0.38691150000000002</v>
      </c>
      <c r="I569" s="14"/>
    </row>
    <row r="570" spans="3:9">
      <c r="C570" s="66"/>
      <c r="D570" s="66"/>
      <c r="E570" s="66"/>
      <c r="F570" s="66"/>
      <c r="G570" s="66"/>
      <c r="H570" s="66">
        <v>0.42467009999999999</v>
      </c>
      <c r="I570" s="14"/>
    </row>
    <row r="571" spans="3:9">
      <c r="C571" s="66"/>
      <c r="D571" s="66"/>
      <c r="E571" s="66"/>
      <c r="F571" s="66"/>
      <c r="G571" s="66"/>
      <c r="H571" s="66">
        <v>0.47819610000000001</v>
      </c>
      <c r="I571" s="14"/>
    </row>
    <row r="572" spans="3:9">
      <c r="C572" s="66"/>
      <c r="D572" s="66"/>
      <c r="E572" s="66"/>
      <c r="F572" s="66"/>
      <c r="G572" s="66"/>
      <c r="H572" s="66">
        <v>0.53162419999999999</v>
      </c>
      <c r="I572" s="14"/>
    </row>
    <row r="573" spans="3:9">
      <c r="C573" s="66"/>
      <c r="D573" s="66"/>
      <c r="E573" s="66"/>
      <c r="F573" s="66"/>
      <c r="G573" s="66"/>
      <c r="H573" s="66">
        <v>0.3840982</v>
      </c>
      <c r="I573" s="14"/>
    </row>
    <row r="574" spans="3:9">
      <c r="C574" s="66"/>
      <c r="D574" s="66"/>
      <c r="E574" s="66"/>
      <c r="F574" s="66"/>
      <c r="G574" s="66"/>
      <c r="H574" s="66">
        <v>0.50974149999999996</v>
      </c>
      <c r="I574" s="14"/>
    </row>
    <row r="575" spans="3:9">
      <c r="C575" s="66"/>
      <c r="D575" s="66"/>
      <c r="E575" s="66"/>
      <c r="F575" s="66"/>
      <c r="G575" s="66"/>
      <c r="H575" s="66">
        <v>0.49918699999999999</v>
      </c>
      <c r="I575" s="14"/>
    </row>
    <row r="576" spans="3:9">
      <c r="C576" s="66"/>
      <c r="D576" s="66"/>
      <c r="E576" s="66"/>
      <c r="F576" s="66"/>
      <c r="G576" s="66"/>
      <c r="H576" s="66">
        <v>0.55966850000000001</v>
      </c>
      <c r="I576" s="14"/>
    </row>
    <row r="577" spans="3:9">
      <c r="C577" s="66"/>
      <c r="D577" s="66"/>
      <c r="E577" s="66"/>
      <c r="F577" s="66"/>
      <c r="G577" s="66"/>
      <c r="H577" s="66">
        <v>0.4418011</v>
      </c>
      <c r="I577" s="14"/>
    </row>
    <row r="578" spans="3:9">
      <c r="C578" s="66"/>
      <c r="D578" s="66"/>
      <c r="E578" s="66"/>
      <c r="F578" s="66"/>
      <c r="G578" s="66"/>
      <c r="H578" s="66">
        <v>0.36840659999999997</v>
      </c>
      <c r="I578" s="14"/>
    </row>
    <row r="579" spans="3:9">
      <c r="C579" s="66"/>
      <c r="D579" s="66"/>
      <c r="E579" s="66"/>
      <c r="F579" s="66"/>
      <c r="G579" s="66"/>
      <c r="H579" s="66">
        <v>0.38595560000000001</v>
      </c>
      <c r="I579" s="14"/>
    </row>
    <row r="580" spans="3:9">
      <c r="C580" s="66"/>
      <c r="D580" s="66"/>
      <c r="E580" s="66"/>
      <c r="F580" s="66"/>
      <c r="G580" s="66"/>
      <c r="H580" s="66">
        <v>0.62592859999999995</v>
      </c>
      <c r="I580" s="14"/>
    </row>
    <row r="581" spans="3:9">
      <c r="C581" s="66"/>
      <c r="D581" s="66"/>
      <c r="E581" s="66"/>
      <c r="F581" s="66"/>
      <c r="G581" s="66"/>
      <c r="H581" s="66">
        <v>0.46821659999999998</v>
      </c>
      <c r="I581" s="14"/>
    </row>
    <row r="582" spans="3:9">
      <c r="C582" s="66"/>
      <c r="D582" s="66"/>
      <c r="E582" s="66"/>
      <c r="F582" s="66"/>
      <c r="G582" s="66"/>
      <c r="H582" s="66">
        <v>0.6915694</v>
      </c>
      <c r="I582" s="14"/>
    </row>
    <row r="583" spans="3:9">
      <c r="C583" s="66"/>
      <c r="D583" s="66"/>
      <c r="E583" s="66"/>
      <c r="F583" s="66"/>
      <c r="G583" s="66"/>
      <c r="H583" s="66">
        <v>0.69943339999999998</v>
      </c>
      <c r="I583" s="14"/>
    </row>
    <row r="584" spans="3:9">
      <c r="C584" s="66"/>
      <c r="D584" s="66"/>
      <c r="E584" s="66"/>
      <c r="F584" s="66"/>
      <c r="G584" s="66"/>
      <c r="H584" s="66">
        <v>0.55518029999999996</v>
      </c>
      <c r="I584" s="14"/>
    </row>
    <row r="585" spans="3:9">
      <c r="C585" s="66"/>
      <c r="D585" s="66"/>
      <c r="E585" s="66"/>
      <c r="F585" s="66"/>
      <c r="G585" s="66"/>
      <c r="H585" s="66">
        <v>0.45648290000000002</v>
      </c>
      <c r="I585" s="14"/>
    </row>
    <row r="586" spans="3:9">
      <c r="C586" s="66"/>
      <c r="D586" s="66"/>
      <c r="E586" s="66"/>
      <c r="F586" s="66"/>
      <c r="G586" s="66"/>
      <c r="H586" s="66">
        <v>0.60471649999999999</v>
      </c>
      <c r="I586" s="14"/>
    </row>
    <row r="587" spans="3:9">
      <c r="C587" s="66"/>
      <c r="D587" s="66"/>
      <c r="E587" s="66"/>
      <c r="F587" s="66"/>
      <c r="G587" s="66"/>
      <c r="H587" s="66">
        <v>0.4084353</v>
      </c>
      <c r="I587" s="14"/>
    </row>
    <row r="588" spans="3:9">
      <c r="C588" s="66"/>
      <c r="D588" s="66"/>
      <c r="E588" s="66"/>
      <c r="F588" s="66"/>
      <c r="G588" s="66"/>
      <c r="H588" s="66">
        <v>0.53126309999999999</v>
      </c>
      <c r="I588" s="14"/>
    </row>
    <row r="589" spans="3:9">
      <c r="C589" s="66"/>
      <c r="D589" s="66"/>
      <c r="E589" s="66"/>
      <c r="F589" s="66"/>
      <c r="G589" s="66"/>
      <c r="H589" s="66">
        <v>0.44452809999999998</v>
      </c>
      <c r="I589" s="14"/>
    </row>
    <row r="590" spans="3:9">
      <c r="C590" s="66"/>
      <c r="D590" s="66"/>
      <c r="E590" s="66"/>
      <c r="F590" s="66"/>
      <c r="G590" s="66"/>
      <c r="H590" s="66">
        <v>0.61476969999999997</v>
      </c>
      <c r="I590" s="14"/>
    </row>
    <row r="591" spans="3:9">
      <c r="C591" s="66"/>
      <c r="D591" s="66"/>
      <c r="E591" s="66"/>
      <c r="F591" s="66"/>
      <c r="G591" s="66"/>
      <c r="H591" s="66">
        <v>0.39625129999999997</v>
      </c>
      <c r="I591" s="14"/>
    </row>
    <row r="592" spans="3:9">
      <c r="C592" s="66"/>
      <c r="D592" s="66"/>
      <c r="E592" s="66"/>
      <c r="F592" s="66"/>
      <c r="G592" s="66"/>
      <c r="H592" s="66">
        <v>0.38114189999999998</v>
      </c>
      <c r="I592" s="14"/>
    </row>
    <row r="593" spans="3:9">
      <c r="C593" s="66"/>
      <c r="D593" s="66"/>
      <c r="E593" s="66"/>
      <c r="F593" s="66"/>
      <c r="G593" s="66"/>
      <c r="H593" s="66">
        <v>0.39238919999999999</v>
      </c>
      <c r="I593" s="14"/>
    </row>
    <row r="594" spans="3:9">
      <c r="C594" s="66"/>
      <c r="D594" s="66"/>
      <c r="E594" s="66"/>
      <c r="F594" s="66"/>
      <c r="G594" s="66"/>
      <c r="H594" s="66">
        <v>0.38413439999999999</v>
      </c>
      <c r="I594" s="14"/>
    </row>
    <row r="595" spans="3:9">
      <c r="C595" s="66"/>
      <c r="D595" s="66"/>
      <c r="E595" s="66"/>
      <c r="F595" s="66"/>
      <c r="G595" s="66"/>
      <c r="H595" s="66">
        <v>0.36844270000000001</v>
      </c>
      <c r="I595" s="14"/>
    </row>
    <row r="596" spans="3:9">
      <c r="C596" s="66"/>
      <c r="D596" s="66"/>
      <c r="E596" s="66"/>
      <c r="F596" s="66"/>
      <c r="G596" s="66"/>
      <c r="H596" s="66">
        <v>0.27732980000000002</v>
      </c>
      <c r="I596" s="14"/>
    </row>
    <row r="597" spans="3:9">
      <c r="C597" s="66"/>
      <c r="D597" s="66"/>
      <c r="E597" s="66"/>
      <c r="F597" s="66"/>
      <c r="G597" s="66"/>
      <c r="H597" s="66">
        <v>0.41989549999999998</v>
      </c>
      <c r="I597" s="14"/>
    </row>
    <row r="598" spans="3:9">
      <c r="C598" s="66"/>
      <c r="D598" s="66"/>
      <c r="E598" s="66"/>
      <c r="F598" s="66"/>
      <c r="G598" s="66"/>
      <c r="H598" s="66">
        <v>0.31674669999999999</v>
      </c>
      <c r="I598" s="14"/>
    </row>
    <row r="599" spans="3:9">
      <c r="C599" s="66"/>
      <c r="D599" s="66"/>
      <c r="E599" s="66"/>
      <c r="F599" s="66"/>
      <c r="G599" s="66"/>
      <c r="H599" s="66">
        <v>0.35045890000000002</v>
      </c>
      <c r="I599" s="14"/>
    </row>
    <row r="600" spans="3:9">
      <c r="C600" s="66"/>
      <c r="D600" s="66"/>
      <c r="E600" s="66"/>
      <c r="F600" s="66"/>
      <c r="G600" s="66"/>
      <c r="H600" s="66">
        <v>0.42493690000000001</v>
      </c>
      <c r="I600" s="14"/>
    </row>
    <row r="601" spans="3:9">
      <c r="C601" s="66"/>
      <c r="D601" s="66"/>
      <c r="E601" s="66"/>
      <c r="F601" s="66"/>
      <c r="G601" s="66"/>
      <c r="H601" s="66">
        <v>0.37398530000000002</v>
      </c>
      <c r="I601" s="14"/>
    </row>
    <row r="602" spans="3:9">
      <c r="C602" s="66"/>
      <c r="D602" s="66"/>
      <c r="E602" s="66"/>
      <c r="F602" s="66"/>
      <c r="G602" s="66"/>
      <c r="H602" s="66">
        <v>0.29243180000000002</v>
      </c>
      <c r="I602" s="14"/>
    </row>
    <row r="603" spans="3:9">
      <c r="C603" s="66"/>
      <c r="D603" s="66"/>
      <c r="E603" s="66"/>
      <c r="F603" s="66"/>
      <c r="G603" s="66"/>
      <c r="H603" s="66">
        <v>0.39026650000000002</v>
      </c>
      <c r="I603" s="14"/>
    </row>
    <row r="604" spans="3:9">
      <c r="C604" s="66"/>
      <c r="D604" s="66"/>
      <c r="E604" s="66"/>
      <c r="F604" s="66"/>
      <c r="G604" s="66"/>
      <c r="H604" s="66">
        <v>0.39563209999999999</v>
      </c>
      <c r="I604" s="14"/>
    </row>
    <row r="605" spans="3:9">
      <c r="C605" s="66"/>
      <c r="D605" s="66"/>
      <c r="E605" s="66"/>
      <c r="F605" s="66"/>
      <c r="G605" s="66"/>
      <c r="H605" s="66">
        <v>0.35225000000000001</v>
      </c>
      <c r="I605" s="14"/>
    </row>
    <row r="606" spans="3:9">
      <c r="C606" s="66"/>
      <c r="D606" s="66"/>
      <c r="E606" s="66"/>
      <c r="F606" s="66"/>
      <c r="G606" s="66"/>
      <c r="H606" s="66">
        <v>0.33732489999999998</v>
      </c>
      <c r="I606" s="14"/>
    </row>
    <row r="607" spans="3:9">
      <c r="C607" s="66"/>
      <c r="D607" s="66"/>
      <c r="E607" s="66"/>
      <c r="F607" s="66"/>
      <c r="G607" s="66"/>
      <c r="H607" s="66">
        <v>0.2534129</v>
      </c>
      <c r="I607" s="14"/>
    </row>
    <row r="608" spans="3:9">
      <c r="C608" s="66"/>
      <c r="D608" s="66"/>
      <c r="E608" s="66"/>
      <c r="F608" s="66"/>
      <c r="G608" s="66"/>
      <c r="H608" s="66">
        <v>0.44799149999999999</v>
      </c>
      <c r="I608" s="14"/>
    </row>
    <row r="609" spans="3:9">
      <c r="C609" s="66"/>
      <c r="D609" s="66"/>
      <c r="E609" s="66"/>
      <c r="F609" s="66"/>
      <c r="G609" s="66"/>
      <c r="H609" s="66">
        <v>0.39696619999999999</v>
      </c>
      <c r="I609" s="14"/>
    </row>
    <row r="610" spans="3:9">
      <c r="C610" s="66"/>
      <c r="D610" s="66"/>
      <c r="E610" s="66"/>
      <c r="F610" s="66"/>
      <c r="G610" s="66"/>
      <c r="H610" s="66">
        <v>0.40738059999999998</v>
      </c>
      <c r="I610" s="14"/>
    </row>
    <row r="611" spans="3:9">
      <c r="C611" s="66"/>
      <c r="D611" s="66"/>
      <c r="E611" s="66"/>
      <c r="F611" s="66"/>
      <c r="G611" s="66"/>
      <c r="H611" s="66">
        <v>0.23995820000000001</v>
      </c>
      <c r="I611" s="14"/>
    </row>
    <row r="612" spans="3:9">
      <c r="C612" s="66"/>
      <c r="D612" s="66"/>
      <c r="E612" s="66"/>
      <c r="F612" s="66"/>
      <c r="G612" s="66"/>
      <c r="H612" s="66">
        <v>0.26374249999999999</v>
      </c>
      <c r="I612" s="14"/>
    </row>
    <row r="613" spans="3:9">
      <c r="C613" s="66"/>
      <c r="D613" s="66"/>
      <c r="E613" s="66"/>
      <c r="F613" s="66"/>
      <c r="G613" s="66"/>
      <c r="H613" s="66">
        <v>0.29746210000000001</v>
      </c>
      <c r="I613" s="14"/>
    </row>
    <row r="614" spans="3:9">
      <c r="C614" s="66"/>
      <c r="D614" s="66"/>
      <c r="E614" s="66"/>
      <c r="F614" s="66"/>
      <c r="G614" s="66"/>
      <c r="H614" s="66">
        <v>0.33984189999999997</v>
      </c>
      <c r="I614" s="14"/>
    </row>
    <row r="615" spans="3:9">
      <c r="C615" s="66"/>
      <c r="D615" s="66"/>
      <c r="E615" s="66"/>
      <c r="F615" s="66"/>
      <c r="G615" s="66"/>
      <c r="H615" s="66">
        <v>0.30850300000000003</v>
      </c>
      <c r="I615" s="14"/>
    </row>
    <row r="616" spans="3:9">
      <c r="C616" s="66"/>
      <c r="D616" s="66"/>
      <c r="E616" s="66"/>
      <c r="F616" s="66"/>
      <c r="G616" s="66"/>
      <c r="H616" s="66">
        <v>0.36384729999999998</v>
      </c>
      <c r="I616" s="14"/>
    </row>
    <row r="617" spans="3:9">
      <c r="C617" s="66"/>
      <c r="D617" s="66"/>
      <c r="E617" s="66"/>
      <c r="F617" s="66"/>
      <c r="G617" s="66"/>
      <c r="H617" s="66">
        <v>0.41375230000000002</v>
      </c>
      <c r="I617" s="14"/>
    </row>
    <row r="618" spans="3:9">
      <c r="C618" s="66"/>
      <c r="D618" s="66"/>
      <c r="E618" s="66"/>
      <c r="F618" s="66"/>
      <c r="G618" s="66"/>
      <c r="H618" s="66">
        <v>0.27974359999999998</v>
      </c>
      <c r="I618" s="14"/>
    </row>
    <row r="619" spans="3:9">
      <c r="C619" s="66"/>
      <c r="D619" s="66"/>
      <c r="E619" s="66"/>
      <c r="F619" s="66"/>
      <c r="G619" s="66"/>
      <c r="H619" s="66">
        <v>0.25841370000000002</v>
      </c>
      <c r="I619" s="14"/>
    </row>
    <row r="620" spans="3:9">
      <c r="C620" s="66"/>
      <c r="D620" s="66"/>
      <c r="E620" s="66"/>
      <c r="F620" s="66"/>
      <c r="G620" s="66"/>
      <c r="H620" s="66">
        <v>0.35701490000000002</v>
      </c>
      <c r="I620" s="14"/>
    </row>
    <row r="621" spans="3:9">
      <c r="C621" s="66"/>
      <c r="D621" s="66"/>
      <c r="E621" s="66"/>
      <c r="F621" s="66"/>
      <c r="G621" s="66"/>
      <c r="H621" s="66">
        <v>0.30278349999999998</v>
      </c>
      <c r="I621" s="14"/>
    </row>
    <row r="622" spans="3:9">
      <c r="C622" s="66"/>
      <c r="D622" s="66"/>
      <c r="E622" s="66"/>
      <c r="F622" s="66"/>
      <c r="G622" s="66"/>
      <c r="H622" s="66">
        <v>0.32546960000000003</v>
      </c>
      <c r="I622" s="14"/>
    </row>
    <row r="623" spans="3:9">
      <c r="C623" s="66"/>
      <c r="D623" s="66"/>
      <c r="E623" s="66"/>
      <c r="F623" s="66"/>
      <c r="G623" s="66"/>
      <c r="H623" s="66">
        <v>0.38805909999999999</v>
      </c>
      <c r="I623" s="14"/>
    </row>
    <row r="624" spans="3:9">
      <c r="C624" s="66"/>
      <c r="D624" s="66"/>
      <c r="E624" s="66"/>
      <c r="F624" s="66"/>
      <c r="G624" s="66"/>
      <c r="H624" s="66">
        <v>0.29338629999999999</v>
      </c>
      <c r="I624" s="14"/>
    </row>
    <row r="625" spans="3:9">
      <c r="C625" s="66"/>
      <c r="D625" s="66"/>
      <c r="E625" s="66"/>
      <c r="F625" s="66"/>
      <c r="G625" s="66"/>
      <c r="H625" s="66">
        <v>0.2976685</v>
      </c>
      <c r="I625" s="14"/>
    </row>
    <row r="626" spans="3:9">
      <c r="C626" s="66"/>
      <c r="D626" s="66"/>
      <c r="E626" s="66"/>
      <c r="F626" s="66"/>
      <c r="G626" s="66"/>
      <c r="H626" s="66">
        <v>0.38229540000000001</v>
      </c>
      <c r="I626" s="14"/>
    </row>
    <row r="627" spans="3:9">
      <c r="C627" s="66"/>
      <c r="D627" s="66"/>
      <c r="E627" s="66"/>
      <c r="F627" s="66"/>
      <c r="G627" s="66"/>
      <c r="H627" s="66">
        <v>0.3752567</v>
      </c>
      <c r="I627" s="14"/>
    </row>
    <row r="628" spans="3:9">
      <c r="C628" s="66"/>
      <c r="D628" s="66"/>
      <c r="E628" s="66"/>
      <c r="F628" s="66"/>
      <c r="G628" s="66"/>
      <c r="H628" s="66">
        <v>0.25494220000000001</v>
      </c>
      <c r="I628" s="14"/>
    </row>
    <row r="629" spans="3:9">
      <c r="C629" s="66"/>
      <c r="D629" s="66"/>
      <c r="E629" s="66"/>
      <c r="F629" s="66"/>
      <c r="G629" s="66"/>
      <c r="H629" s="66">
        <v>0.27617639999999999</v>
      </c>
      <c r="I629" s="14"/>
    </row>
    <row r="630" spans="3:9">
      <c r="C630" s="66"/>
      <c r="D630" s="66"/>
      <c r="E630" s="66"/>
      <c r="F630" s="66"/>
      <c r="G630" s="66"/>
      <c r="H630" s="66">
        <v>0.42738019999999999</v>
      </c>
      <c r="I630" s="14"/>
    </row>
    <row r="631" spans="3:9">
      <c r="I631" s="14"/>
    </row>
    <row r="632" spans="3:9">
      <c r="I632" s="14"/>
    </row>
    <row r="633" spans="3:9">
      <c r="I633" s="14"/>
    </row>
    <row r="634" spans="3:9">
      <c r="I634" s="14"/>
    </row>
    <row r="635" spans="3:9">
      <c r="I635" s="14"/>
    </row>
    <row r="636" spans="3:9">
      <c r="I636" s="14"/>
    </row>
    <row r="637" spans="3:9">
      <c r="I637" s="14"/>
    </row>
    <row r="638" spans="3:9">
      <c r="I638" s="14"/>
    </row>
    <row r="639" spans="3:9">
      <c r="I639" s="14"/>
    </row>
    <row r="640" spans="3:9">
      <c r="I640" s="14"/>
    </row>
    <row r="641" spans="9:9">
      <c r="I641" s="14"/>
    </row>
    <row r="642" spans="9:9">
      <c r="I642" s="14"/>
    </row>
    <row r="643" spans="9:9">
      <c r="I643" s="14"/>
    </row>
    <row r="644" spans="9:9">
      <c r="I644" s="14"/>
    </row>
    <row r="645" spans="9:9">
      <c r="I645" s="14"/>
    </row>
    <row r="646" spans="9:9">
      <c r="I646" s="14"/>
    </row>
    <row r="647" spans="9:9">
      <c r="I647" s="14"/>
    </row>
    <row r="648" spans="9:9">
      <c r="I648" s="14"/>
    </row>
    <row r="649" spans="9:9">
      <c r="I649" s="14"/>
    </row>
    <row r="650" spans="9:9">
      <c r="I650" s="14"/>
    </row>
    <row r="651" spans="9:9">
      <c r="I651" s="14"/>
    </row>
    <row r="652" spans="9:9">
      <c r="I652" s="14"/>
    </row>
    <row r="653" spans="9:9">
      <c r="I653" s="14"/>
    </row>
    <row r="654" spans="9:9">
      <c r="I654" s="14"/>
    </row>
    <row r="655" spans="9:9">
      <c r="I655" s="14"/>
    </row>
    <row r="656" spans="9:9">
      <c r="I656" s="14"/>
    </row>
    <row r="657" spans="9:9">
      <c r="I657" s="14"/>
    </row>
    <row r="658" spans="9:9">
      <c r="I658" s="14"/>
    </row>
    <row r="659" spans="9:9">
      <c r="I659" s="14"/>
    </row>
    <row r="660" spans="9:9">
      <c r="I660" s="14"/>
    </row>
    <row r="661" spans="9:9">
      <c r="I661" s="14"/>
    </row>
    <row r="662" spans="9:9">
      <c r="I662" s="14"/>
    </row>
    <row r="663" spans="9:9">
      <c r="I663" s="14"/>
    </row>
    <row r="664" spans="9:9">
      <c r="I664" s="14"/>
    </row>
    <row r="665" spans="9:9">
      <c r="I665" s="14"/>
    </row>
    <row r="666" spans="9:9">
      <c r="I666" s="14"/>
    </row>
    <row r="667" spans="9:9">
      <c r="I667" s="14"/>
    </row>
    <row r="668" spans="9:9">
      <c r="I668" s="14"/>
    </row>
    <row r="669" spans="9:9">
      <c r="I669" s="14"/>
    </row>
    <row r="670" spans="9:9">
      <c r="I670" s="14"/>
    </row>
    <row r="671" spans="9:9">
      <c r="I671" s="14"/>
    </row>
    <row r="672" spans="9:9">
      <c r="I672" s="14"/>
    </row>
    <row r="673" spans="9:9">
      <c r="I673" s="14"/>
    </row>
    <row r="674" spans="9:9">
      <c r="I674" s="14"/>
    </row>
    <row r="675" spans="9:9">
      <c r="I675" s="14"/>
    </row>
    <row r="676" spans="9:9">
      <c r="I676" s="14"/>
    </row>
    <row r="677" spans="9:9">
      <c r="I677" s="14"/>
    </row>
    <row r="678" spans="9:9">
      <c r="I678" s="14"/>
    </row>
    <row r="679" spans="9:9">
      <c r="I679" s="14"/>
    </row>
    <row r="680" spans="9:9">
      <c r="I680" s="14"/>
    </row>
    <row r="681" spans="9:9">
      <c r="I681" s="14"/>
    </row>
    <row r="682" spans="9:9">
      <c r="I682" s="14"/>
    </row>
    <row r="683" spans="9:9">
      <c r="I683" s="14"/>
    </row>
    <row r="684" spans="9:9">
      <c r="I684" s="14"/>
    </row>
    <row r="685" spans="9:9">
      <c r="I685" s="14"/>
    </row>
    <row r="686" spans="9:9">
      <c r="I686" s="14"/>
    </row>
    <row r="687" spans="9:9">
      <c r="I687" s="14"/>
    </row>
    <row r="688" spans="9:9">
      <c r="I688" s="14"/>
    </row>
    <row r="689" spans="9:9">
      <c r="I689" s="14"/>
    </row>
    <row r="690" spans="9:9">
      <c r="I690" s="14"/>
    </row>
    <row r="691" spans="9:9">
      <c r="I691" s="14"/>
    </row>
    <row r="692" spans="9:9">
      <c r="I692" s="14"/>
    </row>
    <row r="693" spans="9:9">
      <c r="I693" s="14"/>
    </row>
    <row r="694" spans="9:9">
      <c r="I694" s="14"/>
    </row>
    <row r="695" spans="9:9">
      <c r="I695" s="14"/>
    </row>
    <row r="696" spans="9:9">
      <c r="I696" s="14"/>
    </row>
    <row r="697" spans="9:9">
      <c r="I697" s="14"/>
    </row>
    <row r="698" spans="9:9">
      <c r="I698" s="14"/>
    </row>
    <row r="699" spans="9:9">
      <c r="I699" s="14"/>
    </row>
    <row r="700" spans="9:9">
      <c r="I700" s="14"/>
    </row>
    <row r="701" spans="9:9">
      <c r="I701" s="14"/>
    </row>
    <row r="702" spans="9:9">
      <c r="I702" s="14"/>
    </row>
    <row r="703" spans="9:9">
      <c r="I703" s="14"/>
    </row>
    <row r="704" spans="9:9">
      <c r="I704" s="14"/>
    </row>
    <row r="705" spans="9:9">
      <c r="I705" s="14"/>
    </row>
    <row r="706" spans="9:9">
      <c r="I706" s="14"/>
    </row>
    <row r="707" spans="9:9">
      <c r="I707" s="14"/>
    </row>
    <row r="708" spans="9:9">
      <c r="I708" s="14"/>
    </row>
    <row r="709" spans="9:9">
      <c r="I709" s="14"/>
    </row>
    <row r="710" spans="9:9">
      <c r="I710" s="14"/>
    </row>
    <row r="711" spans="9:9">
      <c r="I711" s="14"/>
    </row>
    <row r="712" spans="9:9">
      <c r="I712" s="14"/>
    </row>
    <row r="713" spans="9:9">
      <c r="I713" s="14"/>
    </row>
    <row r="714" spans="9:9">
      <c r="I714" s="14"/>
    </row>
    <row r="715" spans="9:9">
      <c r="I715" s="14"/>
    </row>
    <row r="716" spans="9:9">
      <c r="I716" s="14"/>
    </row>
    <row r="717" spans="9:9">
      <c r="I717" s="14"/>
    </row>
    <row r="718" spans="9:9">
      <c r="I718" s="14"/>
    </row>
    <row r="719" spans="9:9">
      <c r="I719" s="14"/>
    </row>
    <row r="720" spans="9:9">
      <c r="I720" s="14"/>
    </row>
    <row r="721" spans="9:9">
      <c r="I721" s="14"/>
    </row>
    <row r="722" spans="9:9">
      <c r="I722" s="14"/>
    </row>
    <row r="723" spans="9:9">
      <c r="I723" s="14"/>
    </row>
    <row r="724" spans="9:9">
      <c r="I724" s="14"/>
    </row>
    <row r="725" spans="9:9">
      <c r="I725" s="14"/>
    </row>
    <row r="726" spans="9:9">
      <c r="I726" s="14"/>
    </row>
    <row r="727" spans="9:9">
      <c r="I727" s="14"/>
    </row>
    <row r="728" spans="9:9">
      <c r="I728" s="14"/>
    </row>
    <row r="729" spans="9:9">
      <c r="I729" s="14"/>
    </row>
    <row r="730" spans="9:9">
      <c r="I730" s="14"/>
    </row>
    <row r="731" spans="9:9">
      <c r="I731" s="14"/>
    </row>
    <row r="732" spans="9:9">
      <c r="I732" s="14"/>
    </row>
    <row r="733" spans="9:9">
      <c r="I733" s="14"/>
    </row>
    <row r="734" spans="9:9">
      <c r="I734" s="14"/>
    </row>
    <row r="735" spans="9:9">
      <c r="I735" s="14"/>
    </row>
    <row r="736" spans="9:9">
      <c r="I736" s="14"/>
    </row>
    <row r="737" spans="9:9">
      <c r="I737" s="14"/>
    </row>
    <row r="738" spans="9:9">
      <c r="I738" s="14"/>
    </row>
    <row r="739" spans="9:9">
      <c r="I739" s="14"/>
    </row>
    <row r="740" spans="9:9">
      <c r="I740" s="14"/>
    </row>
    <row r="741" spans="9:9">
      <c r="I741" s="14"/>
    </row>
    <row r="742" spans="9:9">
      <c r="I742" s="14"/>
    </row>
    <row r="743" spans="9:9">
      <c r="I743" s="14"/>
    </row>
    <row r="744" spans="9:9">
      <c r="I744" s="14"/>
    </row>
    <row r="745" spans="9:9">
      <c r="I745" s="14"/>
    </row>
    <row r="746" spans="9:9">
      <c r="I746" s="14"/>
    </row>
    <row r="747" spans="9:9">
      <c r="I747" s="14"/>
    </row>
    <row r="748" spans="9:9">
      <c r="I748" s="14"/>
    </row>
    <row r="749" spans="9:9">
      <c r="I749" s="14"/>
    </row>
    <row r="750" spans="9:9">
      <c r="I750" s="14"/>
    </row>
    <row r="751" spans="9:9">
      <c r="I751" s="14"/>
    </row>
    <row r="752" spans="9:9">
      <c r="I752" s="14"/>
    </row>
    <row r="753" spans="9:9">
      <c r="I753" s="14"/>
    </row>
    <row r="754" spans="9:9">
      <c r="I754" s="14"/>
    </row>
    <row r="755" spans="9:9">
      <c r="I755" s="14"/>
    </row>
    <row r="756" spans="9:9">
      <c r="I756" s="14"/>
    </row>
    <row r="757" spans="9:9">
      <c r="I757" s="14"/>
    </row>
    <row r="758" spans="9:9">
      <c r="I758" s="14"/>
    </row>
    <row r="759" spans="9:9">
      <c r="I759" s="14"/>
    </row>
    <row r="760" spans="9:9">
      <c r="I760" s="14"/>
    </row>
    <row r="761" spans="9:9">
      <c r="I761" s="14"/>
    </row>
    <row r="762" spans="9:9">
      <c r="I762" s="14"/>
    </row>
    <row r="763" spans="9:9">
      <c r="I763" s="14"/>
    </row>
    <row r="764" spans="9:9">
      <c r="I764" s="14"/>
    </row>
    <row r="765" spans="9:9">
      <c r="I765" s="14"/>
    </row>
    <row r="766" spans="9:9">
      <c r="I766" s="14"/>
    </row>
    <row r="767" spans="9:9">
      <c r="I767" s="14"/>
    </row>
    <row r="768" spans="9:9">
      <c r="I768" s="14"/>
    </row>
    <row r="769" spans="9:9">
      <c r="I769" s="14"/>
    </row>
    <row r="770" spans="9:9">
      <c r="I770" s="14"/>
    </row>
    <row r="771" spans="9:9">
      <c r="I771" s="14"/>
    </row>
    <row r="772" spans="9:9">
      <c r="I772" s="14"/>
    </row>
    <row r="773" spans="9:9">
      <c r="I773" s="14"/>
    </row>
    <row r="774" spans="9:9">
      <c r="I774" s="14"/>
    </row>
    <row r="775" spans="9:9">
      <c r="I775" s="14"/>
    </row>
    <row r="776" spans="9:9">
      <c r="I776" s="14"/>
    </row>
    <row r="777" spans="9:9">
      <c r="I777" s="14"/>
    </row>
  </sheetData>
  <sortState ref="V10:V769">
    <sortCondition ref="V10"/>
  </sortState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G63"/>
  <sheetViews>
    <sheetView workbookViewId="0">
      <selection activeCell="K23" sqref="K23"/>
    </sheetView>
  </sheetViews>
  <sheetFormatPr defaultRowHeight="15"/>
  <cols>
    <col min="1" max="1" width="19.28515625" bestFit="1" customWidth="1"/>
    <col min="2" max="2" width="13.28515625" bestFit="1" customWidth="1"/>
    <col min="3" max="7" width="25.140625" bestFit="1" customWidth="1"/>
  </cols>
  <sheetData>
    <row r="1" spans="1:7">
      <c r="A1" s="17" t="s">
        <v>171</v>
      </c>
    </row>
    <row r="2" spans="1:7">
      <c r="A2" s="4" t="s">
        <v>1</v>
      </c>
      <c r="B2" s="32" t="s">
        <v>45</v>
      </c>
      <c r="C2" s="32" t="s">
        <v>93</v>
      </c>
      <c r="D2" s="32" t="s">
        <v>103</v>
      </c>
      <c r="E2" s="32" t="s">
        <v>173</v>
      </c>
      <c r="F2" s="32" t="s">
        <v>271</v>
      </c>
      <c r="G2" s="32" t="s">
        <v>272</v>
      </c>
    </row>
    <row r="3" spans="1:7">
      <c r="A3" s="4" t="s">
        <v>39</v>
      </c>
      <c r="B3" s="51">
        <v>32</v>
      </c>
      <c r="C3" s="51">
        <v>54</v>
      </c>
      <c r="D3" s="51">
        <v>30</v>
      </c>
      <c r="E3" s="51">
        <v>50</v>
      </c>
      <c r="F3" s="51">
        <v>38</v>
      </c>
      <c r="G3" s="51">
        <v>34</v>
      </c>
    </row>
    <row r="4" spans="1:7">
      <c r="A4" s="4" t="s">
        <v>254</v>
      </c>
      <c r="B4" s="30" t="s">
        <v>273</v>
      </c>
      <c r="C4" s="30" t="s">
        <v>274</v>
      </c>
      <c r="D4" s="30" t="s">
        <v>275</v>
      </c>
      <c r="E4" s="30" t="s">
        <v>276</v>
      </c>
      <c r="F4" s="30" t="s">
        <v>277</v>
      </c>
      <c r="G4" s="30" t="s">
        <v>278</v>
      </c>
    </row>
    <row r="5" spans="1:7">
      <c r="A5" s="4" t="s">
        <v>3</v>
      </c>
      <c r="B5" s="30"/>
      <c r="C5" s="4" t="s">
        <v>324</v>
      </c>
      <c r="D5" s="4" t="s">
        <v>324</v>
      </c>
      <c r="E5" s="4" t="s">
        <v>324</v>
      </c>
      <c r="F5" s="4" t="s">
        <v>324</v>
      </c>
      <c r="G5" s="4" t="s">
        <v>324</v>
      </c>
    </row>
    <row r="6" spans="1:7">
      <c r="A6" s="4" t="s">
        <v>4</v>
      </c>
      <c r="B6" s="30"/>
      <c r="C6" s="30">
        <v>0.71299999999999997</v>
      </c>
      <c r="D6" s="30">
        <v>5.9999999999999995E-4</v>
      </c>
      <c r="E6" s="4" t="s">
        <v>323</v>
      </c>
      <c r="F6" s="4" t="s">
        <v>323</v>
      </c>
      <c r="G6" s="4" t="s">
        <v>323</v>
      </c>
    </row>
    <row r="7" spans="1:7">
      <c r="E7" s="15"/>
    </row>
    <row r="8" spans="1:7">
      <c r="E8" s="14"/>
    </row>
    <row r="9" spans="1:7">
      <c r="B9" s="15" t="s">
        <v>45</v>
      </c>
      <c r="C9" s="15" t="s">
        <v>93</v>
      </c>
      <c r="D9" s="15" t="s">
        <v>172</v>
      </c>
      <c r="E9" s="15" t="s">
        <v>173</v>
      </c>
      <c r="F9" s="15" t="s">
        <v>271</v>
      </c>
      <c r="G9" s="15" t="s">
        <v>272</v>
      </c>
    </row>
    <row r="10" spans="1:7">
      <c r="B10" s="14">
        <v>1.3441380000000001</v>
      </c>
      <c r="C10" s="14">
        <v>0.24506810000000001</v>
      </c>
      <c r="D10" s="14">
        <v>1.222906</v>
      </c>
      <c r="E10" s="14">
        <v>1.327601</v>
      </c>
      <c r="F10" s="14">
        <v>9.4534850000000006</v>
      </c>
      <c r="G10" s="14">
        <v>0.49373420000000001</v>
      </c>
    </row>
    <row r="11" spans="1:7">
      <c r="B11" s="14">
        <v>1.4723649999999999</v>
      </c>
      <c r="C11" s="14">
        <v>0.25174740000000001</v>
      </c>
      <c r="D11" s="14">
        <v>1.2693939999999999</v>
      </c>
      <c r="E11" s="14">
        <v>1.367631</v>
      </c>
      <c r="F11" s="14">
        <v>9.6565759999999994</v>
      </c>
      <c r="G11" s="14">
        <v>0.50222160000000005</v>
      </c>
    </row>
    <row r="12" spans="1:7">
      <c r="B12" s="14">
        <v>1.6755329999999999</v>
      </c>
      <c r="C12" s="14">
        <v>0.35656840000000001</v>
      </c>
      <c r="D12" s="14">
        <v>1.6971620000000001</v>
      </c>
      <c r="E12" s="14">
        <v>1.6908890000000001</v>
      </c>
      <c r="F12" s="14">
        <v>3.0031870000000001</v>
      </c>
      <c r="G12" s="14">
        <v>0.76155280000000003</v>
      </c>
    </row>
    <row r="13" spans="1:7">
      <c r="B13" s="14">
        <v>1.817042</v>
      </c>
      <c r="C13" s="14">
        <v>0.36811870000000002</v>
      </c>
      <c r="D13" s="14">
        <v>1.7672479999999999</v>
      </c>
      <c r="E13" s="14">
        <v>1.735657</v>
      </c>
      <c r="F13" s="14">
        <v>4.3120859999999999</v>
      </c>
      <c r="G13" s="14">
        <v>0.76489189999999996</v>
      </c>
    </row>
    <row r="14" spans="1:7">
      <c r="B14" s="14">
        <v>0.8315979</v>
      </c>
      <c r="C14" s="14">
        <v>0.37625570000000003</v>
      </c>
      <c r="D14" s="14">
        <v>1.903848</v>
      </c>
      <c r="E14" s="14">
        <v>1.7748600000000001</v>
      </c>
      <c r="F14" s="14">
        <v>7.4402689999999998</v>
      </c>
      <c r="G14" s="14">
        <v>1.0350170000000001</v>
      </c>
    </row>
    <row r="15" spans="1:7">
      <c r="B15" s="14">
        <v>0.69568010000000002</v>
      </c>
      <c r="C15" s="14">
        <v>0.3805733</v>
      </c>
      <c r="D15" s="14">
        <v>1.91377</v>
      </c>
      <c r="E15" s="14">
        <v>1.870131</v>
      </c>
      <c r="F15" s="14">
        <v>6.9753970000000001</v>
      </c>
      <c r="G15" s="14">
        <v>1.0455890000000001</v>
      </c>
    </row>
    <row r="16" spans="1:7">
      <c r="B16" s="14">
        <v>0.67681999999999998</v>
      </c>
      <c r="C16" s="14">
        <v>0.38221549999999999</v>
      </c>
      <c r="D16" s="14">
        <v>1.9860340000000001</v>
      </c>
      <c r="E16" s="14">
        <v>1.8746719999999999</v>
      </c>
      <c r="F16" s="14">
        <v>8.2555949999999996</v>
      </c>
      <c r="G16" s="14">
        <v>1.130336</v>
      </c>
    </row>
    <row r="17" spans="2:7">
      <c r="B17" s="14">
        <v>1.3792329999999999</v>
      </c>
      <c r="C17" s="14">
        <v>0.38861800000000002</v>
      </c>
      <c r="D17" s="14">
        <v>2.0814360000000001</v>
      </c>
      <c r="E17" s="14">
        <v>2.0303949999999999</v>
      </c>
      <c r="F17" s="14">
        <v>4.938847</v>
      </c>
      <c r="G17" s="14">
        <v>1.1602440000000001</v>
      </c>
    </row>
    <row r="18" spans="2:7">
      <c r="B18" s="14">
        <v>1.533906</v>
      </c>
      <c r="C18" s="14">
        <v>0.40806550000000003</v>
      </c>
      <c r="D18" s="14">
        <v>2.6372740000000001</v>
      </c>
      <c r="E18" s="14">
        <v>2.1068190000000002</v>
      </c>
      <c r="F18" s="14">
        <v>6.2720520000000004</v>
      </c>
      <c r="G18" s="14">
        <v>1.1612229999999999</v>
      </c>
    </row>
    <row r="19" spans="2:7">
      <c r="B19" s="14">
        <v>0.64655479999999999</v>
      </c>
      <c r="C19" s="14">
        <v>0.42361979999999999</v>
      </c>
      <c r="D19" s="14">
        <v>2.7322440000000001</v>
      </c>
      <c r="E19" s="14">
        <v>2.1973389999999999</v>
      </c>
      <c r="F19" s="14">
        <v>8.7039550000000006</v>
      </c>
      <c r="G19" s="14">
        <v>1.166574</v>
      </c>
    </row>
    <row r="20" spans="2:7">
      <c r="B20" s="14">
        <v>0.42422500000000002</v>
      </c>
      <c r="C20" s="14">
        <v>0.4267012</v>
      </c>
      <c r="D20" s="14">
        <v>2.9063150000000002</v>
      </c>
      <c r="E20" s="14">
        <v>2.309987</v>
      </c>
      <c r="F20" s="14">
        <v>12.4878</v>
      </c>
      <c r="G20" s="14">
        <v>1.2547509999999999</v>
      </c>
    </row>
    <row r="21" spans="2:7">
      <c r="B21" s="14">
        <v>0.66088690000000005</v>
      </c>
      <c r="C21" s="14">
        <v>0.42775289999999999</v>
      </c>
      <c r="D21" s="14">
        <v>3.812932</v>
      </c>
      <c r="E21" s="14">
        <v>2.3759510000000001</v>
      </c>
      <c r="F21" s="14">
        <v>14.88692</v>
      </c>
      <c r="G21" s="14">
        <v>1.2784990000000001</v>
      </c>
    </row>
    <row r="22" spans="2:7">
      <c r="B22" s="14">
        <v>0.55667809999999995</v>
      </c>
      <c r="C22" s="14">
        <v>0.46793950000000001</v>
      </c>
      <c r="D22" s="14">
        <v>3.8921389999999998</v>
      </c>
      <c r="E22" s="14">
        <v>2.404563</v>
      </c>
      <c r="F22" s="14">
        <v>0.86155789999999999</v>
      </c>
      <c r="G22" s="14">
        <v>1.413044</v>
      </c>
    </row>
    <row r="23" spans="2:7">
      <c r="B23" s="14">
        <v>0.73399080000000005</v>
      </c>
      <c r="C23" s="14">
        <v>0.51622610000000002</v>
      </c>
      <c r="D23" s="14">
        <v>4.0688219999999999</v>
      </c>
      <c r="E23" s="14">
        <v>2.6711749999999999</v>
      </c>
      <c r="F23" s="14">
        <v>1.309496</v>
      </c>
      <c r="G23" s="14">
        <v>1.5161309999999999</v>
      </c>
    </row>
    <row r="24" spans="2:7">
      <c r="B24" s="14">
        <v>0.7603451</v>
      </c>
      <c r="C24" s="14">
        <v>0.53273990000000004</v>
      </c>
      <c r="D24" s="14">
        <v>4.6316160000000002</v>
      </c>
      <c r="E24" s="14">
        <v>2.7374939999999999</v>
      </c>
      <c r="F24" s="14">
        <v>3.420455</v>
      </c>
      <c r="G24" s="14">
        <v>1.549545</v>
      </c>
    </row>
    <row r="25" spans="2:7">
      <c r="B25" s="14">
        <v>0.79100360000000003</v>
      </c>
      <c r="C25" s="14">
        <v>0.60691349999999999</v>
      </c>
      <c r="D25" s="14">
        <v>5.0921560000000001</v>
      </c>
      <c r="E25" s="14">
        <v>2.8146399999999998</v>
      </c>
      <c r="F25" s="14">
        <v>3.5915520000000001</v>
      </c>
      <c r="G25" s="14">
        <v>1.5523499999999999</v>
      </c>
    </row>
    <row r="26" spans="2:7">
      <c r="B26" s="14">
        <v>0.31376169999999998</v>
      </c>
      <c r="C26" s="14">
        <v>0.65101169999999997</v>
      </c>
      <c r="D26" s="14">
        <v>5.1509159999999996</v>
      </c>
      <c r="E26" s="14">
        <v>2.9011429999999998</v>
      </c>
      <c r="F26" s="14">
        <v>4.4120929999999996</v>
      </c>
      <c r="G26" s="14">
        <v>1.5871489999999999</v>
      </c>
    </row>
    <row r="27" spans="2:7">
      <c r="B27" s="14">
        <v>0.32767380000000002</v>
      </c>
      <c r="C27" s="14">
        <v>0.65518169999999998</v>
      </c>
      <c r="D27" s="14">
        <v>5.544467</v>
      </c>
      <c r="E27" s="14">
        <v>3.0650819999999999</v>
      </c>
      <c r="F27" s="14">
        <v>4.460324</v>
      </c>
      <c r="G27" s="14">
        <v>1.7002360000000001</v>
      </c>
    </row>
    <row r="28" spans="2:7">
      <c r="B28" s="14">
        <v>0.52831159999999999</v>
      </c>
      <c r="C28" s="14">
        <v>0.65604890000000005</v>
      </c>
      <c r="D28" s="14">
        <v>0.94051050000000003</v>
      </c>
      <c r="E28" s="14">
        <v>3.112908</v>
      </c>
      <c r="F28" s="14">
        <v>4.5128539999999999</v>
      </c>
      <c r="G28" s="14">
        <v>2.3687209999999999</v>
      </c>
    </row>
    <row r="29" spans="2:7">
      <c r="B29" s="14">
        <v>0.63451639999999998</v>
      </c>
      <c r="C29" s="14">
        <v>0.66304189999999996</v>
      </c>
      <c r="D29" s="14">
        <v>1.0646679999999999</v>
      </c>
      <c r="E29" s="14">
        <v>3.1805129999999999</v>
      </c>
      <c r="F29" s="14">
        <v>4.9986179999999996</v>
      </c>
      <c r="G29" s="14">
        <v>2.4020069999999998</v>
      </c>
    </row>
    <row r="30" spans="2:7">
      <c r="B30" s="14">
        <v>0.65337350000000005</v>
      </c>
      <c r="C30" s="14">
        <v>0.68274780000000002</v>
      </c>
      <c r="D30" s="14">
        <v>1.20366</v>
      </c>
      <c r="E30" s="14">
        <v>3.8538160000000001</v>
      </c>
      <c r="F30" s="14">
        <v>5.0526239999999998</v>
      </c>
      <c r="G30" s="14">
        <v>2.5564800000000001</v>
      </c>
    </row>
    <row r="31" spans="2:7">
      <c r="B31" s="14">
        <v>0.68387319999999996</v>
      </c>
      <c r="C31" s="14">
        <v>0.73760300000000001</v>
      </c>
      <c r="D31" s="14">
        <v>1.2185509999999999</v>
      </c>
      <c r="E31" s="14">
        <v>4.0924849999999999</v>
      </c>
      <c r="F31" s="14">
        <v>5.1977969999999996</v>
      </c>
      <c r="G31" s="14">
        <v>2.5572729999999999</v>
      </c>
    </row>
    <row r="32" spans="2:7">
      <c r="B32" s="14">
        <v>0.69057080000000004</v>
      </c>
      <c r="C32" s="14">
        <v>0.75077740000000004</v>
      </c>
      <c r="D32" s="14">
        <v>1.361639</v>
      </c>
      <c r="E32" s="14">
        <v>0.16823750000000001</v>
      </c>
      <c r="F32" s="14">
        <v>5.4578300000000004</v>
      </c>
      <c r="G32" s="14">
        <v>2.7313779999999999</v>
      </c>
    </row>
    <row r="33" spans="2:7">
      <c r="B33" s="14">
        <v>0.72302650000000002</v>
      </c>
      <c r="C33" s="14">
        <v>0.75265899999999997</v>
      </c>
      <c r="D33" s="14">
        <v>1.4497800000000001</v>
      </c>
      <c r="E33" s="14">
        <v>0.19244539999999999</v>
      </c>
      <c r="F33" s="14">
        <v>5.507962</v>
      </c>
      <c r="G33" s="14">
        <v>2.880223</v>
      </c>
    </row>
    <row r="34" spans="2:7">
      <c r="B34" s="14">
        <v>0.76825049999999995</v>
      </c>
      <c r="C34" s="14">
        <v>0.85712920000000004</v>
      </c>
      <c r="D34" s="14">
        <v>1.568182</v>
      </c>
      <c r="E34" s="14">
        <v>0.19639400000000001</v>
      </c>
      <c r="F34" s="14">
        <v>5.7010709999999998</v>
      </c>
      <c r="G34" s="14">
        <v>3.1335579999999998</v>
      </c>
    </row>
    <row r="35" spans="2:7">
      <c r="B35" s="14">
        <v>0.81740409999999997</v>
      </c>
      <c r="C35" s="14">
        <v>0.862259</v>
      </c>
      <c r="D35" s="14">
        <v>1.633683</v>
      </c>
      <c r="E35" s="14">
        <v>0.27005089999999998</v>
      </c>
      <c r="F35" s="14">
        <v>5.8987569999999998</v>
      </c>
      <c r="G35" s="14">
        <v>3.300338</v>
      </c>
    </row>
    <row r="36" spans="2:7">
      <c r="B36" s="14">
        <v>0.87083900000000003</v>
      </c>
      <c r="C36" s="14">
        <v>1.148104</v>
      </c>
      <c r="D36" s="14">
        <v>1.66147</v>
      </c>
      <c r="E36" s="14">
        <v>0.33324609999999999</v>
      </c>
      <c r="F36" s="14">
        <v>6.0062160000000002</v>
      </c>
      <c r="G36" s="14">
        <v>3.825974</v>
      </c>
    </row>
    <row r="37" spans="2:7">
      <c r="B37" s="14">
        <v>0.87454710000000002</v>
      </c>
      <c r="C37" s="14">
        <v>1.227333</v>
      </c>
      <c r="D37" s="14">
        <v>1.9441600000000001</v>
      </c>
      <c r="E37" s="14">
        <v>0.34180749999999999</v>
      </c>
      <c r="F37" s="14">
        <v>6.3137970000000001</v>
      </c>
      <c r="G37" s="14">
        <v>4.3032490000000001</v>
      </c>
    </row>
    <row r="38" spans="2:7">
      <c r="B38" s="14">
        <v>0.88307179999999996</v>
      </c>
      <c r="C38" s="14">
        <v>1.308924</v>
      </c>
      <c r="D38" s="14">
        <v>2.0181680000000002</v>
      </c>
      <c r="E38" s="14">
        <v>0.3484314</v>
      </c>
      <c r="F38" s="14">
        <v>6.6157870000000001</v>
      </c>
      <c r="G38" s="14">
        <v>1.749409</v>
      </c>
    </row>
    <row r="39" spans="2:7">
      <c r="B39" s="14">
        <v>0.91432809999999998</v>
      </c>
      <c r="C39" s="14">
        <v>1.3699790000000001</v>
      </c>
      <c r="D39" s="14">
        <v>2.2396180000000001</v>
      </c>
      <c r="E39" s="14">
        <v>0.37033290000000002</v>
      </c>
      <c r="F39" s="14">
        <v>6.6699029999999997</v>
      </c>
      <c r="G39" s="14">
        <v>1.475833</v>
      </c>
    </row>
    <row r="40" spans="2:7">
      <c r="B40" s="14">
        <v>0.92569420000000002</v>
      </c>
      <c r="C40" s="14">
        <v>1.393799</v>
      </c>
      <c r="D40" s="14"/>
      <c r="E40" s="14">
        <v>0.46194279999999999</v>
      </c>
      <c r="F40" s="14">
        <v>6.7237080000000002</v>
      </c>
      <c r="G40" s="14">
        <v>1.4337089999999999</v>
      </c>
    </row>
    <row r="41" spans="2:7">
      <c r="B41" s="14">
        <v>0.94407110000000005</v>
      </c>
      <c r="C41" s="14">
        <v>1.4679359999999999</v>
      </c>
      <c r="D41" s="14"/>
      <c r="E41" s="14">
        <v>0.47037499999999999</v>
      </c>
      <c r="F41" s="14">
        <v>6.776052</v>
      </c>
      <c r="G41" s="14">
        <v>1.86781</v>
      </c>
    </row>
    <row r="42" spans="2:7">
      <c r="B42" s="14"/>
      <c r="C42" s="14">
        <v>0.94527050000000001</v>
      </c>
      <c r="D42" s="14"/>
      <c r="E42" s="14">
        <v>0.48578169999999998</v>
      </c>
      <c r="F42" s="14">
        <v>6.8231210000000004</v>
      </c>
      <c r="G42" s="14">
        <v>1.505152</v>
      </c>
    </row>
    <row r="43" spans="2:7">
      <c r="B43" s="14"/>
      <c r="C43" s="14">
        <v>0.95015989999999995</v>
      </c>
      <c r="D43" s="14"/>
      <c r="E43" s="14">
        <v>0.52273939999999997</v>
      </c>
      <c r="F43" s="14">
        <v>7.3303279999999997</v>
      </c>
      <c r="G43" s="14">
        <v>3.0856219999999999</v>
      </c>
    </row>
    <row r="44" spans="2:7">
      <c r="B44" s="14"/>
      <c r="C44" s="14">
        <v>0.98012440000000001</v>
      </c>
      <c r="D44" s="14"/>
      <c r="E44" s="14">
        <v>0.54285110000000003</v>
      </c>
      <c r="F44" s="14">
        <v>8.711468</v>
      </c>
      <c r="G44" s="14"/>
    </row>
    <row r="45" spans="2:7">
      <c r="B45" s="14"/>
      <c r="C45" s="14">
        <v>1.0192600000000001</v>
      </c>
      <c r="D45" s="14"/>
      <c r="E45" s="14">
        <v>0.54977019999999999</v>
      </c>
      <c r="F45" s="14">
        <v>8.8490769999999994</v>
      </c>
      <c r="G45" s="14"/>
    </row>
    <row r="46" spans="2:7">
      <c r="B46" s="14"/>
      <c r="C46" s="14">
        <v>1.0201819999999999</v>
      </c>
      <c r="D46" s="14"/>
      <c r="E46" s="14">
        <v>0.56598879999999996</v>
      </c>
      <c r="F46" s="14">
        <v>11.32544</v>
      </c>
      <c r="G46" s="14"/>
    </row>
    <row r="47" spans="2:7">
      <c r="B47" s="14"/>
      <c r="C47" s="14">
        <v>1.0731189999999999</v>
      </c>
      <c r="D47" s="14"/>
      <c r="E47" s="14">
        <v>0.56908859999999994</v>
      </c>
      <c r="F47" s="14">
        <v>12.77257</v>
      </c>
      <c r="G47" s="14"/>
    </row>
    <row r="48" spans="2:7">
      <c r="B48" s="14"/>
      <c r="C48" s="14">
        <v>1.097677</v>
      </c>
      <c r="D48" s="14"/>
      <c r="E48" s="14">
        <v>0.60565880000000005</v>
      </c>
      <c r="F48" s="14"/>
      <c r="G48" s="14"/>
    </row>
    <row r="49" spans="2:7">
      <c r="B49" s="14"/>
      <c r="C49" s="14">
        <v>1.123712</v>
      </c>
      <c r="D49" s="14"/>
      <c r="E49" s="14">
        <v>0.65414839999999996</v>
      </c>
      <c r="F49" s="14"/>
      <c r="G49" s="14"/>
    </row>
    <row r="50" spans="2:7">
      <c r="B50" s="14"/>
      <c r="C50" s="14">
        <v>1.1435470000000001</v>
      </c>
      <c r="D50" s="14"/>
      <c r="E50" s="14">
        <v>0.6808843</v>
      </c>
      <c r="F50" s="14"/>
      <c r="G50" s="14"/>
    </row>
    <row r="51" spans="2:7">
      <c r="B51" s="14"/>
      <c r="C51" s="14">
        <v>1.146093</v>
      </c>
      <c r="D51" s="14"/>
      <c r="E51" s="14">
        <v>0.76489189999999996</v>
      </c>
      <c r="F51" s="14"/>
      <c r="G51" s="14"/>
    </row>
    <row r="52" spans="2:7">
      <c r="B52" s="14"/>
      <c r="C52" s="14">
        <v>1.2361340000000001</v>
      </c>
      <c r="D52" s="14"/>
      <c r="E52" s="14">
        <v>0.77504030000000002</v>
      </c>
      <c r="F52" s="14"/>
      <c r="G52" s="14"/>
    </row>
    <row r="53" spans="2:7">
      <c r="B53" s="14"/>
      <c r="C53" s="14">
        <v>1.2401390000000001</v>
      </c>
      <c r="D53" s="14"/>
      <c r="E53" s="14">
        <v>0.78651689999999996</v>
      </c>
      <c r="F53" s="14"/>
      <c r="G53" s="14"/>
    </row>
    <row r="54" spans="2:7">
      <c r="B54" s="14"/>
      <c r="C54" s="14">
        <v>1.2496959999999999</v>
      </c>
      <c r="D54" s="14"/>
      <c r="E54" s="14">
        <v>0.79022570000000003</v>
      </c>
      <c r="F54" s="14"/>
      <c r="G54" s="14"/>
    </row>
    <row r="55" spans="2:7">
      <c r="B55" s="14"/>
      <c r="C55" s="14">
        <v>1.259401</v>
      </c>
      <c r="D55" s="14"/>
      <c r="E55" s="14">
        <v>0.84541290000000002</v>
      </c>
      <c r="F55" s="14"/>
      <c r="G55" s="14"/>
    </row>
    <row r="56" spans="2:7">
      <c r="B56" s="14"/>
      <c r="C56" s="14">
        <v>1.277981</v>
      </c>
      <c r="D56" s="14"/>
      <c r="E56" s="14">
        <v>0.89962229999999999</v>
      </c>
      <c r="F56" s="14"/>
      <c r="G56" s="14"/>
    </row>
    <row r="57" spans="2:7">
      <c r="B57" s="14"/>
      <c r="C57" s="14">
        <v>1.3317479999999999</v>
      </c>
      <c r="D57" s="14"/>
      <c r="E57" s="14">
        <v>0.90187360000000005</v>
      </c>
      <c r="F57" s="14"/>
      <c r="G57" s="14"/>
    </row>
    <row r="58" spans="2:7">
      <c r="B58" s="14"/>
      <c r="C58" s="14">
        <v>1.3321540000000001</v>
      </c>
      <c r="D58" s="14"/>
      <c r="E58" s="14">
        <v>1.0575639999999999</v>
      </c>
      <c r="F58" s="14"/>
      <c r="G58" s="14"/>
    </row>
    <row r="59" spans="2:7">
      <c r="B59" s="14"/>
      <c r="C59" s="14">
        <v>1.347413</v>
      </c>
      <c r="D59" s="14"/>
      <c r="E59" s="14">
        <v>1.1183609999999999</v>
      </c>
      <c r="F59" s="14"/>
      <c r="G59" s="14"/>
    </row>
    <row r="60" spans="2:7">
      <c r="B60" s="14"/>
      <c r="C60" s="14">
        <v>1.3682449999999999</v>
      </c>
      <c r="D60" s="14"/>
      <c r="E60" s="14"/>
      <c r="F60" s="14"/>
      <c r="G60" s="14"/>
    </row>
    <row r="61" spans="2:7">
      <c r="B61" s="14"/>
      <c r="C61" s="14">
        <v>1.3773409999999999</v>
      </c>
      <c r="D61" s="14"/>
      <c r="E61" s="14"/>
      <c r="F61" s="14"/>
      <c r="G61" s="14"/>
    </row>
    <row r="62" spans="2:7">
      <c r="B62" s="14"/>
      <c r="C62" s="14">
        <v>1.404353</v>
      </c>
      <c r="D62" s="14"/>
      <c r="E62" s="14"/>
      <c r="F62" s="14"/>
      <c r="G62" s="14"/>
    </row>
    <row r="63" spans="2:7">
      <c r="B63" s="14"/>
      <c r="C63" s="14">
        <v>1.522939</v>
      </c>
      <c r="D63" s="14"/>
      <c r="E63" s="14"/>
      <c r="F63" s="14"/>
      <c r="G63" s="14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I58"/>
  <sheetViews>
    <sheetView workbookViewId="0">
      <selection activeCell="B8" sqref="B8:D59"/>
    </sheetView>
  </sheetViews>
  <sheetFormatPr defaultRowHeight="15"/>
  <cols>
    <col min="2" max="2" width="9.5703125" bestFit="1" customWidth="1"/>
    <col min="3" max="3" width="25.140625" bestFit="1" customWidth="1"/>
    <col min="4" max="4" width="23.85546875" customWidth="1"/>
    <col min="5" max="5" width="24.140625" customWidth="1"/>
    <col min="6" max="6" width="19.85546875" customWidth="1"/>
    <col min="7" max="7" width="25.140625" bestFit="1" customWidth="1"/>
    <col min="8" max="8" width="19.42578125" customWidth="1"/>
    <col min="9" max="9" width="25.140625" bestFit="1" customWidth="1"/>
    <col min="12" max="12" width="15.140625" customWidth="1"/>
  </cols>
  <sheetData>
    <row r="1" spans="1:9">
      <c r="A1" s="4" t="s">
        <v>0</v>
      </c>
      <c r="B1" s="30"/>
      <c r="C1" s="30"/>
      <c r="D1" s="30"/>
      <c r="E1" s="30"/>
      <c r="F1" s="30"/>
      <c r="G1" s="30"/>
      <c r="H1" s="30"/>
      <c r="I1" s="30"/>
    </row>
    <row r="2" spans="1:9">
      <c r="A2" s="4" t="s">
        <v>1</v>
      </c>
      <c r="B2" s="32" t="s">
        <v>45</v>
      </c>
      <c r="C2" s="32" t="s">
        <v>94</v>
      </c>
      <c r="D2" s="32" t="s">
        <v>83</v>
      </c>
      <c r="E2" s="32" t="s">
        <v>315</v>
      </c>
      <c r="F2" s="32" t="s">
        <v>167</v>
      </c>
      <c r="G2" s="32" t="s">
        <v>174</v>
      </c>
      <c r="H2" s="32" t="s">
        <v>95</v>
      </c>
      <c r="I2" s="32" t="s">
        <v>96</v>
      </c>
    </row>
    <row r="3" spans="1:9">
      <c r="A3" s="4" t="s">
        <v>39</v>
      </c>
      <c r="B3" s="30">
        <v>50</v>
      </c>
      <c r="C3" s="30">
        <v>23</v>
      </c>
      <c r="D3" s="30">
        <v>37</v>
      </c>
      <c r="E3" s="30">
        <v>42</v>
      </c>
      <c r="F3" s="30">
        <v>23</v>
      </c>
      <c r="G3" s="30">
        <v>24</v>
      </c>
      <c r="H3" s="30">
        <v>40</v>
      </c>
      <c r="I3" s="30">
        <v>23</v>
      </c>
    </row>
    <row r="4" spans="1:9">
      <c r="A4" s="4" t="s">
        <v>254</v>
      </c>
      <c r="B4" s="30" t="s">
        <v>279</v>
      </c>
      <c r="C4" s="30" t="s">
        <v>280</v>
      </c>
      <c r="D4" s="30" t="s">
        <v>281</v>
      </c>
      <c r="E4" s="30" t="s">
        <v>282</v>
      </c>
      <c r="F4" s="30" t="s">
        <v>283</v>
      </c>
      <c r="G4" s="30" t="s">
        <v>284</v>
      </c>
      <c r="H4" s="30" t="s">
        <v>285</v>
      </c>
      <c r="I4" s="30" t="s">
        <v>286</v>
      </c>
    </row>
    <row r="5" spans="1:9">
      <c r="A5" s="4" t="s">
        <v>3</v>
      </c>
      <c r="B5" s="30"/>
      <c r="C5" s="4" t="s">
        <v>324</v>
      </c>
      <c r="D5" s="30"/>
      <c r="E5" s="4" t="s">
        <v>324</v>
      </c>
      <c r="F5" s="30"/>
      <c r="G5" s="4" t="s">
        <v>324</v>
      </c>
      <c r="H5" s="30"/>
      <c r="I5" s="4" t="s">
        <v>324</v>
      </c>
    </row>
    <row r="6" spans="1:9">
      <c r="A6" s="4" t="s">
        <v>4</v>
      </c>
      <c r="B6" s="30"/>
      <c r="C6" s="30">
        <v>1.26E-2</v>
      </c>
      <c r="D6" s="30"/>
      <c r="E6" s="30">
        <v>2.5000000000000001E-3</v>
      </c>
      <c r="F6" s="30"/>
      <c r="G6" s="4" t="s">
        <v>323</v>
      </c>
      <c r="H6" s="30"/>
      <c r="I6" s="30">
        <v>0.77039999999999997</v>
      </c>
    </row>
    <row r="8" spans="1:9">
      <c r="B8" s="15" t="s">
        <v>45</v>
      </c>
      <c r="C8" s="15" t="s">
        <v>94</v>
      </c>
      <c r="D8" s="15" t="s">
        <v>83</v>
      </c>
      <c r="E8" s="15" t="s">
        <v>315</v>
      </c>
      <c r="F8" s="15" t="s">
        <v>270</v>
      </c>
      <c r="G8" s="15" t="s">
        <v>174</v>
      </c>
      <c r="H8" s="15" t="s">
        <v>313</v>
      </c>
      <c r="I8" s="15" t="s">
        <v>314</v>
      </c>
    </row>
    <row r="9" spans="1:9">
      <c r="B9" s="14">
        <v>0.6405807</v>
      </c>
      <c r="C9" s="14">
        <v>0.72047110000000003</v>
      </c>
      <c r="D9" s="14">
        <v>0.2333587</v>
      </c>
      <c r="E9" s="14">
        <v>0.23634530000000001</v>
      </c>
      <c r="F9" s="14">
        <v>0.25952120000000001</v>
      </c>
      <c r="G9" s="14">
        <v>0.40195809999999998</v>
      </c>
      <c r="H9" s="14">
        <v>4.1134829999999997E-2</v>
      </c>
      <c r="I9" s="14">
        <v>4.3210600000000002E-2</v>
      </c>
    </row>
    <row r="10" spans="1:9">
      <c r="B10" s="14">
        <v>0.64527840000000003</v>
      </c>
      <c r="C10" s="14">
        <v>0.95904299999999998</v>
      </c>
      <c r="D10" s="14">
        <v>0.25923400000000002</v>
      </c>
      <c r="E10" s="14">
        <v>0.25537310000000002</v>
      </c>
      <c r="F10" s="14">
        <v>0.26040799999999997</v>
      </c>
      <c r="G10" s="14">
        <v>0.47011229999999998</v>
      </c>
      <c r="H10" s="14">
        <v>0.21189240000000001</v>
      </c>
      <c r="I10" s="14">
        <v>0.1631068</v>
      </c>
    </row>
    <row r="11" spans="1:9">
      <c r="B11" s="14">
        <v>0.66602550000000005</v>
      </c>
      <c r="C11" s="14">
        <v>1.1861809999999999</v>
      </c>
      <c r="D11" s="14">
        <v>0.31743139999999997</v>
      </c>
      <c r="E11" s="14">
        <v>0.25663639999999999</v>
      </c>
      <c r="F11" s="14">
        <v>0.28387499999999999</v>
      </c>
      <c r="G11" s="14">
        <v>0.78994799999999998</v>
      </c>
      <c r="H11" s="14">
        <v>0.27010099999999998</v>
      </c>
      <c r="I11" s="14">
        <v>0.25388630000000001</v>
      </c>
    </row>
    <row r="12" spans="1:9">
      <c r="B12" s="14">
        <v>0.77739979999999997</v>
      </c>
      <c r="C12" s="14">
        <v>1.5071749999999999</v>
      </c>
      <c r="D12" s="14">
        <v>0.34447480000000003</v>
      </c>
      <c r="E12" s="14">
        <v>0.29648279999999999</v>
      </c>
      <c r="F12" s="14">
        <v>0.39522390000000002</v>
      </c>
      <c r="G12" s="14">
        <v>0.8326694</v>
      </c>
      <c r="H12" s="14">
        <v>0.30675849999999999</v>
      </c>
      <c r="I12" s="14">
        <v>0.3390938</v>
      </c>
    </row>
    <row r="13" spans="1:9">
      <c r="B13" s="14">
        <v>0.81659740000000003</v>
      </c>
      <c r="C13" s="14">
        <v>1.6922440000000001</v>
      </c>
      <c r="D13" s="14">
        <v>0.35623250000000001</v>
      </c>
      <c r="E13" s="14">
        <v>0.31675680000000001</v>
      </c>
      <c r="F13" s="14">
        <v>0.39916629999999997</v>
      </c>
      <c r="G13" s="14">
        <v>0.86802550000000001</v>
      </c>
      <c r="H13" s="14">
        <v>0.31150529999999998</v>
      </c>
      <c r="I13" s="14">
        <v>0.39183519999999999</v>
      </c>
    </row>
    <row r="14" spans="1:9">
      <c r="B14" s="14">
        <v>0.84037260000000003</v>
      </c>
      <c r="C14" s="14">
        <v>1.7995350000000001</v>
      </c>
      <c r="D14" s="14">
        <v>0.35975200000000002</v>
      </c>
      <c r="E14" s="14">
        <v>0.3713128</v>
      </c>
      <c r="F14" s="14">
        <v>0.41082839999999998</v>
      </c>
      <c r="G14" s="14">
        <v>0.89971420000000002</v>
      </c>
      <c r="H14" s="14">
        <v>0.31870939999999998</v>
      </c>
      <c r="I14" s="14">
        <v>0.4189773</v>
      </c>
    </row>
    <row r="15" spans="1:9">
      <c r="B15" s="14">
        <v>0.85883279999999995</v>
      </c>
      <c r="C15" s="14">
        <v>0.83032019999999995</v>
      </c>
      <c r="D15" s="14">
        <v>0.42169820000000002</v>
      </c>
      <c r="E15" s="14">
        <v>0.39550560000000001</v>
      </c>
      <c r="F15" s="14">
        <v>0.41407640000000001</v>
      </c>
      <c r="G15" s="14">
        <v>0.92499200000000004</v>
      </c>
      <c r="H15" s="14">
        <v>0.32785779999999998</v>
      </c>
      <c r="I15" s="14">
        <v>0.42053010000000002</v>
      </c>
    </row>
    <row r="16" spans="1:9">
      <c r="B16" s="14">
        <v>0.95524819999999999</v>
      </c>
      <c r="C16" s="14">
        <v>0.95446600000000004</v>
      </c>
      <c r="D16" s="14">
        <v>0.45339610000000002</v>
      </c>
      <c r="E16" s="14">
        <v>0.44980720000000002</v>
      </c>
      <c r="F16" s="14">
        <v>0.42003629999999997</v>
      </c>
      <c r="G16" s="14">
        <v>0.92703590000000002</v>
      </c>
      <c r="H16" s="14">
        <v>0.34766590000000003</v>
      </c>
      <c r="I16" s="14">
        <v>0.53595990000000004</v>
      </c>
    </row>
    <row r="17" spans="2:9">
      <c r="B17" s="14">
        <v>1.0160389999999999</v>
      </c>
      <c r="C17" s="14">
        <v>1.0438689999999999</v>
      </c>
      <c r="D17" s="14">
        <v>0.46756900000000001</v>
      </c>
      <c r="E17" s="14">
        <v>0.51138819999999996</v>
      </c>
      <c r="F17" s="14">
        <v>0.42714380000000002</v>
      </c>
      <c r="G17" s="14">
        <v>0.96964059999999996</v>
      </c>
      <c r="H17" s="14">
        <v>0.38403169999999998</v>
      </c>
      <c r="I17" s="14">
        <v>0.56990940000000001</v>
      </c>
    </row>
    <row r="18" spans="2:9">
      <c r="B18" s="14">
        <v>1.0846849999999999</v>
      </c>
      <c r="C18" s="14">
        <v>1.121008</v>
      </c>
      <c r="D18" s="14">
        <v>1.038333</v>
      </c>
      <c r="E18" s="14">
        <v>0.52865059999999997</v>
      </c>
      <c r="F18" s="14">
        <v>0.46729530000000002</v>
      </c>
      <c r="G18" s="14">
        <v>1.001835</v>
      </c>
      <c r="H18" s="14">
        <v>0.38730900000000001</v>
      </c>
      <c r="I18" s="14">
        <v>0.58703439999999996</v>
      </c>
    </row>
    <row r="19" spans="2:9">
      <c r="B19" s="14">
        <v>1.111337</v>
      </c>
      <c r="C19" s="14">
        <v>1.1251150000000001</v>
      </c>
      <c r="D19" s="14">
        <v>0.74355819999999995</v>
      </c>
      <c r="E19" s="14">
        <v>0.55385980000000001</v>
      </c>
      <c r="F19" s="14">
        <v>0.48714039999999997</v>
      </c>
      <c r="G19" s="14">
        <v>1.020931</v>
      </c>
      <c r="H19" s="14">
        <v>0.38977349999999999</v>
      </c>
      <c r="I19" s="14">
        <v>0.59176470000000003</v>
      </c>
    </row>
    <row r="20" spans="2:9">
      <c r="B20" s="14">
        <v>1.1625509999999999</v>
      </c>
      <c r="C20" s="14">
        <v>1.1615420000000001</v>
      </c>
      <c r="D20" s="14">
        <v>0.31634469999999998</v>
      </c>
      <c r="E20" s="14">
        <v>0.56657959999999996</v>
      </c>
      <c r="F20" s="14">
        <v>0.52217840000000004</v>
      </c>
      <c r="G20" s="14">
        <v>1.024735</v>
      </c>
      <c r="H20" s="14">
        <v>0.41291939999999999</v>
      </c>
      <c r="I20" s="14">
        <v>0.60096499999999997</v>
      </c>
    </row>
    <row r="21" spans="2:9">
      <c r="B21" s="14">
        <v>1.203992</v>
      </c>
      <c r="C21" s="14">
        <v>1.1854979999999999</v>
      </c>
      <c r="D21" s="14">
        <v>0.37430239999999998</v>
      </c>
      <c r="E21" s="14">
        <v>0.61859390000000003</v>
      </c>
      <c r="F21" s="14">
        <v>0.53766429999999998</v>
      </c>
      <c r="G21" s="14">
        <v>1.1279330000000001</v>
      </c>
      <c r="H21" s="14">
        <v>0.41820420000000003</v>
      </c>
      <c r="I21" s="14">
        <v>0.60736140000000005</v>
      </c>
    </row>
    <row r="22" spans="2:9">
      <c r="B22" s="14">
        <v>1.2255149999999999</v>
      </c>
      <c r="C22" s="14">
        <v>1.3017160000000001</v>
      </c>
      <c r="D22" s="14">
        <v>0.49284020000000001</v>
      </c>
      <c r="E22" s="14">
        <v>0.6995806</v>
      </c>
      <c r="F22" s="14">
        <v>0.55704920000000002</v>
      </c>
      <c r="G22" s="14">
        <v>1.1502330000000001</v>
      </c>
      <c r="H22" s="14">
        <v>0.46279100000000001</v>
      </c>
      <c r="I22" s="14">
        <v>0.61088010000000004</v>
      </c>
    </row>
    <row r="23" spans="2:9">
      <c r="B23" s="14">
        <v>1.273954</v>
      </c>
      <c r="C23" s="14">
        <v>1.3838710000000001</v>
      </c>
      <c r="D23" s="14">
        <v>0.63560410000000001</v>
      </c>
      <c r="E23" s="14">
        <v>0.72791850000000002</v>
      </c>
      <c r="F23" s="14">
        <v>0.5749862</v>
      </c>
      <c r="G23" s="14">
        <v>1.2344440000000001</v>
      </c>
      <c r="H23" s="14">
        <v>0.51238510000000004</v>
      </c>
      <c r="I23" s="14">
        <v>0.72492319999999999</v>
      </c>
    </row>
    <row r="24" spans="2:9">
      <c r="B24" s="14">
        <v>1.439581</v>
      </c>
      <c r="C24" s="14">
        <v>1.5823370000000001</v>
      </c>
      <c r="D24" s="14">
        <v>0.71629659999999995</v>
      </c>
      <c r="E24" s="14">
        <v>0.88482760000000005</v>
      </c>
      <c r="F24" s="14">
        <v>0.5950609</v>
      </c>
      <c r="G24" s="14">
        <v>1.3252539999999999</v>
      </c>
      <c r="H24" s="14">
        <v>0.53555949999999997</v>
      </c>
      <c r="I24" s="14">
        <v>0.74155400000000005</v>
      </c>
    </row>
    <row r="25" spans="2:9">
      <c r="B25" s="14">
        <v>1.484108</v>
      </c>
      <c r="C25" s="14">
        <v>1.658274</v>
      </c>
      <c r="D25" s="14">
        <v>0.73693549999999997</v>
      </c>
      <c r="E25" s="14">
        <v>0.94153399999999998</v>
      </c>
      <c r="F25" s="14">
        <v>0.64055059999999997</v>
      </c>
      <c r="G25" s="14">
        <v>1.53643</v>
      </c>
      <c r="H25" s="14">
        <v>0.53834320000000002</v>
      </c>
      <c r="I25" s="14">
        <v>0.75991620000000004</v>
      </c>
    </row>
    <row r="26" spans="2:9">
      <c r="B26" s="14">
        <v>0.71263489999999996</v>
      </c>
      <c r="C26" s="14">
        <v>1.671408</v>
      </c>
      <c r="D26" s="14">
        <v>0.73953159999999996</v>
      </c>
      <c r="E26" s="14">
        <v>0.95729299999999995</v>
      </c>
      <c r="F26" s="14">
        <v>0.64728330000000001</v>
      </c>
      <c r="G26" s="14">
        <v>1.5802560000000001</v>
      </c>
      <c r="H26" s="14">
        <v>0.5432399</v>
      </c>
      <c r="I26" s="14">
        <v>0.77251179999999997</v>
      </c>
    </row>
    <row r="27" spans="2:9">
      <c r="B27" s="14">
        <v>0.79254380000000002</v>
      </c>
      <c r="C27" s="14">
        <v>1.86042</v>
      </c>
      <c r="D27" s="14">
        <v>0.78198990000000002</v>
      </c>
      <c r="E27" s="14">
        <v>1.018651</v>
      </c>
      <c r="F27" s="14">
        <v>0.64854909999999999</v>
      </c>
      <c r="G27" s="14">
        <v>1.6114759999999999</v>
      </c>
      <c r="H27" s="14">
        <v>0.55632570000000003</v>
      </c>
      <c r="I27" s="14">
        <v>0.82992840000000001</v>
      </c>
    </row>
    <row r="28" spans="2:9">
      <c r="B28" s="14">
        <v>0.95036089999999995</v>
      </c>
      <c r="C28" s="14">
        <v>1.921365</v>
      </c>
      <c r="D28" s="14">
        <v>0.79327570000000003</v>
      </c>
      <c r="E28" s="14">
        <v>1.0447420000000001</v>
      </c>
      <c r="F28" s="14">
        <v>0.66401180000000004</v>
      </c>
      <c r="G28" s="14">
        <v>1.6409339999999999</v>
      </c>
      <c r="H28" s="14">
        <v>0.57267509999999999</v>
      </c>
      <c r="I28" s="14">
        <v>0.83716760000000001</v>
      </c>
    </row>
    <row r="29" spans="2:9">
      <c r="B29" s="14">
        <v>1.0032810000000001</v>
      </c>
      <c r="C29" s="14">
        <v>2.0626859999999998</v>
      </c>
      <c r="D29" s="14">
        <v>0.83525749999999999</v>
      </c>
      <c r="E29" s="14">
        <v>1.139429</v>
      </c>
      <c r="F29" s="14">
        <v>0.66510689999999995</v>
      </c>
      <c r="G29" s="14">
        <v>1.7069510000000001</v>
      </c>
      <c r="H29" s="14">
        <v>0.57305209999999995</v>
      </c>
      <c r="I29" s="14">
        <v>0.85014100000000004</v>
      </c>
    </row>
    <row r="30" spans="2:9">
      <c r="B30" s="14">
        <v>1.0765260000000001</v>
      </c>
      <c r="D30" s="14">
        <v>0.85110399999999997</v>
      </c>
      <c r="E30" s="14">
        <v>1.1479349999999999</v>
      </c>
      <c r="F30" s="14">
        <v>0.69174409999999997</v>
      </c>
      <c r="G30" s="14">
        <v>1.7564299999999999</v>
      </c>
      <c r="H30" s="14">
        <v>0.58008409999999999</v>
      </c>
      <c r="I30" s="14">
        <v>0.99672879999999997</v>
      </c>
    </row>
    <row r="31" spans="2:9">
      <c r="B31" s="14">
        <v>1.153017</v>
      </c>
      <c r="D31" s="14">
        <v>0.86101289999999997</v>
      </c>
      <c r="E31" s="14">
        <v>1.176261</v>
      </c>
      <c r="G31" s="14">
        <v>1.8198639999999999</v>
      </c>
      <c r="H31" s="14">
        <v>0.62045419999999996</v>
      </c>
      <c r="I31" s="14">
        <v>1.011997</v>
      </c>
    </row>
    <row r="32" spans="2:9">
      <c r="B32" s="14">
        <v>1.2435579999999999</v>
      </c>
      <c r="C32" s="14"/>
      <c r="D32" s="14">
        <v>0.90818209999999999</v>
      </c>
      <c r="E32" s="14">
        <v>1.1888939999999999</v>
      </c>
      <c r="F32" s="14"/>
      <c r="G32" s="14">
        <v>2.0812430000000002</v>
      </c>
      <c r="H32" s="14">
        <v>0.63304070000000001</v>
      </c>
      <c r="I32" s="14"/>
    </row>
    <row r="33" spans="2:9">
      <c r="B33" s="14">
        <v>1.324689</v>
      </c>
      <c r="C33" s="14"/>
      <c r="D33" s="14">
        <v>0.94029660000000004</v>
      </c>
      <c r="E33" s="14">
        <v>1.314962</v>
      </c>
      <c r="F33" s="14"/>
      <c r="G33" s="14"/>
      <c r="H33" s="14">
        <v>0.64892539999999999</v>
      </c>
      <c r="I33" s="14"/>
    </row>
    <row r="34" spans="2:9">
      <c r="B34" s="14">
        <v>1.3313390000000001</v>
      </c>
      <c r="C34" s="14"/>
      <c r="D34" s="14">
        <v>1.0152239999999999</v>
      </c>
      <c r="E34" s="14">
        <v>1.5128090000000001</v>
      </c>
      <c r="F34" s="14"/>
      <c r="G34" s="14"/>
      <c r="H34" s="14">
        <v>0.65148170000000005</v>
      </c>
      <c r="I34" s="14"/>
    </row>
    <row r="35" spans="2:9">
      <c r="B35" s="14">
        <v>1.3667419999999999</v>
      </c>
      <c r="C35" s="14"/>
      <c r="D35" s="14">
        <v>0.72853970000000001</v>
      </c>
      <c r="E35" s="14">
        <v>1.5205569999999999</v>
      </c>
      <c r="F35" s="14"/>
      <c r="G35" s="14"/>
      <c r="H35" s="14">
        <v>0.65936159999999999</v>
      </c>
      <c r="I35" s="14"/>
    </row>
    <row r="36" spans="2:9">
      <c r="B36" s="14">
        <v>1.444361</v>
      </c>
      <c r="C36" s="14"/>
      <c r="D36" s="14">
        <v>0.24029320000000001</v>
      </c>
      <c r="E36" s="14">
        <v>1.552807</v>
      </c>
      <c r="F36" s="14"/>
      <c r="G36" s="14"/>
      <c r="H36" s="14">
        <v>0.66539919999999997</v>
      </c>
      <c r="I36" s="14"/>
    </row>
    <row r="37" spans="2:9">
      <c r="B37" s="14">
        <v>1.601512</v>
      </c>
      <c r="C37" s="14"/>
      <c r="D37" s="14">
        <v>0.44384669999999998</v>
      </c>
      <c r="E37" s="14">
        <v>1.755096</v>
      </c>
      <c r="F37" s="14"/>
      <c r="G37" s="14"/>
      <c r="H37" s="14">
        <v>0.70504509999999998</v>
      </c>
      <c r="I37" s="14"/>
    </row>
    <row r="38" spans="2:9">
      <c r="B38" s="14">
        <v>0.46953650000000002</v>
      </c>
      <c r="C38" s="14"/>
      <c r="D38" s="14">
        <v>0.60478120000000002</v>
      </c>
      <c r="E38" s="14">
        <v>0.87993429999999995</v>
      </c>
      <c r="F38" s="14"/>
      <c r="G38" s="14"/>
      <c r="H38" s="14">
        <v>0.77520770000000006</v>
      </c>
      <c r="I38" s="14"/>
    </row>
    <row r="39" spans="2:9">
      <c r="B39" s="14">
        <v>0.5445584</v>
      </c>
      <c r="C39" s="14"/>
      <c r="D39" s="14">
        <v>0.60614570000000001</v>
      </c>
      <c r="E39" s="14">
        <v>0.9303572</v>
      </c>
      <c r="F39" s="14"/>
      <c r="G39" s="14"/>
      <c r="H39" s="14">
        <v>0.78113140000000003</v>
      </c>
      <c r="I39" s="14"/>
    </row>
    <row r="40" spans="2:9">
      <c r="B40" s="14">
        <v>0.58318349999999997</v>
      </c>
      <c r="C40" s="14"/>
      <c r="D40" s="14">
        <v>0.61823620000000001</v>
      </c>
      <c r="E40" s="14">
        <v>1.0123549999999999</v>
      </c>
      <c r="F40" s="14"/>
      <c r="G40" s="14"/>
      <c r="H40" s="14">
        <v>0.79512570000000005</v>
      </c>
      <c r="I40" s="14"/>
    </row>
    <row r="41" spans="2:9">
      <c r="B41" s="14">
        <v>0.60342890000000005</v>
      </c>
      <c r="C41" s="14"/>
      <c r="D41" s="14">
        <v>0.68331540000000002</v>
      </c>
      <c r="E41" s="14">
        <v>1.0189889999999999</v>
      </c>
      <c r="F41" s="14"/>
      <c r="G41" s="14"/>
      <c r="H41" s="14">
        <v>0.80726520000000002</v>
      </c>
      <c r="I41" s="14"/>
    </row>
    <row r="42" spans="2:9">
      <c r="B42" s="14">
        <v>0.70912160000000002</v>
      </c>
      <c r="C42" s="14"/>
      <c r="D42" s="14">
        <v>0.70537329999999998</v>
      </c>
      <c r="E42" s="14">
        <v>1.105782</v>
      </c>
      <c r="F42" s="14"/>
      <c r="G42" s="14"/>
      <c r="H42" s="14">
        <v>0.84174680000000002</v>
      </c>
      <c r="I42" s="14"/>
    </row>
    <row r="43" spans="2:9">
      <c r="B43" s="14">
        <v>0.71165040000000002</v>
      </c>
      <c r="C43" s="14"/>
      <c r="E43" s="14">
        <v>1.4323539999999999</v>
      </c>
      <c r="F43" s="14"/>
      <c r="G43" s="14"/>
      <c r="H43" s="14">
        <v>0.98836299999999999</v>
      </c>
      <c r="I43" s="14"/>
    </row>
    <row r="44" spans="2:9">
      <c r="B44" s="14">
        <v>0.71851609999999999</v>
      </c>
      <c r="C44" s="14"/>
      <c r="F44" s="14"/>
      <c r="G44" s="14"/>
      <c r="H44" s="14">
        <v>1.0126839999999999</v>
      </c>
      <c r="I44" s="14"/>
    </row>
    <row r="45" spans="2:9">
      <c r="B45" s="14">
        <v>0.74567519999999998</v>
      </c>
      <c r="C45" s="14"/>
      <c r="F45" s="14"/>
      <c r="G45" s="14"/>
      <c r="H45" s="14">
        <v>1.1261159999999999</v>
      </c>
      <c r="I45" s="14"/>
    </row>
    <row r="46" spans="2:9">
      <c r="B46" s="14">
        <v>0.77218640000000005</v>
      </c>
      <c r="C46" s="14"/>
      <c r="F46" s="14"/>
      <c r="G46" s="14"/>
      <c r="H46" s="14">
        <v>1.167125</v>
      </c>
      <c r="I46" s="14"/>
    </row>
    <row r="47" spans="2:9">
      <c r="B47" s="14">
        <v>0.77759279999999997</v>
      </c>
      <c r="C47" s="14"/>
      <c r="F47" s="14"/>
      <c r="G47" s="14"/>
      <c r="H47" s="14">
        <v>1.302079</v>
      </c>
      <c r="I47" s="14"/>
    </row>
    <row r="48" spans="2:9">
      <c r="B48" s="14">
        <v>0.79948600000000003</v>
      </c>
      <c r="C48" s="14"/>
      <c r="F48" s="14"/>
      <c r="G48" s="14"/>
      <c r="H48" s="14">
        <v>1.4457450000000001</v>
      </c>
      <c r="I48" s="14"/>
    </row>
    <row r="49" spans="2:9">
      <c r="B49" s="14">
        <v>0.83949249999999997</v>
      </c>
      <c r="C49" s="14"/>
      <c r="F49" s="14"/>
      <c r="G49" s="14"/>
      <c r="H49" s="14"/>
      <c r="I49" s="14"/>
    </row>
    <row r="50" spans="2:9">
      <c r="B50" s="14">
        <v>0.84398390000000001</v>
      </c>
      <c r="C50" s="14"/>
      <c r="F50" s="14"/>
      <c r="G50" s="14"/>
      <c r="H50" s="14"/>
      <c r="I50" s="14"/>
    </row>
    <row r="51" spans="2:9">
      <c r="B51" s="14">
        <v>0.92643589999999998</v>
      </c>
      <c r="C51" s="14"/>
      <c r="D51" s="14"/>
      <c r="E51" s="14"/>
      <c r="F51" s="14"/>
      <c r="G51" s="14"/>
      <c r="H51" s="14"/>
      <c r="I51" s="14"/>
    </row>
    <row r="52" spans="2:9">
      <c r="B52" s="14">
        <v>1.010507</v>
      </c>
      <c r="C52" s="14"/>
      <c r="D52" s="14"/>
      <c r="E52" s="14"/>
      <c r="F52" s="14"/>
      <c r="G52" s="14"/>
      <c r="H52" s="14"/>
      <c r="I52" s="14"/>
    </row>
    <row r="53" spans="2:9">
      <c r="B53" s="14">
        <v>1.018516</v>
      </c>
      <c r="C53" s="14"/>
      <c r="D53" s="14"/>
      <c r="E53" s="14"/>
      <c r="F53" s="14"/>
      <c r="G53" s="14"/>
      <c r="H53" s="14"/>
      <c r="I53" s="14"/>
    </row>
    <row r="54" spans="2:9">
      <c r="B54" s="14">
        <v>1.2061569999999999</v>
      </c>
      <c r="C54" s="14"/>
      <c r="D54" s="14"/>
      <c r="E54" s="14"/>
      <c r="F54" s="14"/>
      <c r="G54" s="14"/>
      <c r="H54" s="14"/>
      <c r="I54" s="14"/>
    </row>
    <row r="55" spans="2:9">
      <c r="B55" s="14">
        <v>1.279765</v>
      </c>
      <c r="C55" s="14"/>
      <c r="D55" s="14"/>
      <c r="E55" s="14"/>
      <c r="F55" s="14"/>
      <c r="G55" s="14"/>
      <c r="H55" s="14"/>
      <c r="I55" s="14"/>
    </row>
    <row r="56" spans="2:9">
      <c r="B56" s="14">
        <v>1.3676269999999999</v>
      </c>
      <c r="C56" s="14"/>
      <c r="D56" s="14"/>
      <c r="E56" s="14"/>
      <c r="F56" s="14"/>
      <c r="G56" s="14"/>
      <c r="H56" s="14"/>
      <c r="I56" s="14"/>
    </row>
    <row r="57" spans="2:9">
      <c r="B57" s="14">
        <v>1.434879</v>
      </c>
      <c r="C57" s="14"/>
      <c r="D57" s="14"/>
      <c r="E57" s="14"/>
      <c r="F57" s="14"/>
      <c r="G57" s="14"/>
      <c r="H57" s="14"/>
      <c r="I57" s="14"/>
    </row>
    <row r="58" spans="2:9">
      <c r="B58" s="14">
        <v>1.435039</v>
      </c>
      <c r="C58" s="14"/>
      <c r="D58" s="14"/>
      <c r="E58" s="14"/>
      <c r="F58" s="14"/>
      <c r="G58" s="14"/>
      <c r="H58" s="14"/>
      <c r="I58" s="14"/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G11"/>
  <sheetViews>
    <sheetView workbookViewId="0">
      <selection activeCell="A10" sqref="A10"/>
    </sheetView>
  </sheetViews>
  <sheetFormatPr defaultRowHeight="15"/>
  <cols>
    <col min="1" max="1" width="19.28515625" bestFit="1" customWidth="1"/>
    <col min="3" max="3" width="11.42578125" bestFit="1" customWidth="1"/>
    <col min="5" max="5" width="21.42578125" customWidth="1"/>
    <col min="6" max="6" width="15.85546875" customWidth="1"/>
  </cols>
  <sheetData>
    <row r="1" spans="1:7">
      <c r="A1" s="17" t="s">
        <v>0</v>
      </c>
    </row>
    <row r="2" spans="1:7">
      <c r="A2" s="4" t="s">
        <v>1</v>
      </c>
      <c r="B2" s="32" t="s">
        <v>97</v>
      </c>
      <c r="C2" s="32" t="s">
        <v>364</v>
      </c>
      <c r="D2" s="32" t="s">
        <v>97</v>
      </c>
      <c r="E2" s="32" t="s">
        <v>365</v>
      </c>
    </row>
    <row r="3" spans="1:7">
      <c r="A3" s="4" t="s">
        <v>39</v>
      </c>
      <c r="B3" s="30">
        <v>150</v>
      </c>
      <c r="C3" s="30">
        <v>150</v>
      </c>
      <c r="D3" s="30">
        <v>150</v>
      </c>
      <c r="E3" s="30">
        <v>150</v>
      </c>
    </row>
    <row r="4" spans="1:7">
      <c r="A4" s="4" t="s">
        <v>3</v>
      </c>
      <c r="B4" s="30"/>
      <c r="C4" s="30" t="s">
        <v>359</v>
      </c>
      <c r="D4" s="30"/>
      <c r="E4" s="30" t="s">
        <v>359</v>
      </c>
    </row>
    <row r="5" spans="1:7">
      <c r="A5" s="4" t="s">
        <v>4</v>
      </c>
      <c r="B5" s="30"/>
      <c r="C5" s="4" t="s">
        <v>323</v>
      </c>
      <c r="D5" s="30"/>
      <c r="E5" s="4" t="s">
        <v>323</v>
      </c>
    </row>
    <row r="6" spans="1:7">
      <c r="E6" s="16" t="s">
        <v>98</v>
      </c>
      <c r="G6" s="16" t="s">
        <v>99</v>
      </c>
    </row>
    <row r="7" spans="1:7">
      <c r="A7" t="s">
        <v>59</v>
      </c>
      <c r="C7" s="15"/>
      <c r="D7" s="15" t="s">
        <v>97</v>
      </c>
      <c r="E7" s="15" t="s">
        <v>364</v>
      </c>
      <c r="F7" s="25" t="s">
        <v>97</v>
      </c>
      <c r="G7" s="25" t="s">
        <v>365</v>
      </c>
    </row>
    <row r="8" spans="1:7">
      <c r="A8" s="50" t="s">
        <v>361</v>
      </c>
      <c r="C8" t="s">
        <v>357</v>
      </c>
      <c r="D8">
        <v>141</v>
      </c>
      <c r="E8">
        <v>105</v>
      </c>
      <c r="F8">
        <v>132</v>
      </c>
      <c r="G8">
        <v>94</v>
      </c>
    </row>
    <row r="9" spans="1:7">
      <c r="C9" t="s">
        <v>358</v>
      </c>
      <c r="D9">
        <v>9</v>
      </c>
      <c r="E9">
        <v>45</v>
      </c>
      <c r="F9">
        <v>18</v>
      </c>
      <c r="G9">
        <v>56</v>
      </c>
    </row>
    <row r="10" spans="1:7">
      <c r="C10" t="s">
        <v>14</v>
      </c>
      <c r="D10">
        <v>150</v>
      </c>
      <c r="E10">
        <v>150</v>
      </c>
      <c r="F10">
        <v>150</v>
      </c>
      <c r="G10">
        <v>150</v>
      </c>
    </row>
    <row r="11" spans="1:7">
      <c r="D11" s="14">
        <v>94</v>
      </c>
      <c r="E11" s="14">
        <v>70</v>
      </c>
      <c r="F11" s="14">
        <v>88</v>
      </c>
      <c r="G11" s="14">
        <v>6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E57"/>
  <sheetViews>
    <sheetView workbookViewId="0">
      <selection activeCell="H21" sqref="H21"/>
    </sheetView>
  </sheetViews>
  <sheetFormatPr defaultRowHeight="15"/>
  <cols>
    <col min="1" max="1" width="19.28515625" bestFit="1" customWidth="1"/>
    <col min="2" max="2" width="14.28515625" bestFit="1" customWidth="1"/>
    <col min="3" max="5" width="25.28515625" bestFit="1" customWidth="1"/>
  </cols>
  <sheetData>
    <row r="1" spans="1:5">
      <c r="A1" s="17" t="s">
        <v>171</v>
      </c>
    </row>
    <row r="2" spans="1:5">
      <c r="A2" s="30" t="s">
        <v>1</v>
      </c>
      <c r="B2" s="30" t="s">
        <v>77</v>
      </c>
      <c r="C2" s="30" t="s">
        <v>78</v>
      </c>
      <c r="D2" s="30" t="s">
        <v>79</v>
      </c>
      <c r="E2" s="30" t="s">
        <v>80</v>
      </c>
    </row>
    <row r="3" spans="1:5">
      <c r="A3" s="30" t="s">
        <v>39</v>
      </c>
      <c r="B3" s="30">
        <v>48</v>
      </c>
      <c r="C3" s="30">
        <v>34</v>
      </c>
      <c r="D3" s="30">
        <v>21</v>
      </c>
      <c r="E3" s="30">
        <v>34</v>
      </c>
    </row>
    <row r="4" spans="1:5">
      <c r="A4" s="30" t="s">
        <v>254</v>
      </c>
      <c r="B4" s="30" t="s">
        <v>287</v>
      </c>
      <c r="C4" s="30" t="s">
        <v>288</v>
      </c>
      <c r="D4" s="30" t="s">
        <v>289</v>
      </c>
      <c r="E4" s="30" t="s">
        <v>290</v>
      </c>
    </row>
    <row r="5" spans="1:5">
      <c r="A5" s="30" t="s">
        <v>3</v>
      </c>
      <c r="B5" s="30"/>
      <c r="C5" s="30" t="s">
        <v>366</v>
      </c>
      <c r="D5" s="30" t="s">
        <v>366</v>
      </c>
      <c r="E5" s="30" t="s">
        <v>366</v>
      </c>
    </row>
    <row r="6" spans="1:5">
      <c r="A6" s="30" t="s">
        <v>4</v>
      </c>
      <c r="B6" s="30"/>
      <c r="C6" s="30" t="s">
        <v>323</v>
      </c>
      <c r="D6" s="30" t="s">
        <v>323</v>
      </c>
      <c r="E6" s="30" t="s">
        <v>323</v>
      </c>
    </row>
    <row r="9" spans="1:5">
      <c r="B9" s="15" t="s">
        <v>77</v>
      </c>
      <c r="C9" s="15" t="s">
        <v>78</v>
      </c>
      <c r="D9" s="15" t="s">
        <v>79</v>
      </c>
      <c r="E9" s="15" t="s">
        <v>80</v>
      </c>
    </row>
    <row r="10" spans="1:5">
      <c r="B10" s="14">
        <v>0.95870979999999995</v>
      </c>
      <c r="C10" s="14">
        <v>1.9187879999999999</v>
      </c>
      <c r="D10" s="14">
        <v>0.80592960000000002</v>
      </c>
      <c r="E10" s="14">
        <v>0.78525199999999995</v>
      </c>
    </row>
    <row r="11" spans="1:5">
      <c r="B11" s="14">
        <v>1.2991090000000001</v>
      </c>
      <c r="C11" s="14">
        <v>1.583666</v>
      </c>
      <c r="D11" s="14">
        <v>0.41694179999999997</v>
      </c>
      <c r="E11" s="14">
        <v>0.95695050000000004</v>
      </c>
    </row>
    <row r="12" spans="1:5">
      <c r="B12" s="14">
        <v>1.0815380000000001</v>
      </c>
      <c r="C12" s="14">
        <v>1.808927</v>
      </c>
      <c r="D12" s="14">
        <v>0.3934839</v>
      </c>
      <c r="E12" s="14">
        <v>0.77890959999999998</v>
      </c>
    </row>
    <row r="13" spans="1:5">
      <c r="B13" s="14">
        <v>1.0843830000000001</v>
      </c>
      <c r="C13" s="14">
        <v>1.0646610000000001</v>
      </c>
      <c r="D13" s="14">
        <v>0.2864466</v>
      </c>
      <c r="E13" s="14">
        <v>1.4098390000000001</v>
      </c>
    </row>
    <row r="14" spans="1:5">
      <c r="B14" s="14">
        <v>1.194331</v>
      </c>
      <c r="C14" s="14">
        <v>1.5760639999999999</v>
      </c>
      <c r="D14" s="14">
        <v>0.46090360000000002</v>
      </c>
      <c r="E14" s="14">
        <v>0.82780189999999998</v>
      </c>
    </row>
    <row r="15" spans="1:5">
      <c r="B15" s="14">
        <v>0.8607515</v>
      </c>
      <c r="C15" s="14">
        <v>1.2226109999999999</v>
      </c>
      <c r="D15" s="14">
        <v>0.75373590000000001</v>
      </c>
      <c r="E15" s="14">
        <v>1.3457209999999999</v>
      </c>
    </row>
    <row r="16" spans="1:5">
      <c r="B16" s="14">
        <v>0.98436140000000005</v>
      </c>
      <c r="C16" s="14">
        <v>1.785882</v>
      </c>
      <c r="D16" s="14">
        <v>0.65341009999999999</v>
      </c>
      <c r="E16" s="14">
        <v>0.98449180000000003</v>
      </c>
    </row>
    <row r="17" spans="2:5">
      <c r="B17" s="14">
        <v>1.1379889999999999</v>
      </c>
      <c r="C17" s="14">
        <v>1.1154869999999999</v>
      </c>
      <c r="D17" s="14">
        <v>0.3559079</v>
      </c>
      <c r="E17" s="14">
        <v>1.6762159999999999</v>
      </c>
    </row>
    <row r="18" spans="2:5">
      <c r="B18" s="14">
        <v>1.5738270000000001</v>
      </c>
      <c r="C18" s="14">
        <v>0.90121629999999997</v>
      </c>
      <c r="D18" s="14">
        <v>0.34322330000000001</v>
      </c>
      <c r="E18" s="14">
        <v>0.88127710000000004</v>
      </c>
    </row>
    <row r="19" spans="2:5">
      <c r="B19" s="14">
        <v>1.102976</v>
      </c>
      <c r="C19" s="14">
        <v>1.4524539999999999</v>
      </c>
      <c r="D19" s="14">
        <v>0.39578629999999998</v>
      </c>
      <c r="E19" s="14">
        <v>0.79185490000000003</v>
      </c>
    </row>
    <row r="20" spans="2:5">
      <c r="B20" s="14">
        <v>0.85879669999999997</v>
      </c>
      <c r="C20" s="14">
        <v>2.1358169999999999</v>
      </c>
      <c r="D20" s="14">
        <v>0.4269114</v>
      </c>
      <c r="E20" s="14">
        <v>1.248545</v>
      </c>
    </row>
    <row r="21" spans="2:5">
      <c r="B21" s="14">
        <v>0.9301912</v>
      </c>
      <c r="C21" s="14">
        <v>1.3748480000000001</v>
      </c>
      <c r="D21" s="14">
        <v>0.31483489999999997</v>
      </c>
      <c r="E21" s="14">
        <v>1.236229</v>
      </c>
    </row>
    <row r="22" spans="2:5">
      <c r="B22" s="14">
        <v>1.1021939999999999</v>
      </c>
      <c r="C22" s="14">
        <v>1.565639</v>
      </c>
      <c r="D22" s="14">
        <v>0.4559513</v>
      </c>
      <c r="E22" s="14">
        <v>1.094527</v>
      </c>
    </row>
    <row r="23" spans="2:5">
      <c r="B23" s="14">
        <v>0.72132929999999995</v>
      </c>
      <c r="C23" s="14">
        <v>1.5894010000000001</v>
      </c>
      <c r="D23" s="14">
        <v>0.41665940000000001</v>
      </c>
      <c r="E23" s="14">
        <v>1.059644</v>
      </c>
    </row>
    <row r="24" spans="2:5">
      <c r="B24" s="14">
        <v>0.6409861</v>
      </c>
      <c r="C24" s="14">
        <v>1.3376410000000001</v>
      </c>
      <c r="D24" s="14">
        <v>0.62510860000000001</v>
      </c>
      <c r="E24" s="14">
        <v>0.96807120000000002</v>
      </c>
    </row>
    <row r="25" spans="2:5">
      <c r="B25" s="14">
        <v>0.82940919999999996</v>
      </c>
      <c r="C25" s="14">
        <v>1.346004</v>
      </c>
      <c r="D25" s="14">
        <v>0.42521720000000002</v>
      </c>
      <c r="E25" s="14">
        <v>0.64026930000000004</v>
      </c>
    </row>
    <row r="26" spans="2:5">
      <c r="B26" s="14">
        <v>1.1753910000000001</v>
      </c>
      <c r="C26" s="14">
        <v>0.70134660000000004</v>
      </c>
      <c r="D26" s="14">
        <v>0.77048220000000001</v>
      </c>
      <c r="E26" s="14">
        <v>0.81062120000000004</v>
      </c>
    </row>
    <row r="27" spans="2:5">
      <c r="B27" s="14">
        <v>0.67782359999999997</v>
      </c>
      <c r="C27" s="14">
        <v>1.6248480000000001</v>
      </c>
      <c r="D27" s="14">
        <v>0.34335359999999998</v>
      </c>
      <c r="E27" s="14">
        <v>1.128714</v>
      </c>
    </row>
    <row r="28" spans="2:5">
      <c r="B28" s="14">
        <v>0.83890100000000001</v>
      </c>
      <c r="C28" s="14">
        <v>1.828649</v>
      </c>
      <c r="D28" s="14">
        <v>0.70375759999999998</v>
      </c>
      <c r="E28" s="14">
        <v>1.3384450000000001</v>
      </c>
    </row>
    <row r="29" spans="2:5">
      <c r="B29" s="14">
        <v>1.082819</v>
      </c>
      <c r="C29" s="14">
        <v>1.0369029999999999</v>
      </c>
      <c r="D29" s="14">
        <v>0.65838399999999997</v>
      </c>
      <c r="E29" s="14">
        <v>1.265334</v>
      </c>
    </row>
    <row r="30" spans="2:5">
      <c r="B30" s="14">
        <v>0.68051700000000004</v>
      </c>
      <c r="C30" s="14">
        <v>0.88824930000000002</v>
      </c>
      <c r="D30" s="14">
        <v>0.4524109</v>
      </c>
      <c r="E30" s="14">
        <v>1.0566249999999999</v>
      </c>
    </row>
    <row r="31" spans="2:5">
      <c r="B31" s="14">
        <v>0.91409640000000003</v>
      </c>
      <c r="C31" s="14">
        <v>1.287207</v>
      </c>
      <c r="D31" s="14"/>
      <c r="E31" s="14">
        <v>1.2193309999999999</v>
      </c>
    </row>
    <row r="32" spans="2:5">
      <c r="B32" s="14">
        <v>0.99068199999999995</v>
      </c>
      <c r="C32" s="14">
        <v>1.0430280000000001</v>
      </c>
      <c r="D32" s="14"/>
      <c r="E32" s="14">
        <v>0.62684620000000002</v>
      </c>
    </row>
    <row r="33" spans="2:5">
      <c r="B33" s="14">
        <v>1.0226980000000001</v>
      </c>
      <c r="C33" s="14">
        <v>1.1242829999999999</v>
      </c>
      <c r="D33" s="14"/>
      <c r="E33" s="14">
        <v>0.64511289999999999</v>
      </c>
    </row>
    <row r="34" spans="2:5">
      <c r="B34" s="14">
        <v>0.97030839999999996</v>
      </c>
      <c r="C34" s="14">
        <v>1.4396389999999999</v>
      </c>
      <c r="D34" s="14"/>
      <c r="E34" s="14">
        <v>0.65547350000000004</v>
      </c>
    </row>
    <row r="35" spans="2:5">
      <c r="B35" s="14">
        <v>0.69250650000000002</v>
      </c>
      <c r="C35" s="14">
        <v>1.081907</v>
      </c>
      <c r="D35" s="14"/>
      <c r="E35" s="14">
        <v>1.130017</v>
      </c>
    </row>
    <row r="36" spans="2:5">
      <c r="B36" s="14">
        <v>0.80999129999999997</v>
      </c>
      <c r="C36" s="14">
        <v>1.440421</v>
      </c>
      <c r="D36" s="14"/>
      <c r="E36" s="14">
        <v>0.79150739999999997</v>
      </c>
    </row>
    <row r="37" spans="2:5">
      <c r="B37" s="14">
        <v>0.97091660000000002</v>
      </c>
      <c r="C37" s="14">
        <v>1.7911600000000001</v>
      </c>
      <c r="D37" s="14"/>
      <c r="E37" s="14">
        <v>1.2335579999999999</v>
      </c>
    </row>
    <row r="38" spans="2:5">
      <c r="B38" s="14">
        <v>1.238988</v>
      </c>
      <c r="C38" s="14">
        <v>1.392919</v>
      </c>
      <c r="D38" s="14"/>
      <c r="E38" s="14">
        <v>1.0425930000000001</v>
      </c>
    </row>
    <row r="39" spans="2:5">
      <c r="B39" s="14">
        <v>1.0552999999999999</v>
      </c>
      <c r="C39" s="14">
        <v>1.8858170000000001</v>
      </c>
      <c r="D39" s="14"/>
      <c r="E39" s="14">
        <v>1.2272810000000001</v>
      </c>
    </row>
    <row r="40" spans="2:5">
      <c r="B40" s="14">
        <v>1.044222</v>
      </c>
      <c r="C40" s="14">
        <v>1.1555390000000001</v>
      </c>
      <c r="D40" s="14"/>
      <c r="E40" s="14">
        <v>0.91605130000000001</v>
      </c>
    </row>
    <row r="41" spans="2:5">
      <c r="B41" s="14">
        <v>1.1929190000000001</v>
      </c>
      <c r="C41" s="14">
        <v>1.4357949999999999</v>
      </c>
      <c r="D41" s="14"/>
      <c r="E41" s="14">
        <v>0.76759339999999998</v>
      </c>
    </row>
    <row r="42" spans="2:5">
      <c r="B42" s="14">
        <v>1.3022370000000001</v>
      </c>
      <c r="C42" s="14">
        <v>2.0145529999999998</v>
      </c>
      <c r="D42" s="14"/>
      <c r="E42" s="14">
        <v>1.050934</v>
      </c>
    </row>
    <row r="43" spans="2:5">
      <c r="B43" s="14">
        <v>0.77560819999999997</v>
      </c>
      <c r="C43" s="14">
        <v>1.753236</v>
      </c>
      <c r="D43" s="14"/>
      <c r="E43" s="14">
        <v>1.304149</v>
      </c>
    </row>
    <row r="44" spans="2:5">
      <c r="B44" s="14">
        <v>1.16414</v>
      </c>
      <c r="C44" s="14"/>
      <c r="D44" s="14"/>
      <c r="E44" s="14"/>
    </row>
    <row r="45" spans="2:5">
      <c r="B45" s="14">
        <v>1.1767160000000001</v>
      </c>
      <c r="C45" s="14"/>
      <c r="D45" s="14"/>
      <c r="E45" s="14"/>
    </row>
    <row r="46" spans="2:5">
      <c r="B46" s="14">
        <v>1.186056</v>
      </c>
      <c r="C46" s="14"/>
      <c r="D46" s="14"/>
      <c r="E46" s="14"/>
    </row>
    <row r="47" spans="2:5">
      <c r="B47" s="14">
        <v>1.1729149999999999</v>
      </c>
      <c r="C47" s="14"/>
      <c r="D47" s="14"/>
      <c r="E47" s="14"/>
    </row>
    <row r="48" spans="2:5">
      <c r="B48" s="14">
        <v>0.97158990000000001</v>
      </c>
      <c r="C48" s="14"/>
      <c r="D48" s="14"/>
      <c r="E48" s="14"/>
    </row>
    <row r="49" spans="2:5">
      <c r="B49" s="14">
        <v>0.94022589999999995</v>
      </c>
      <c r="C49" s="14"/>
      <c r="D49" s="14"/>
      <c r="E49" s="14"/>
    </row>
    <row r="50" spans="2:5">
      <c r="B50" s="14">
        <v>0.81768030000000003</v>
      </c>
      <c r="C50" s="14"/>
      <c r="D50" s="14"/>
      <c r="E50" s="14"/>
    </row>
    <row r="51" spans="2:5">
      <c r="B51" s="14">
        <v>1.138727</v>
      </c>
      <c r="C51" s="14"/>
      <c r="D51" s="14"/>
      <c r="E51" s="14"/>
    </row>
    <row r="52" spans="2:5">
      <c r="B52" s="14">
        <v>0.75430059999999999</v>
      </c>
      <c r="C52" s="14"/>
      <c r="D52" s="14"/>
      <c r="E52" s="14"/>
    </row>
    <row r="53" spans="2:5">
      <c r="B53" s="14">
        <v>1.3077540000000001</v>
      </c>
      <c r="C53" s="14"/>
      <c r="D53" s="14"/>
      <c r="E53" s="14"/>
    </row>
    <row r="54" spans="2:5">
      <c r="B54" s="14">
        <v>1.2409209999999999</v>
      </c>
      <c r="C54" s="14"/>
      <c r="D54" s="14"/>
      <c r="E54" s="14"/>
    </row>
    <row r="55" spans="2:5">
      <c r="B55" s="14">
        <v>0.58479579999999998</v>
      </c>
      <c r="C55" s="14"/>
      <c r="D55" s="14"/>
      <c r="E55" s="14"/>
    </row>
    <row r="56" spans="2:5">
      <c r="B56" s="14">
        <v>0.99198520000000001</v>
      </c>
      <c r="C56" s="14"/>
      <c r="D56" s="14"/>
      <c r="E56" s="14"/>
    </row>
    <row r="57" spans="2:5">
      <c r="B57" s="14">
        <v>0.7421373</v>
      </c>
      <c r="C57" s="14"/>
      <c r="D57" s="14"/>
      <c r="E57" s="14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5"/>
  <sheetViews>
    <sheetView workbookViewId="0">
      <selection activeCell="M19" sqref="M19"/>
    </sheetView>
  </sheetViews>
  <sheetFormatPr defaultRowHeight="15"/>
  <cols>
    <col min="1" max="1" width="24.140625" customWidth="1"/>
    <col min="2" max="2" width="17.28515625" customWidth="1"/>
    <col min="3" max="3" width="19.85546875" customWidth="1"/>
    <col min="4" max="4" width="19" customWidth="1"/>
    <col min="5" max="6" width="16.7109375" customWidth="1"/>
  </cols>
  <sheetData>
    <row r="1" spans="1:6">
      <c r="A1" s="4" t="s">
        <v>0</v>
      </c>
      <c r="B1" s="4"/>
      <c r="C1" s="4"/>
      <c r="D1" s="4"/>
      <c r="E1" s="4"/>
      <c r="F1" s="30"/>
    </row>
    <row r="2" spans="1:6">
      <c r="A2" s="4" t="s">
        <v>1</v>
      </c>
      <c r="B2" s="31" t="s">
        <v>49</v>
      </c>
      <c r="C2" s="31" t="s">
        <v>48</v>
      </c>
      <c r="D2" s="31" t="s">
        <v>108</v>
      </c>
      <c r="E2" s="31" t="s">
        <v>109</v>
      </c>
      <c r="F2" s="31" t="s">
        <v>110</v>
      </c>
    </row>
    <row r="3" spans="1:6">
      <c r="A3" s="4" t="s">
        <v>39</v>
      </c>
      <c r="B3" s="4">
        <v>32</v>
      </c>
      <c r="C3" s="4">
        <v>28</v>
      </c>
      <c r="D3" s="4">
        <v>33</v>
      </c>
      <c r="E3" s="4">
        <v>20</v>
      </c>
      <c r="F3" s="29">
        <v>16</v>
      </c>
    </row>
    <row r="4" spans="1:6">
      <c r="A4" s="4" t="s">
        <v>2</v>
      </c>
      <c r="B4" s="4" t="s">
        <v>184</v>
      </c>
      <c r="C4" s="4" t="s">
        <v>185</v>
      </c>
      <c r="D4" s="4" t="s">
        <v>186</v>
      </c>
      <c r="E4" s="4" t="s">
        <v>187</v>
      </c>
      <c r="F4" s="30" t="s">
        <v>188</v>
      </c>
    </row>
    <row r="5" spans="1:6">
      <c r="A5" s="4" t="s">
        <v>3</v>
      </c>
      <c r="B5" s="4"/>
      <c r="C5" s="4" t="s">
        <v>316</v>
      </c>
      <c r="D5" s="4" t="s">
        <v>316</v>
      </c>
      <c r="E5" s="4" t="s">
        <v>316</v>
      </c>
      <c r="F5" s="4" t="s">
        <v>316</v>
      </c>
    </row>
    <row r="6" spans="1:6">
      <c r="A6" s="4" t="s">
        <v>4</v>
      </c>
      <c r="B6" s="4"/>
      <c r="C6" s="4" t="s">
        <v>323</v>
      </c>
      <c r="D6" s="4">
        <f>0.0001</f>
        <v>1E-4</v>
      </c>
      <c r="E6" s="4">
        <v>1.6000000000000001E-3</v>
      </c>
      <c r="F6" s="4" t="s">
        <v>323</v>
      </c>
    </row>
    <row r="10" spans="1:6">
      <c r="A10" t="s">
        <v>50</v>
      </c>
      <c r="B10" s="13" t="s">
        <v>49</v>
      </c>
      <c r="C10" s="13" t="s">
        <v>48</v>
      </c>
      <c r="D10" s="13" t="s">
        <v>108</v>
      </c>
      <c r="E10" s="13" t="s">
        <v>109</v>
      </c>
      <c r="F10" s="13" t="s">
        <v>110</v>
      </c>
    </row>
    <row r="11" spans="1:6">
      <c r="A11" s="24" t="s">
        <v>371</v>
      </c>
      <c r="B11" s="12">
        <v>0.85313161599999998</v>
      </c>
      <c r="C11" s="12">
        <v>0.651671</v>
      </c>
      <c r="D11" s="12">
        <v>1.2168270000000001</v>
      </c>
      <c r="E11" s="12">
        <v>1.3264914720000001</v>
      </c>
      <c r="F11" s="12">
        <v>0.203701734</v>
      </c>
    </row>
    <row r="12" spans="1:6">
      <c r="B12" s="12">
        <v>0.46453332000000003</v>
      </c>
      <c r="C12" s="12">
        <v>0.575075</v>
      </c>
      <c r="D12" s="12">
        <v>1.1360440000000001</v>
      </c>
      <c r="E12" s="12">
        <v>1.3058933580000001</v>
      </c>
      <c r="F12" s="12">
        <v>0.24403704300000001</v>
      </c>
    </row>
    <row r="13" spans="1:6">
      <c r="B13" s="12">
        <v>0.49013192300000002</v>
      </c>
      <c r="C13" s="12">
        <v>0.48842999999999998</v>
      </c>
      <c r="D13" s="12">
        <v>0.98238599999999998</v>
      </c>
      <c r="E13" s="12">
        <v>1.212705068</v>
      </c>
      <c r="F13" s="12">
        <v>0.30533901800000002</v>
      </c>
    </row>
    <row r="14" spans="1:6">
      <c r="B14" s="12">
        <v>0.53568723100000004</v>
      </c>
      <c r="C14" s="12">
        <v>0.40625299999999998</v>
      </c>
      <c r="D14" s="12">
        <v>0.79572299999999996</v>
      </c>
      <c r="E14" s="12">
        <v>1.1384635940000001</v>
      </c>
      <c r="F14" s="12">
        <v>0.32758895399999999</v>
      </c>
    </row>
    <row r="15" spans="1:6">
      <c r="B15" s="12">
        <v>0.54756530999999997</v>
      </c>
      <c r="C15" s="12">
        <v>0.33495599999999998</v>
      </c>
      <c r="D15" s="12">
        <v>0.63115200000000005</v>
      </c>
      <c r="E15" s="12">
        <v>1.066408201</v>
      </c>
      <c r="F15" s="12">
        <v>0.33503894400000001</v>
      </c>
    </row>
    <row r="16" spans="1:6">
      <c r="B16" s="12">
        <v>0.62863510600000005</v>
      </c>
      <c r="C16" s="12">
        <v>0.30992199999999998</v>
      </c>
      <c r="D16" s="12">
        <v>0.53642900000000004</v>
      </c>
      <c r="E16" s="12">
        <v>0.82034592500000003</v>
      </c>
      <c r="F16" s="12">
        <v>0.34275457100000001</v>
      </c>
    </row>
    <row r="17" spans="2:6">
      <c r="B17" s="12">
        <v>0.65708678899999995</v>
      </c>
      <c r="C17" s="12">
        <v>0.29746099999999998</v>
      </c>
      <c r="D17" s="12">
        <v>0.47652499999999998</v>
      </c>
      <c r="E17" s="12">
        <v>0.77499815299999997</v>
      </c>
      <c r="F17" s="12">
        <v>0.35913568800000001</v>
      </c>
    </row>
    <row r="18" spans="2:6">
      <c r="B18" s="12">
        <v>0.71095838700000002</v>
      </c>
      <c r="C18" s="12">
        <v>0.291072</v>
      </c>
      <c r="D18" s="12">
        <v>0.42371799999999998</v>
      </c>
      <c r="E18" s="12">
        <v>0.70954565199999997</v>
      </c>
      <c r="F18" s="12">
        <v>0.37391557800000003</v>
      </c>
    </row>
    <row r="19" spans="2:6">
      <c r="B19" s="12">
        <v>0.71252350099999995</v>
      </c>
      <c r="C19" s="12">
        <v>0.26932800000000001</v>
      </c>
      <c r="D19" s="12">
        <v>0.30891299999999999</v>
      </c>
      <c r="E19" s="12">
        <v>0.56088265400000004</v>
      </c>
      <c r="F19" s="12">
        <v>0.37651413299999997</v>
      </c>
    </row>
    <row r="20" spans="2:6">
      <c r="B20" s="12">
        <v>0.84044190600000002</v>
      </c>
      <c r="C20" s="12">
        <v>0.35227000000000003</v>
      </c>
      <c r="D20" s="12">
        <v>0.34997</v>
      </c>
      <c r="E20" s="12">
        <v>0.54287374399999999</v>
      </c>
      <c r="F20" s="12">
        <v>0.48196333299999999</v>
      </c>
    </row>
    <row r="21" spans="2:6">
      <c r="B21" s="12">
        <v>0.87065408799999999</v>
      </c>
      <c r="C21" s="12">
        <v>0.38256099999999998</v>
      </c>
      <c r="D21" s="12">
        <v>0.39425399999999999</v>
      </c>
      <c r="E21" s="12">
        <v>0.52718145900000002</v>
      </c>
      <c r="F21" s="12">
        <v>0.496225684</v>
      </c>
    </row>
    <row r="22" spans="2:6">
      <c r="B22" s="12">
        <v>0.87279361499999997</v>
      </c>
      <c r="C22" s="12">
        <v>0.421068</v>
      </c>
      <c r="D22" s="12">
        <v>0.40970499999999999</v>
      </c>
      <c r="E22" s="12">
        <v>0.50684018500000005</v>
      </c>
      <c r="F22" s="12">
        <v>0.55058429600000003</v>
      </c>
    </row>
    <row r="23" spans="2:6">
      <c r="B23" s="12">
        <v>0.88479706800000002</v>
      </c>
      <c r="C23" s="12">
        <v>0.48154799999999998</v>
      </c>
      <c r="D23" s="12">
        <v>0.45196399999999998</v>
      </c>
      <c r="E23" s="12">
        <v>0.45107799700000001</v>
      </c>
      <c r="F23" s="12">
        <v>0.71033290800000004</v>
      </c>
    </row>
    <row r="24" spans="2:6">
      <c r="B24" s="12">
        <v>0.90212679500000004</v>
      </c>
      <c r="C24" s="12">
        <v>0.43467499999999998</v>
      </c>
      <c r="D24" s="12">
        <v>0.46710299999999999</v>
      </c>
      <c r="E24" s="12">
        <v>0.43705808000000002</v>
      </c>
      <c r="F24" s="12">
        <v>0.82389212499999998</v>
      </c>
    </row>
    <row r="25" spans="2:6">
      <c r="B25" s="12">
        <v>0.96712998500000003</v>
      </c>
      <c r="C25" s="12">
        <v>0.40697</v>
      </c>
      <c r="D25" s="12"/>
      <c r="E25" s="12">
        <v>0.41281083800000001</v>
      </c>
      <c r="F25" s="12">
        <v>1.041288808</v>
      </c>
    </row>
    <row r="26" spans="2:6">
      <c r="B26" s="12">
        <v>0.97526785699999996</v>
      </c>
      <c r="C26" s="12">
        <v>0.35057500000000003</v>
      </c>
      <c r="D26" s="12"/>
      <c r="E26" s="12">
        <v>0.35565817100000002</v>
      </c>
      <c r="F26" s="12">
        <v>1.1520332470000001</v>
      </c>
    </row>
    <row r="27" spans="2:6">
      <c r="B27" s="12">
        <v>0.98555065799999997</v>
      </c>
      <c r="C27" s="12"/>
      <c r="D27" s="12">
        <v>5.4243090000000001E-2</v>
      </c>
      <c r="E27" s="12">
        <v>0.35149047</v>
      </c>
      <c r="F27" s="12"/>
    </row>
    <row r="28" spans="2:6">
      <c r="B28" s="12">
        <v>1.03415827</v>
      </c>
      <c r="C28" s="12">
        <v>0.40066279999999999</v>
      </c>
      <c r="D28" s="12">
        <v>5.4243090000000001E-2</v>
      </c>
      <c r="E28" s="12">
        <v>0.33808377699999997</v>
      </c>
      <c r="F28" s="12"/>
    </row>
    <row r="29" spans="2:6">
      <c r="B29" s="12">
        <v>1.0550863880000001</v>
      </c>
      <c r="C29" s="12">
        <v>0.4349848</v>
      </c>
      <c r="D29" s="12">
        <v>0.14696310000000001</v>
      </c>
      <c r="E29" s="12">
        <v>0.30447198599999997</v>
      </c>
      <c r="F29" s="12"/>
    </row>
    <row r="30" spans="2:6">
      <c r="B30" s="12">
        <v>1.0671952339999999</v>
      </c>
      <c r="C30" s="12">
        <v>0.45738220000000002</v>
      </c>
      <c r="D30" s="12">
        <v>0.36586920000000001</v>
      </c>
      <c r="E30" s="12">
        <v>0.16778183599999999</v>
      </c>
      <c r="F30" s="12"/>
    </row>
    <row r="31" spans="2:6">
      <c r="B31" s="12">
        <v>1.070365598</v>
      </c>
      <c r="C31" s="12">
        <v>0.45927699999999999</v>
      </c>
      <c r="D31" s="12">
        <v>0.49709730000000002</v>
      </c>
    </row>
    <row r="32" spans="2:6">
      <c r="B32" s="12">
        <v>1.095895981</v>
      </c>
      <c r="C32" s="12">
        <v>0.4616267</v>
      </c>
      <c r="D32" s="12">
        <v>0.51582130000000004</v>
      </c>
    </row>
    <row r="33" spans="2:4">
      <c r="B33" s="12">
        <v>1.102862673</v>
      </c>
      <c r="C33" s="12">
        <v>0.48792619999999998</v>
      </c>
      <c r="D33" s="12">
        <v>0.51749299999999998</v>
      </c>
    </row>
    <row r="34" spans="2:4">
      <c r="B34" s="12">
        <v>1.105737325</v>
      </c>
      <c r="C34" s="12">
        <v>0.53872070000000005</v>
      </c>
      <c r="D34" s="12">
        <v>0.6043193</v>
      </c>
    </row>
    <row r="35" spans="2:4">
      <c r="B35" s="12">
        <v>1.136301523</v>
      </c>
      <c r="C35" s="12">
        <v>0.6472521</v>
      </c>
      <c r="D35" s="12">
        <v>0.75578380000000001</v>
      </c>
    </row>
    <row r="36" spans="2:4">
      <c r="B36" s="12">
        <v>1.1516970230000001</v>
      </c>
      <c r="C36" s="12">
        <v>0.66621609999999998</v>
      </c>
      <c r="D36" s="12">
        <v>0.7585558</v>
      </c>
    </row>
    <row r="37" spans="2:4">
      <c r="B37" s="12">
        <v>1.2616589410000001</v>
      </c>
      <c r="C37" s="12">
        <v>0.76912930000000002</v>
      </c>
      <c r="D37" s="12">
        <v>0.77031150000000004</v>
      </c>
    </row>
    <row r="38" spans="2:4">
      <c r="B38" s="12">
        <v>1.329475459</v>
      </c>
      <c r="C38" s="12">
        <v>1.0522530000000001</v>
      </c>
      <c r="D38" s="12">
        <v>0.77474209999999999</v>
      </c>
    </row>
    <row r="39" spans="2:4">
      <c r="B39" s="12">
        <v>1.4717222240000001</v>
      </c>
      <c r="C39" s="12">
        <v>1.482775</v>
      </c>
      <c r="D39" s="12">
        <v>0.82267480000000004</v>
      </c>
    </row>
    <row r="40" spans="2:4">
      <c r="B40" s="12">
        <v>1.692111911</v>
      </c>
      <c r="D40" s="12">
        <v>0.84208830000000001</v>
      </c>
    </row>
    <row r="41" spans="2:4">
      <c r="B41" s="12">
        <v>1.74339025</v>
      </c>
      <c r="D41" s="12">
        <v>0.86915710000000002</v>
      </c>
    </row>
    <row r="42" spans="2:4">
      <c r="B42" s="12">
        <v>1.7833260470000001</v>
      </c>
      <c r="D42" s="12">
        <v>0.98064910000000005</v>
      </c>
    </row>
    <row r="43" spans="2:4">
      <c r="D43" s="12">
        <v>0.9827536</v>
      </c>
    </row>
    <row r="44" spans="2:4">
      <c r="D44" s="12">
        <v>0.98497080000000004</v>
      </c>
    </row>
    <row r="45" spans="2:4">
      <c r="D45" s="12">
        <v>1.737282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8"/>
  <sheetViews>
    <sheetView topLeftCell="A4" workbookViewId="0">
      <selection activeCell="F18" sqref="F18"/>
    </sheetView>
  </sheetViews>
  <sheetFormatPr defaultRowHeight="15"/>
  <cols>
    <col min="1" max="1" width="18" bestFit="1" customWidth="1"/>
    <col min="3" max="3" width="23.85546875" customWidth="1"/>
    <col min="4" max="4" width="28.7109375" customWidth="1"/>
    <col min="5" max="5" width="10.7109375" bestFit="1" customWidth="1"/>
    <col min="6" max="6" width="74.85546875" bestFit="1" customWidth="1"/>
    <col min="7" max="7" width="28.7109375" bestFit="1" customWidth="1"/>
    <col min="8" max="8" width="10" bestFit="1" customWidth="1"/>
  </cols>
  <sheetData>
    <row r="1" spans="1:8">
      <c r="A1" s="4" t="s">
        <v>0</v>
      </c>
      <c r="B1" s="30"/>
      <c r="C1" s="30"/>
      <c r="D1" s="30"/>
      <c r="E1" s="30"/>
      <c r="F1" s="30"/>
      <c r="G1" s="30"/>
      <c r="H1" s="30"/>
    </row>
    <row r="2" spans="1:8">
      <c r="A2" s="4" t="s">
        <v>1</v>
      </c>
      <c r="B2" s="31" t="s">
        <v>45</v>
      </c>
      <c r="C2" s="31" t="s">
        <v>113</v>
      </c>
      <c r="D2" s="31" t="s">
        <v>114</v>
      </c>
      <c r="E2" s="31" t="s">
        <v>111</v>
      </c>
      <c r="F2" s="31" t="s">
        <v>115</v>
      </c>
      <c r="G2" s="31" t="s">
        <v>112</v>
      </c>
      <c r="H2" s="31" t="s">
        <v>116</v>
      </c>
    </row>
    <row r="3" spans="1:8">
      <c r="A3" s="4" t="s">
        <v>39</v>
      </c>
      <c r="B3" s="30">
        <v>25</v>
      </c>
      <c r="C3" s="30">
        <v>39</v>
      </c>
      <c r="D3" s="30">
        <v>24</v>
      </c>
      <c r="E3" s="30">
        <v>21</v>
      </c>
      <c r="F3" s="30">
        <v>18</v>
      </c>
      <c r="G3" s="30">
        <v>26</v>
      </c>
      <c r="H3" s="30">
        <v>35</v>
      </c>
    </row>
    <row r="4" spans="1:8">
      <c r="A4" s="4" t="s">
        <v>2</v>
      </c>
      <c r="B4" s="30" t="s">
        <v>189</v>
      </c>
      <c r="C4" s="30" t="s">
        <v>190</v>
      </c>
      <c r="D4" s="30" t="s">
        <v>191</v>
      </c>
      <c r="E4" s="30" t="s">
        <v>192</v>
      </c>
      <c r="F4" s="30" t="s">
        <v>193</v>
      </c>
      <c r="G4" s="30" t="s">
        <v>194</v>
      </c>
      <c r="H4" s="30" t="s">
        <v>195</v>
      </c>
    </row>
    <row r="5" spans="1:8">
      <c r="A5" s="4" t="s">
        <v>3</v>
      </c>
      <c r="B5" s="30"/>
      <c r="C5" s="30"/>
      <c r="D5" s="4" t="s">
        <v>324</v>
      </c>
      <c r="E5" s="30"/>
      <c r="F5" s="4" t="s">
        <v>324</v>
      </c>
      <c r="G5" s="30"/>
      <c r="H5" s="4" t="s">
        <v>324</v>
      </c>
    </row>
    <row r="6" spans="1:8">
      <c r="A6" s="4" t="s">
        <v>4</v>
      </c>
      <c r="B6" s="30"/>
      <c r="C6" s="30"/>
      <c r="D6" s="4" t="s">
        <v>323</v>
      </c>
      <c r="E6" s="30"/>
      <c r="F6" s="4">
        <v>4.0000000000000002E-4</v>
      </c>
      <c r="G6" s="30"/>
      <c r="H6" s="4">
        <v>0.8508</v>
      </c>
    </row>
    <row r="8" spans="1:8">
      <c r="A8" s="50" t="s">
        <v>60</v>
      </c>
      <c r="B8" s="13" t="s">
        <v>45</v>
      </c>
      <c r="C8" s="13" t="s">
        <v>113</v>
      </c>
      <c r="D8" s="13" t="s">
        <v>114</v>
      </c>
      <c r="E8" s="13" t="s">
        <v>111</v>
      </c>
      <c r="F8" s="13" t="s">
        <v>115</v>
      </c>
      <c r="G8" s="13" t="s">
        <v>112</v>
      </c>
      <c r="H8" s="13" t="s">
        <v>116</v>
      </c>
    </row>
    <row r="9" spans="1:8">
      <c r="A9" s="24" t="s">
        <v>371</v>
      </c>
      <c r="B9" s="12">
        <v>1.0049284999999999</v>
      </c>
      <c r="C9" s="12">
        <v>0.25750390000000001</v>
      </c>
      <c r="D9" s="12">
        <v>0.74671399999999999</v>
      </c>
      <c r="E9" s="12">
        <v>0.67750840000000001</v>
      </c>
      <c r="F9" s="12">
        <v>1.2614890000000001</v>
      </c>
      <c r="G9" s="12">
        <v>0.70236120000000002</v>
      </c>
      <c r="H9" s="12">
        <v>1.2412559999999999</v>
      </c>
    </row>
    <row r="10" spans="1:8">
      <c r="B10" s="12">
        <v>1.4381462</v>
      </c>
      <c r="C10" s="12">
        <v>0.48081620000000003</v>
      </c>
      <c r="D10" s="12">
        <v>0.86305100000000001</v>
      </c>
      <c r="E10" s="12">
        <v>0.45457550000000002</v>
      </c>
      <c r="F10" s="12">
        <v>1.239077</v>
      </c>
      <c r="G10" s="12">
        <v>0.82935979999999998</v>
      </c>
      <c r="H10" s="12">
        <v>1.4017660000000001</v>
      </c>
    </row>
    <row r="11" spans="1:8">
      <c r="B11" s="12">
        <v>1.0710438</v>
      </c>
      <c r="C11" s="12">
        <v>0.21531929999999999</v>
      </c>
      <c r="D11" s="12">
        <v>1.1223099999999999</v>
      </c>
      <c r="E11" s="12">
        <v>0.46193020000000001</v>
      </c>
      <c r="F11" s="12">
        <v>1.250891</v>
      </c>
      <c r="G11" s="12">
        <v>0.78920829999999997</v>
      </c>
      <c r="H11" s="12">
        <v>1.3236969999999999</v>
      </c>
    </row>
    <row r="12" spans="1:8">
      <c r="B12" s="12">
        <v>0.88163749999999996</v>
      </c>
      <c r="C12" s="12">
        <v>0.5920031</v>
      </c>
      <c r="D12" s="12">
        <v>1.2775479999999999</v>
      </c>
      <c r="E12" s="12">
        <v>0.75567669999999998</v>
      </c>
      <c r="F12" s="12">
        <v>0.66630400000000001</v>
      </c>
      <c r="G12" s="12">
        <v>1.0312425000000001</v>
      </c>
      <c r="H12" s="12">
        <v>0.94601999999999997</v>
      </c>
    </row>
    <row r="13" spans="1:8">
      <c r="B13" s="12">
        <v>0.77830529999999998</v>
      </c>
      <c r="C13" s="12">
        <v>1.2001976000000001</v>
      </c>
      <c r="D13" s="12">
        <v>1.043059</v>
      </c>
      <c r="E13" s="12">
        <v>0.61684539999999999</v>
      </c>
      <c r="F13" s="12">
        <v>1.0962050000000001</v>
      </c>
      <c r="G13" s="12">
        <v>1.4473202999999999</v>
      </c>
      <c r="H13" s="12">
        <v>1.044387</v>
      </c>
    </row>
    <row r="14" spans="1:8">
      <c r="B14" s="12">
        <v>0.99160150000000002</v>
      </c>
      <c r="C14" s="12">
        <v>0.36564370000000002</v>
      </c>
      <c r="D14" s="12">
        <v>0.48482700000000001</v>
      </c>
      <c r="E14" s="12">
        <v>0.57842309999999997</v>
      </c>
      <c r="F14" s="12">
        <v>0.65823100000000001</v>
      </c>
      <c r="G14" s="12">
        <v>1.4167780999999999</v>
      </c>
      <c r="H14" s="12">
        <v>1.1251370000000001</v>
      </c>
    </row>
    <row r="15" spans="1:8">
      <c r="B15" s="12">
        <v>1.0643997999999999</v>
      </c>
      <c r="C15" s="12">
        <v>0.39580739999999998</v>
      </c>
      <c r="D15" s="12">
        <v>0.58737600000000001</v>
      </c>
      <c r="E15" s="12">
        <v>0.47595789999999999</v>
      </c>
      <c r="F15" s="12">
        <v>0.96246600000000004</v>
      </c>
      <c r="G15" s="12">
        <v>1.5637962000000001</v>
      </c>
      <c r="H15" s="12">
        <v>1.1329739999999999</v>
      </c>
    </row>
    <row r="16" spans="1:8">
      <c r="B16" s="12">
        <v>1.3240322</v>
      </c>
      <c r="C16" s="12">
        <v>0.25444610000000001</v>
      </c>
      <c r="D16" s="12">
        <v>0.66624099999999997</v>
      </c>
      <c r="E16" s="12">
        <v>0.76392059999999995</v>
      </c>
      <c r="F16" s="12">
        <v>1.246364</v>
      </c>
      <c r="G16" s="12">
        <v>1.1884250000000001</v>
      </c>
      <c r="H16" s="12">
        <v>1.222569</v>
      </c>
    </row>
    <row r="17" spans="2:8">
      <c r="B17" s="12">
        <v>0.56002439999999998</v>
      </c>
      <c r="C17" s="12">
        <v>0.20602899999999999</v>
      </c>
      <c r="D17" s="12">
        <v>0.81494</v>
      </c>
      <c r="E17" s="12">
        <v>0.91210150000000001</v>
      </c>
      <c r="F17" s="12">
        <v>1.28786</v>
      </c>
      <c r="G17" s="12">
        <v>1.1984858</v>
      </c>
      <c r="H17" s="12">
        <v>1.3777710000000001</v>
      </c>
    </row>
    <row r="18" spans="2:8">
      <c r="B18" s="12">
        <v>0.53024470000000001</v>
      </c>
      <c r="C18" s="12">
        <v>1.0583326</v>
      </c>
      <c r="D18" s="12">
        <v>0.48155500000000001</v>
      </c>
      <c r="E18" s="12">
        <v>0.52463950000000004</v>
      </c>
      <c r="F18" s="12">
        <v>1.0563769999999999</v>
      </c>
      <c r="G18" s="12">
        <v>1.1758468</v>
      </c>
      <c r="H18" s="12">
        <v>1.203254</v>
      </c>
    </row>
    <row r="19" spans="2:8">
      <c r="B19" s="12">
        <v>1.3129565999999999</v>
      </c>
      <c r="C19" s="12">
        <v>0.23015060000000001</v>
      </c>
      <c r="D19" s="12">
        <v>1.554181</v>
      </c>
      <c r="E19" s="12">
        <v>0.58911250000000004</v>
      </c>
      <c r="F19" s="12">
        <v>0.63034000000000001</v>
      </c>
      <c r="G19" s="12">
        <v>0.61135289999999998</v>
      </c>
      <c r="H19" s="12">
        <v>1.0756889999999999</v>
      </c>
    </row>
    <row r="20" spans="2:8">
      <c r="B20" s="12">
        <v>0.83171669999999998</v>
      </c>
      <c r="C20" s="12">
        <v>0.88304769999999999</v>
      </c>
      <c r="D20" s="12">
        <v>1.0828059999999999</v>
      </c>
      <c r="E20" s="12">
        <v>0.46046419999999999</v>
      </c>
      <c r="F20" s="12">
        <v>0.56307700000000005</v>
      </c>
      <c r="G20" s="12">
        <v>0.51963329999999996</v>
      </c>
      <c r="H20" s="12">
        <v>0.88037399999999999</v>
      </c>
    </row>
    <row r="21" spans="2:8">
      <c r="B21" s="12">
        <v>0.77762560000000003</v>
      </c>
      <c r="C21" s="12">
        <v>0.84513349999999998</v>
      </c>
      <c r="D21" s="12">
        <v>0.65181900000000004</v>
      </c>
      <c r="E21" s="12">
        <v>1.0766347999999999</v>
      </c>
      <c r="F21" s="12">
        <v>0.88256100000000004</v>
      </c>
      <c r="G21" s="12">
        <v>1.5344761</v>
      </c>
      <c r="H21" s="12">
        <v>1.6806970000000001</v>
      </c>
    </row>
    <row r="22" spans="2:8">
      <c r="B22" s="12">
        <v>0.83561370000000001</v>
      </c>
      <c r="C22" s="12">
        <v>0.24499940000000001</v>
      </c>
      <c r="D22" s="12">
        <v>0.71621400000000002</v>
      </c>
      <c r="E22" s="12">
        <v>0.81850049999999996</v>
      </c>
      <c r="F22" s="12">
        <v>0.94508499999999995</v>
      </c>
      <c r="G22" s="12">
        <v>1.1940698000000001</v>
      </c>
      <c r="H22" s="12">
        <v>1.4343539999999999</v>
      </c>
    </row>
    <row r="23" spans="2:8">
      <c r="B23" s="12">
        <v>1.0820772999999999</v>
      </c>
      <c r="C23" s="12">
        <v>0.47612159999999998</v>
      </c>
      <c r="D23" s="12">
        <v>0.61022900000000002</v>
      </c>
      <c r="E23" s="12">
        <v>0.91959089999999999</v>
      </c>
      <c r="F23" s="12">
        <v>1.1035159999999999</v>
      </c>
      <c r="G23" s="12">
        <v>0.89922360000000001</v>
      </c>
      <c r="H23" s="12">
        <v>1.088738</v>
      </c>
    </row>
    <row r="24" spans="2:8">
      <c r="B24" s="12">
        <v>1.2469254999999999</v>
      </c>
      <c r="C24" s="12">
        <v>0.36963770000000001</v>
      </c>
      <c r="D24" s="12">
        <v>0.5585</v>
      </c>
      <c r="E24" s="12">
        <v>0.44544230000000001</v>
      </c>
      <c r="F24" s="12">
        <v>1.1076729999999999</v>
      </c>
      <c r="G24" s="12">
        <v>0.74422639999999995</v>
      </c>
      <c r="H24" s="12">
        <v>0.93067</v>
      </c>
    </row>
    <row r="25" spans="2:8">
      <c r="B25" s="12">
        <v>1.3784882000000001</v>
      </c>
      <c r="C25" s="12">
        <v>0.42614489999999999</v>
      </c>
      <c r="D25" s="12">
        <v>0.67939499999999997</v>
      </c>
      <c r="E25" s="12">
        <v>0.54235509999999998</v>
      </c>
      <c r="F25" s="12">
        <v>0.76637699999999997</v>
      </c>
      <c r="G25" s="12">
        <v>1.3117228999999999</v>
      </c>
      <c r="H25" s="12">
        <v>1.514194</v>
      </c>
    </row>
    <row r="26" spans="2:8">
      <c r="B26" s="12">
        <v>1.2611999</v>
      </c>
      <c r="C26" s="12">
        <v>0.56376440000000005</v>
      </c>
      <c r="D26" s="12">
        <v>1.1315010000000001</v>
      </c>
      <c r="E26" s="12">
        <v>0.77297280000000002</v>
      </c>
      <c r="F26" s="12">
        <v>1.025102</v>
      </c>
      <c r="G26" s="12">
        <v>1.6830681999999999</v>
      </c>
      <c r="H26" s="12">
        <v>0.97978500000000002</v>
      </c>
    </row>
    <row r="27" spans="2:8">
      <c r="B27" s="12">
        <v>0.79676040000000004</v>
      </c>
      <c r="C27" s="12">
        <v>0.39774320000000002</v>
      </c>
      <c r="D27" s="12">
        <v>0.96358200000000005</v>
      </c>
      <c r="E27" s="12">
        <v>0.78878899999999996</v>
      </c>
      <c r="G27" s="12">
        <v>1.0466841</v>
      </c>
      <c r="H27" s="12">
        <v>1.0066889999999999</v>
      </c>
    </row>
    <row r="28" spans="2:8">
      <c r="B28" s="12">
        <v>0.66454659999999999</v>
      </c>
      <c r="C28" s="12">
        <v>0.86960630000000005</v>
      </c>
      <c r="D28" s="12">
        <v>0.69952199999999998</v>
      </c>
      <c r="E28" s="12">
        <v>0.74823759999999995</v>
      </c>
      <c r="G28" s="12">
        <v>1.3609446000000001</v>
      </c>
      <c r="H28" s="12">
        <v>1.3406670000000001</v>
      </c>
    </row>
    <row r="29" spans="2:8">
      <c r="B29" s="12">
        <v>1.0015029</v>
      </c>
      <c r="C29" s="12">
        <v>0.35023199999999999</v>
      </c>
      <c r="D29" s="12">
        <v>0.47600799999999999</v>
      </c>
      <c r="E29" s="12">
        <v>1.2882762999999999</v>
      </c>
      <c r="G29" s="12">
        <v>0.95464070000000001</v>
      </c>
      <c r="H29" s="12">
        <v>1.036659</v>
      </c>
    </row>
    <row r="30" spans="2:8">
      <c r="B30" s="12">
        <v>1.0348763000000001</v>
      </c>
      <c r="C30" s="12">
        <v>0.55658949999999996</v>
      </c>
      <c r="D30" s="12">
        <v>0.42459000000000002</v>
      </c>
      <c r="G30" s="12">
        <v>0.74593240000000005</v>
      </c>
      <c r="H30" s="12">
        <v>1.5197890000000001</v>
      </c>
    </row>
    <row r="31" spans="2:8">
      <c r="B31" s="12">
        <v>0.96541060000000001</v>
      </c>
      <c r="C31" s="12">
        <v>0.54740900000000003</v>
      </c>
      <c r="D31" s="12">
        <v>0.80171800000000004</v>
      </c>
      <c r="G31" s="12">
        <v>0.60413930000000005</v>
      </c>
      <c r="H31" s="12">
        <v>1.2467090000000001</v>
      </c>
    </row>
    <row r="32" spans="2:8">
      <c r="B32" s="12">
        <v>0.89114879999999996</v>
      </c>
      <c r="C32" s="12">
        <v>0.59701099999999996</v>
      </c>
      <c r="D32" s="12">
        <v>0.96620499999999998</v>
      </c>
      <c r="G32" s="12">
        <v>1.1940122</v>
      </c>
      <c r="H32" s="12">
        <v>1.1312899999999999</v>
      </c>
    </row>
    <row r="33" spans="2:8">
      <c r="B33" s="12">
        <v>1.274788</v>
      </c>
      <c r="C33" s="12">
        <v>0.46805429999999998</v>
      </c>
      <c r="D33" s="12"/>
      <c r="E33" s="12"/>
      <c r="G33" s="12">
        <v>1.6734287999999999</v>
      </c>
      <c r="H33" s="12">
        <v>1.220658</v>
      </c>
    </row>
    <row r="34" spans="2:8">
      <c r="B34" s="12"/>
      <c r="C34" s="12">
        <v>0.4131591</v>
      </c>
      <c r="D34" s="12"/>
      <c r="E34" s="12"/>
      <c r="G34" s="12">
        <v>1.285669</v>
      </c>
      <c r="H34" s="12">
        <v>1.1102590000000001</v>
      </c>
    </row>
    <row r="35" spans="2:8">
      <c r="B35" s="12"/>
      <c r="C35" s="12">
        <v>0.53367679999999995</v>
      </c>
      <c r="D35" s="12"/>
      <c r="E35" s="12"/>
      <c r="G35" s="12"/>
      <c r="H35" s="12">
        <v>0.71299599999999996</v>
      </c>
    </row>
    <row r="36" spans="2:8">
      <c r="B36" s="12"/>
      <c r="C36" s="12">
        <v>0.51835180000000003</v>
      </c>
      <c r="D36" s="12"/>
      <c r="E36" s="12"/>
      <c r="G36" s="12"/>
      <c r="H36" s="12">
        <v>0.65412899999999996</v>
      </c>
    </row>
    <row r="37" spans="2:8">
      <c r="B37" s="12"/>
      <c r="C37" s="12">
        <v>0.37595400000000001</v>
      </c>
      <c r="D37" s="12"/>
      <c r="E37" s="12"/>
      <c r="G37" s="12"/>
      <c r="H37" s="12">
        <v>0.49725900000000001</v>
      </c>
    </row>
    <row r="38" spans="2:8">
      <c r="B38" s="12"/>
      <c r="C38" s="12">
        <v>0.62667320000000004</v>
      </c>
      <c r="D38" s="12"/>
      <c r="E38" s="12"/>
      <c r="G38" s="12"/>
      <c r="H38" s="12">
        <v>0.87104400000000004</v>
      </c>
    </row>
    <row r="39" spans="2:8">
      <c r="B39" s="12"/>
      <c r="C39" s="12">
        <v>0.3957696</v>
      </c>
      <c r="D39" s="12"/>
      <c r="E39" s="12"/>
      <c r="G39" s="12"/>
      <c r="H39" s="12">
        <v>1.1472500000000001</v>
      </c>
    </row>
    <row r="40" spans="2:8">
      <c r="B40" s="12"/>
      <c r="C40" s="12">
        <v>0.98907140000000004</v>
      </c>
      <c r="D40" s="12"/>
      <c r="E40" s="12"/>
      <c r="G40" s="12"/>
      <c r="H40" s="12">
        <v>0.660408</v>
      </c>
    </row>
    <row r="41" spans="2:8">
      <c r="B41" s="12"/>
      <c r="C41" s="12">
        <v>0.57055339999999999</v>
      </c>
      <c r="D41" s="12"/>
      <c r="E41" s="12"/>
      <c r="G41" s="12"/>
      <c r="H41" s="12">
        <v>0.74017900000000003</v>
      </c>
    </row>
    <row r="42" spans="2:8">
      <c r="B42" s="12"/>
      <c r="C42" s="12">
        <v>0.75631979999999999</v>
      </c>
      <c r="D42" s="12"/>
      <c r="E42" s="12"/>
      <c r="G42" s="12"/>
      <c r="H42" s="12">
        <v>0.816187</v>
      </c>
    </row>
    <row r="43" spans="2:8">
      <c r="B43" s="12"/>
      <c r="C43" s="12">
        <v>0.39382669999999997</v>
      </c>
      <c r="D43" s="12"/>
      <c r="E43" s="12"/>
      <c r="G43" s="12"/>
      <c r="H43" s="12">
        <v>0.80472399999999999</v>
      </c>
    </row>
    <row r="44" spans="2:8">
      <c r="B44" s="12"/>
      <c r="C44" s="12">
        <v>0.25891320000000001</v>
      </c>
      <c r="D44" s="12"/>
      <c r="E44" s="12"/>
      <c r="G44" s="12"/>
      <c r="H44" s="12"/>
    </row>
    <row r="45" spans="2:8">
      <c r="B45" s="12"/>
      <c r="C45" s="12">
        <v>0.21015800000000001</v>
      </c>
      <c r="D45" s="12"/>
      <c r="E45" s="12"/>
      <c r="G45" s="12"/>
      <c r="H45" s="12"/>
    </row>
    <row r="46" spans="2:8">
      <c r="B46" s="12"/>
      <c r="C46" s="12">
        <v>0.1599786</v>
      </c>
      <c r="D46" s="12"/>
      <c r="E46" s="12"/>
      <c r="G46" s="12"/>
      <c r="H46" s="12"/>
    </row>
    <row r="47" spans="2:8">
      <c r="B47" s="12"/>
      <c r="C47" s="12">
        <v>0.56284369999999995</v>
      </c>
      <c r="D47" s="12"/>
      <c r="E47" s="12"/>
      <c r="G47" s="12"/>
      <c r="H47" s="12"/>
    </row>
    <row r="48" spans="2:8">
      <c r="B48" s="12"/>
      <c r="C48" s="12"/>
      <c r="D48" s="12"/>
      <c r="E48" s="12"/>
      <c r="F48" s="12"/>
      <c r="G48" s="12"/>
      <c r="H48" s="12"/>
    </row>
    <row r="49" spans="2:8">
      <c r="B49" s="12"/>
      <c r="C49" s="12"/>
      <c r="D49" s="12"/>
      <c r="E49" s="12"/>
      <c r="F49" s="12"/>
      <c r="G49" s="12"/>
      <c r="H49" s="12"/>
    </row>
    <row r="50" spans="2:8">
      <c r="B50" s="12"/>
      <c r="C50" s="12"/>
      <c r="D50" s="12"/>
      <c r="E50" s="12"/>
      <c r="F50" s="12"/>
      <c r="G50" s="12"/>
      <c r="H50" s="12"/>
    </row>
    <row r="51" spans="2:8">
      <c r="B51" s="12"/>
      <c r="C51" s="12"/>
      <c r="D51" s="12"/>
      <c r="E51" s="12"/>
      <c r="F51" s="12"/>
      <c r="G51" s="12"/>
      <c r="H51" s="12"/>
    </row>
    <row r="52" spans="2:8">
      <c r="B52" s="12"/>
      <c r="C52" s="12"/>
      <c r="D52" s="12"/>
      <c r="E52" s="12"/>
      <c r="F52" s="12"/>
      <c r="G52" s="12"/>
      <c r="H52" s="12"/>
    </row>
    <row r="53" spans="2:8">
      <c r="B53" s="12"/>
      <c r="C53" s="12"/>
      <c r="D53" s="12"/>
      <c r="E53" s="12"/>
      <c r="F53" s="12"/>
      <c r="G53" s="12"/>
      <c r="H53" s="12"/>
    </row>
    <row r="54" spans="2:8">
      <c r="B54" s="12"/>
      <c r="C54" s="12"/>
      <c r="D54" s="12"/>
      <c r="E54" s="12"/>
      <c r="F54" s="12"/>
      <c r="G54" s="12"/>
      <c r="H54" s="12"/>
    </row>
    <row r="55" spans="2:8">
      <c r="B55" s="12"/>
      <c r="C55" s="12"/>
      <c r="D55" s="12"/>
      <c r="E55" s="12"/>
      <c r="F55" s="12"/>
      <c r="G55" s="12"/>
      <c r="H55" s="12"/>
    </row>
    <row r="56" spans="2:8">
      <c r="B56" s="12"/>
      <c r="C56" s="12"/>
      <c r="D56" s="12"/>
      <c r="E56" s="12"/>
      <c r="F56" s="12"/>
      <c r="G56" s="12"/>
      <c r="H56" s="12"/>
    </row>
    <row r="57" spans="2:8">
      <c r="B57" s="12"/>
      <c r="C57" s="12"/>
      <c r="D57" s="12"/>
      <c r="E57" s="12"/>
      <c r="F57" s="12"/>
      <c r="G57" s="12"/>
      <c r="H57" s="12"/>
    </row>
    <row r="58" spans="2:8">
      <c r="B58" s="12"/>
      <c r="C58" s="12"/>
      <c r="D58" s="12"/>
      <c r="E58" s="12"/>
      <c r="F58" s="12"/>
      <c r="G58" s="12"/>
      <c r="H58" s="12"/>
    </row>
    <row r="59" spans="2:8">
      <c r="B59" s="12"/>
      <c r="C59" s="12"/>
      <c r="D59" s="12"/>
      <c r="E59" s="12"/>
      <c r="F59" s="12"/>
      <c r="G59" s="12"/>
      <c r="H59" s="12"/>
    </row>
    <row r="60" spans="2:8">
      <c r="B60" s="12"/>
      <c r="C60" s="12"/>
      <c r="D60" s="12"/>
      <c r="E60" s="12"/>
      <c r="F60" s="12"/>
      <c r="G60" s="12"/>
      <c r="H60" s="12"/>
    </row>
    <row r="61" spans="2:8">
      <c r="B61" s="12"/>
      <c r="C61" s="12"/>
      <c r="D61" s="12"/>
      <c r="E61" s="12"/>
      <c r="F61" s="12"/>
      <c r="G61" s="12"/>
      <c r="H61" s="12"/>
    </row>
    <row r="62" spans="2:8">
      <c r="B62" s="12"/>
      <c r="C62" s="12"/>
      <c r="D62" s="12"/>
      <c r="E62" s="12"/>
      <c r="F62" s="12"/>
      <c r="G62" s="12"/>
      <c r="H62" s="12"/>
    </row>
    <row r="63" spans="2:8">
      <c r="B63" s="12"/>
      <c r="C63" s="12"/>
      <c r="D63" s="12"/>
      <c r="E63" s="12"/>
      <c r="F63" s="12"/>
      <c r="G63" s="12"/>
      <c r="H63" s="12"/>
    </row>
    <row r="64" spans="2:8">
      <c r="B64" s="12"/>
      <c r="C64" s="12"/>
      <c r="D64" s="12"/>
      <c r="E64" s="12"/>
      <c r="F64" s="12"/>
      <c r="G64" s="12"/>
      <c r="H64" s="12"/>
    </row>
    <row r="65" spans="2:8">
      <c r="B65" s="12"/>
      <c r="C65" s="12"/>
      <c r="D65" s="12"/>
      <c r="E65" s="12"/>
      <c r="F65" s="12"/>
      <c r="G65" s="12"/>
      <c r="H65" s="12"/>
    </row>
    <row r="66" spans="2:8">
      <c r="B66" s="12"/>
      <c r="C66" s="12"/>
      <c r="D66" s="12"/>
      <c r="E66" s="12"/>
      <c r="F66" s="12"/>
      <c r="G66" s="12"/>
      <c r="H66" s="12"/>
    </row>
    <row r="67" spans="2:8">
      <c r="B67" s="12"/>
      <c r="C67" s="12"/>
      <c r="D67" s="12"/>
      <c r="E67" s="12"/>
      <c r="F67" s="12"/>
      <c r="G67" s="12"/>
      <c r="H67" s="12"/>
    </row>
    <row r="68" spans="2:8">
      <c r="B68" s="12"/>
      <c r="C68" s="12"/>
      <c r="D68" s="12"/>
      <c r="E68" s="12"/>
      <c r="F68" s="12"/>
      <c r="G68" s="12"/>
      <c r="H68" s="1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3"/>
  <sheetViews>
    <sheetView workbookViewId="0">
      <selection activeCell="A9" sqref="A9"/>
    </sheetView>
  </sheetViews>
  <sheetFormatPr defaultRowHeight="15"/>
  <cols>
    <col min="1" max="1" width="18" bestFit="1" customWidth="1"/>
    <col min="2" max="2" width="41.5703125" bestFit="1" customWidth="1"/>
    <col min="3" max="3" width="28.7109375" customWidth="1"/>
    <col min="4" max="4" width="18.7109375" customWidth="1"/>
    <col min="5" max="5" width="55.140625" bestFit="1" customWidth="1"/>
    <col min="6" max="6" width="21.42578125" customWidth="1"/>
    <col min="7" max="7" width="62.42578125" bestFit="1" customWidth="1"/>
    <col min="8" max="8" width="28.7109375" customWidth="1"/>
    <col min="9" max="9" width="23.85546875" customWidth="1"/>
    <col min="10" max="10" width="16.7109375" customWidth="1"/>
    <col min="11" max="11" width="19.42578125" customWidth="1"/>
  </cols>
  <sheetData>
    <row r="1" spans="1:7">
      <c r="A1" s="4" t="s">
        <v>0</v>
      </c>
      <c r="B1" s="30"/>
      <c r="C1" s="30"/>
      <c r="D1" s="30"/>
      <c r="E1" s="30"/>
      <c r="F1" s="30"/>
      <c r="G1" s="30"/>
    </row>
    <row r="2" spans="1:7">
      <c r="A2" s="4" t="s">
        <v>1</v>
      </c>
      <c r="B2" s="31" t="s">
        <v>121</v>
      </c>
      <c r="C2" s="31" t="s">
        <v>122</v>
      </c>
      <c r="D2" s="31" t="s">
        <v>117</v>
      </c>
      <c r="E2" s="31" t="s">
        <v>119</v>
      </c>
      <c r="F2" s="31" t="s">
        <v>118</v>
      </c>
      <c r="G2" s="31" t="s">
        <v>120</v>
      </c>
    </row>
    <row r="3" spans="1:7">
      <c r="A3" s="4" t="s">
        <v>39</v>
      </c>
      <c r="B3" s="30">
        <v>17</v>
      </c>
      <c r="C3" s="30">
        <v>24</v>
      </c>
      <c r="D3" s="30">
        <v>144</v>
      </c>
      <c r="E3" s="30">
        <v>99</v>
      </c>
      <c r="F3" s="30">
        <v>68</v>
      </c>
      <c r="G3" s="30">
        <v>56</v>
      </c>
    </row>
    <row r="4" spans="1:7">
      <c r="A4" s="4" t="s">
        <v>196</v>
      </c>
      <c r="B4" s="30" t="s">
        <v>197</v>
      </c>
      <c r="C4" s="30" t="s">
        <v>198</v>
      </c>
      <c r="D4" s="30" t="s">
        <v>199</v>
      </c>
      <c r="E4" s="30" t="s">
        <v>200</v>
      </c>
      <c r="F4" s="30" t="s">
        <v>201</v>
      </c>
      <c r="G4" s="30" t="s">
        <v>202</v>
      </c>
    </row>
    <row r="5" spans="1:7">
      <c r="A5" s="4" t="s">
        <v>3</v>
      </c>
      <c r="B5" s="30"/>
      <c r="C5" s="4" t="s">
        <v>324</v>
      </c>
      <c r="D5" s="30"/>
      <c r="E5" s="4" t="s">
        <v>324</v>
      </c>
      <c r="F5" s="4" t="s">
        <v>324</v>
      </c>
      <c r="G5" s="4" t="s">
        <v>324</v>
      </c>
    </row>
    <row r="6" spans="1:7">
      <c r="A6" s="4" t="s">
        <v>4</v>
      </c>
      <c r="B6" s="30"/>
      <c r="C6" s="4" t="s">
        <v>323</v>
      </c>
      <c r="D6" s="30"/>
      <c r="E6" s="4" t="s">
        <v>323</v>
      </c>
      <c r="F6" s="4" t="s">
        <v>323</v>
      </c>
      <c r="G6" s="4" t="s">
        <v>323</v>
      </c>
    </row>
    <row r="8" spans="1:7">
      <c r="A8" s="50" t="s">
        <v>60</v>
      </c>
    </row>
    <row r="9" spans="1:7">
      <c r="A9" s="24"/>
      <c r="B9" s="13" t="s">
        <v>121</v>
      </c>
      <c r="C9" s="13" t="s">
        <v>122</v>
      </c>
      <c r="D9" s="13" t="s">
        <v>117</v>
      </c>
      <c r="E9" s="13" t="s">
        <v>119</v>
      </c>
      <c r="F9" s="13" t="s">
        <v>118</v>
      </c>
      <c r="G9" s="13" t="s">
        <v>120</v>
      </c>
    </row>
    <row r="10" spans="1:7">
      <c r="B10" s="12">
        <v>22.810590000000001</v>
      </c>
      <c r="C10" s="12">
        <v>12.47134</v>
      </c>
      <c r="D10" s="12">
        <v>57.713590000000003</v>
      </c>
      <c r="E10" s="12">
        <v>45.066040000000001</v>
      </c>
      <c r="F10" s="12">
        <v>58.502220000000001</v>
      </c>
      <c r="G10" s="12">
        <v>76.28013</v>
      </c>
    </row>
    <row r="11" spans="1:7">
      <c r="B11" s="12">
        <v>28.97372</v>
      </c>
      <c r="C11" s="12">
        <v>41.310670000000002</v>
      </c>
      <c r="D11" s="12">
        <v>60.998429999999999</v>
      </c>
      <c r="E11" s="12">
        <v>44.833190000000002</v>
      </c>
      <c r="F11" s="12">
        <v>66.345070000000007</v>
      </c>
      <c r="G11" s="12">
        <v>80.07799</v>
      </c>
    </row>
    <row r="12" spans="1:7">
      <c r="B12" s="12">
        <v>32.088799999999999</v>
      </c>
      <c r="C12" s="12">
        <v>36.816929999999999</v>
      </c>
      <c r="D12" s="12">
        <v>66.62039</v>
      </c>
      <c r="E12" s="12">
        <v>43.237200000000001</v>
      </c>
      <c r="F12" s="12">
        <v>73.555629999999994</v>
      </c>
      <c r="G12" s="12">
        <v>56.445709999999998</v>
      </c>
    </row>
    <row r="13" spans="1:7">
      <c r="B13" s="12">
        <v>34.048360000000002</v>
      </c>
      <c r="C13" s="12">
        <v>19.466819999999998</v>
      </c>
      <c r="D13" s="12">
        <v>50.122639999999997</v>
      </c>
      <c r="E13" s="12">
        <v>35.975009999999997</v>
      </c>
      <c r="F13" s="12">
        <v>74.810469999999995</v>
      </c>
      <c r="G13" s="12">
        <v>61.382840000000002</v>
      </c>
    </row>
    <row r="14" spans="1:7">
      <c r="B14" s="12">
        <v>34.171849999999999</v>
      </c>
      <c r="C14" s="12">
        <v>29.134370000000001</v>
      </c>
      <c r="D14" s="12">
        <v>53.336489999999998</v>
      </c>
      <c r="E14" s="12">
        <v>35.98142</v>
      </c>
      <c r="F14" s="12">
        <v>61.593240000000002</v>
      </c>
      <c r="G14" s="12">
        <v>76.99324</v>
      </c>
    </row>
    <row r="15" spans="1:7">
      <c r="B15" s="12">
        <v>34.553570000000001</v>
      </c>
      <c r="C15" s="12">
        <v>20.128640000000001</v>
      </c>
      <c r="D15" s="12">
        <v>57.535649999999997</v>
      </c>
      <c r="E15" s="12">
        <v>40.143500000000003</v>
      </c>
      <c r="F15" s="12">
        <v>60.725160000000002</v>
      </c>
      <c r="G15" s="12">
        <v>50.133940000000003</v>
      </c>
    </row>
    <row r="16" spans="1:7">
      <c r="B16" s="12">
        <v>34.825969999999998</v>
      </c>
      <c r="C16" s="12">
        <v>32.731830000000002</v>
      </c>
      <c r="D16" s="12">
        <v>61.200899999999997</v>
      </c>
      <c r="E16" s="12">
        <v>30.635100000000001</v>
      </c>
      <c r="F16" s="12">
        <v>56.479340000000001</v>
      </c>
      <c r="G16" s="12">
        <v>51.773960000000002</v>
      </c>
    </row>
    <row r="17" spans="2:7">
      <c r="B17" s="12">
        <v>35.525889999999997</v>
      </c>
      <c r="C17" s="12">
        <v>27.886769999999999</v>
      </c>
      <c r="D17" s="12">
        <v>70.288110000000003</v>
      </c>
      <c r="E17" s="12">
        <v>28.199819999999999</v>
      </c>
      <c r="F17" s="12">
        <v>61.458869999999997</v>
      </c>
      <c r="G17" s="12">
        <v>55.978740000000002</v>
      </c>
    </row>
    <row r="18" spans="2:7">
      <c r="B18" s="12">
        <v>35.86103</v>
      </c>
      <c r="C18" s="12">
        <v>19.871590000000001</v>
      </c>
      <c r="D18" s="12">
        <v>70.891990000000007</v>
      </c>
      <c r="E18" s="12">
        <v>28.309200000000001</v>
      </c>
      <c r="F18" s="12">
        <v>60.326309999999999</v>
      </c>
      <c r="G18" s="12">
        <v>88.119569999999996</v>
      </c>
    </row>
    <row r="19" spans="2:7">
      <c r="B19" s="12">
        <v>38.185040000000001</v>
      </c>
      <c r="C19" s="12">
        <v>19.871590000000001</v>
      </c>
      <c r="D19" s="12">
        <v>71.385769999999994</v>
      </c>
      <c r="E19" s="12">
        <v>33.42024</v>
      </c>
      <c r="F19" s="12">
        <v>56.911439999999999</v>
      </c>
      <c r="G19" s="12">
        <v>75.054159999999996</v>
      </c>
    </row>
    <row r="20" spans="2:7">
      <c r="B20" s="12">
        <v>38.722290000000001</v>
      </c>
      <c r="C20" s="12">
        <v>34.219410000000003</v>
      </c>
      <c r="D20" s="12">
        <v>67.057169999999999</v>
      </c>
      <c r="E20" s="12">
        <v>31.863060000000001</v>
      </c>
      <c r="F20" s="12">
        <v>61.41122</v>
      </c>
      <c r="G20" s="12">
        <v>78.004409999999993</v>
      </c>
    </row>
    <row r="21" spans="2:7">
      <c r="B21" s="12">
        <v>41.358330000000002</v>
      </c>
      <c r="C21" s="12">
        <v>24.752559999999999</v>
      </c>
      <c r="D21" s="12">
        <v>69.761089999999996</v>
      </c>
      <c r="E21" s="12">
        <v>33.285429999999998</v>
      </c>
      <c r="F21" s="12">
        <v>54.674140000000001</v>
      </c>
      <c r="G21" s="12">
        <v>66.473500000000001</v>
      </c>
    </row>
    <row r="22" spans="2:7">
      <c r="B22" s="12">
        <v>43.076900000000002</v>
      </c>
      <c r="C22" s="12">
        <v>28.642340000000001</v>
      </c>
      <c r="D22" s="12">
        <v>63.621540000000003</v>
      </c>
      <c r="E22" s="12">
        <v>30.64282</v>
      </c>
      <c r="F22" s="12">
        <v>58.270040000000002</v>
      </c>
      <c r="G22" s="12">
        <v>73.128</v>
      </c>
    </row>
    <row r="23" spans="2:7">
      <c r="B23" s="12">
        <v>43.286499999999997</v>
      </c>
      <c r="C23" s="12">
        <v>31.341370000000001</v>
      </c>
      <c r="D23" s="12">
        <v>51.7637</v>
      </c>
      <c r="E23" s="12">
        <v>32.348599999999998</v>
      </c>
      <c r="F23" s="12">
        <v>59.055950000000003</v>
      </c>
      <c r="G23" s="12">
        <v>66.377629999999996</v>
      </c>
    </row>
    <row r="24" spans="2:7">
      <c r="B24" s="12">
        <v>46.423569999999998</v>
      </c>
      <c r="C24" s="12">
        <v>32.61233</v>
      </c>
      <c r="D24" s="12">
        <v>61.407389999999999</v>
      </c>
      <c r="E24" s="12">
        <v>32.075139999999998</v>
      </c>
      <c r="F24" s="12">
        <v>63.17521</v>
      </c>
      <c r="G24" s="12">
        <v>60.588000000000001</v>
      </c>
    </row>
    <row r="25" spans="2:7">
      <c r="B25" s="12">
        <v>61.885820000000002</v>
      </c>
      <c r="C25" s="12">
        <v>34.57488</v>
      </c>
      <c r="D25" s="12">
        <v>64.940240000000003</v>
      </c>
      <c r="E25" s="12">
        <v>39.48648</v>
      </c>
      <c r="F25" s="12">
        <v>61.512569999999997</v>
      </c>
      <c r="G25" s="12">
        <v>68.274119999999996</v>
      </c>
    </row>
    <row r="26" spans="2:7">
      <c r="B26" s="12">
        <v>64.805639999999997</v>
      </c>
      <c r="C26" s="12">
        <v>24.534369999999999</v>
      </c>
      <c r="D26" s="12">
        <v>62.833390000000001</v>
      </c>
      <c r="E26" s="12">
        <v>44.69482</v>
      </c>
      <c r="F26" s="12">
        <v>62.578719999999997</v>
      </c>
      <c r="G26" s="12">
        <v>69.113690000000005</v>
      </c>
    </row>
    <row r="27" spans="2:7">
      <c r="B27" s="12"/>
      <c r="C27" s="12">
        <v>14.23212</v>
      </c>
      <c r="D27" s="12">
        <v>57.902729999999998</v>
      </c>
      <c r="E27" s="12">
        <v>46.935339999999997</v>
      </c>
      <c r="F27" s="12">
        <v>65.188490000000002</v>
      </c>
      <c r="G27" s="12">
        <v>60.431930000000001</v>
      </c>
    </row>
    <row r="28" spans="2:7">
      <c r="B28" s="12"/>
      <c r="C28" s="12">
        <v>18.138919999999999</v>
      </c>
      <c r="D28" s="12">
        <v>57.287700000000001</v>
      </c>
      <c r="E28" s="12">
        <v>53.857329999999997</v>
      </c>
      <c r="F28" s="12">
        <v>61.382269999999998</v>
      </c>
      <c r="G28" s="12">
        <v>67.592510000000004</v>
      </c>
    </row>
    <row r="29" spans="2:7">
      <c r="B29" s="12"/>
      <c r="C29" s="12">
        <v>25.697769999999998</v>
      </c>
      <c r="D29" s="12">
        <v>90.248819999999995</v>
      </c>
      <c r="E29" s="12">
        <v>51.198259999999998</v>
      </c>
      <c r="F29" s="12">
        <v>59.264620000000001</v>
      </c>
      <c r="G29" s="12">
        <v>61.830410000000001</v>
      </c>
    </row>
    <row r="30" spans="2:7">
      <c r="B30" s="12"/>
      <c r="C30" s="12">
        <v>22.722619999999999</v>
      </c>
      <c r="D30" s="12">
        <v>89.157380000000003</v>
      </c>
      <c r="E30" s="12">
        <v>53.832389999999997</v>
      </c>
      <c r="F30" s="12">
        <v>64.611000000000004</v>
      </c>
      <c r="G30" s="12">
        <v>63.459609999999998</v>
      </c>
    </row>
    <row r="31" spans="2:7">
      <c r="B31" s="12"/>
      <c r="C31" s="12">
        <v>23.501740000000002</v>
      </c>
      <c r="D31" s="12">
        <v>88.641909999999996</v>
      </c>
      <c r="E31" s="12">
        <v>34.446770000000001</v>
      </c>
      <c r="F31" s="12">
        <v>57.870370000000001</v>
      </c>
      <c r="G31" s="12">
        <v>56.060389999999998</v>
      </c>
    </row>
    <row r="32" spans="2:7">
      <c r="B32" s="12"/>
      <c r="C32" s="12">
        <v>16.53022</v>
      </c>
      <c r="D32" s="12">
        <v>86.709429999999998</v>
      </c>
      <c r="E32" s="12">
        <v>37.984569999999998</v>
      </c>
      <c r="F32" s="12">
        <v>41.619370000000004</v>
      </c>
      <c r="G32" s="12">
        <v>58.404589999999999</v>
      </c>
    </row>
    <row r="33" spans="2:7">
      <c r="B33" s="12"/>
      <c r="C33" s="12">
        <v>19.534510000000001</v>
      </c>
      <c r="D33" s="12">
        <v>88.342820000000003</v>
      </c>
      <c r="E33" s="12">
        <v>37.639809999999997</v>
      </c>
      <c r="F33" s="12">
        <v>55.841619999999999</v>
      </c>
      <c r="G33" s="12">
        <v>69.005830000000003</v>
      </c>
    </row>
    <row r="34" spans="2:7">
      <c r="B34" s="12"/>
      <c r="C34" s="12"/>
      <c r="D34" s="12">
        <v>83.549329999999998</v>
      </c>
      <c r="E34" s="12">
        <v>49.36524</v>
      </c>
      <c r="F34" s="12">
        <v>83.611140000000006</v>
      </c>
      <c r="G34" s="12">
        <v>81.039079999999998</v>
      </c>
    </row>
    <row r="35" spans="2:7">
      <c r="B35" s="12"/>
      <c r="C35" s="12"/>
      <c r="D35" s="12">
        <v>86.933400000000006</v>
      </c>
      <c r="E35" s="12">
        <v>45.650849999999998</v>
      </c>
      <c r="F35" s="12">
        <v>74.211830000000006</v>
      </c>
      <c r="G35" s="12">
        <v>73.487499999999997</v>
      </c>
    </row>
    <row r="36" spans="2:7">
      <c r="B36" s="12"/>
      <c r="C36" s="12"/>
      <c r="D36" s="12">
        <v>87.965890000000002</v>
      </c>
      <c r="E36" s="12">
        <v>47.675600000000003</v>
      </c>
      <c r="F36" s="12">
        <v>74.502859999999998</v>
      </c>
      <c r="G36" s="12">
        <v>74.512219999999999</v>
      </c>
    </row>
    <row r="37" spans="2:7">
      <c r="B37" s="12"/>
      <c r="C37" s="12"/>
      <c r="D37" s="12">
        <v>81.584649999999996</v>
      </c>
      <c r="E37" s="12">
        <v>29.597729999999999</v>
      </c>
      <c r="F37" s="12">
        <v>88.443550000000002</v>
      </c>
      <c r="G37" s="12">
        <v>70.785730000000001</v>
      </c>
    </row>
    <row r="38" spans="2:7">
      <c r="B38" s="12"/>
      <c r="C38" s="12"/>
      <c r="D38" s="12">
        <v>82.999449999999996</v>
      </c>
      <c r="E38" s="12">
        <v>31.419160000000002</v>
      </c>
      <c r="F38" s="12">
        <v>79.078909999999993</v>
      </c>
      <c r="G38" s="12">
        <v>78.103409999999997</v>
      </c>
    </row>
    <row r="39" spans="2:7">
      <c r="B39" s="12"/>
      <c r="C39" s="12"/>
      <c r="D39" s="12">
        <v>63.849260000000001</v>
      </c>
      <c r="E39" s="12">
        <v>29.486249999999998</v>
      </c>
      <c r="F39" s="12">
        <v>72.078530000000001</v>
      </c>
      <c r="G39" s="12">
        <v>77.291160000000005</v>
      </c>
    </row>
    <row r="40" spans="2:7">
      <c r="B40" s="12"/>
      <c r="C40" s="12"/>
      <c r="D40" s="12">
        <v>77.88</v>
      </c>
      <c r="E40" s="12">
        <v>22.679649999999999</v>
      </c>
      <c r="F40" s="12">
        <v>67.545450000000002</v>
      </c>
      <c r="G40" s="12">
        <v>70.621849999999995</v>
      </c>
    </row>
    <row r="41" spans="2:7">
      <c r="B41" s="12"/>
      <c r="C41" s="12"/>
      <c r="D41" s="12">
        <v>88.169870000000003</v>
      </c>
      <c r="E41" s="12">
        <v>27.23386</v>
      </c>
      <c r="F41" s="12">
        <v>64.292670000000001</v>
      </c>
      <c r="G41" s="12">
        <v>60.31765</v>
      </c>
    </row>
    <row r="42" spans="2:7">
      <c r="B42" s="12"/>
      <c r="C42" s="12"/>
      <c r="D42" s="12">
        <v>67.541830000000004</v>
      </c>
      <c r="E42" s="12">
        <v>29.597729999999999</v>
      </c>
      <c r="F42" s="12">
        <v>53.273240000000001</v>
      </c>
      <c r="G42" s="12">
        <v>55.256149999999998</v>
      </c>
    </row>
    <row r="43" spans="2:7">
      <c r="B43" s="12"/>
      <c r="C43" s="12"/>
      <c r="D43" s="12">
        <v>64.156890000000004</v>
      </c>
      <c r="E43" s="12">
        <v>41.762210000000003</v>
      </c>
      <c r="F43" s="12">
        <v>60.17362</v>
      </c>
      <c r="G43" s="12">
        <v>57.518230000000003</v>
      </c>
    </row>
    <row r="44" spans="2:7">
      <c r="B44" s="12"/>
      <c r="C44" s="12"/>
      <c r="D44" s="12">
        <v>66.529179999999997</v>
      </c>
      <c r="E44" s="12">
        <v>43.110059999999997</v>
      </c>
      <c r="F44" s="12">
        <v>64.753230000000002</v>
      </c>
      <c r="G44" s="12">
        <v>56.32132</v>
      </c>
    </row>
    <row r="45" spans="2:7">
      <c r="B45" s="12"/>
      <c r="C45" s="12"/>
      <c r="D45" s="12">
        <v>66.795910000000006</v>
      </c>
      <c r="E45" s="12">
        <v>41.977849999999997</v>
      </c>
      <c r="F45" s="12">
        <v>76.478030000000004</v>
      </c>
      <c r="G45" s="12">
        <v>56.466380000000001</v>
      </c>
    </row>
    <row r="46" spans="2:7">
      <c r="B46" s="12"/>
      <c r="C46" s="12"/>
      <c r="D46" s="12">
        <v>58.010959999999997</v>
      </c>
      <c r="E46" s="12">
        <v>40.615969999999997</v>
      </c>
      <c r="F46" s="12">
        <v>74.802199999999999</v>
      </c>
      <c r="G46" s="12">
        <v>55.739800000000002</v>
      </c>
    </row>
    <row r="47" spans="2:7">
      <c r="B47" s="12"/>
      <c r="C47" s="12"/>
      <c r="D47" s="12">
        <v>74.063760000000002</v>
      </c>
      <c r="E47" s="12">
        <v>41.309820000000002</v>
      </c>
      <c r="F47" s="12">
        <v>69.856070000000003</v>
      </c>
      <c r="G47" s="12">
        <v>62.786639999999998</v>
      </c>
    </row>
    <row r="48" spans="2:7">
      <c r="B48" s="12"/>
      <c r="C48" s="12"/>
      <c r="D48" s="12">
        <v>75.848669999999998</v>
      </c>
      <c r="E48" s="12">
        <v>43.624459999999999</v>
      </c>
      <c r="F48" s="12">
        <v>64.551370000000006</v>
      </c>
      <c r="G48" s="12">
        <v>55.11486</v>
      </c>
    </row>
    <row r="49" spans="2:7">
      <c r="B49" s="12"/>
      <c r="C49" s="12"/>
      <c r="D49" s="12">
        <v>73.605950000000007</v>
      </c>
      <c r="E49" s="12">
        <v>28.03876</v>
      </c>
      <c r="F49" s="12">
        <v>58.417569999999998</v>
      </c>
      <c r="G49" s="12">
        <v>61.714060000000003</v>
      </c>
    </row>
    <row r="50" spans="2:7">
      <c r="B50" s="12"/>
      <c r="C50" s="12"/>
      <c r="D50" s="12">
        <v>73.946510000000004</v>
      </c>
      <c r="E50" s="12">
        <v>31.924489999999999</v>
      </c>
      <c r="F50" s="12">
        <v>84.922899999999998</v>
      </c>
      <c r="G50" s="12">
        <v>84.19914</v>
      </c>
    </row>
    <row r="51" spans="2:7">
      <c r="B51" s="12"/>
      <c r="C51" s="12"/>
      <c r="D51" s="12">
        <v>77.480400000000003</v>
      </c>
      <c r="E51" s="12">
        <v>34.402830000000002</v>
      </c>
      <c r="F51" s="12">
        <v>77.409419999999997</v>
      </c>
      <c r="G51" s="12">
        <v>79.389849999999996</v>
      </c>
    </row>
    <row r="52" spans="2:7">
      <c r="B52" s="12"/>
      <c r="C52" s="12"/>
      <c r="D52" s="12">
        <v>75.054159999999996</v>
      </c>
      <c r="E52" s="12">
        <v>35.999470000000002</v>
      </c>
      <c r="F52" s="12">
        <v>76.752070000000003</v>
      </c>
      <c r="G52" s="12">
        <v>79.423640000000006</v>
      </c>
    </row>
    <row r="53" spans="2:7">
      <c r="B53" s="12"/>
      <c r="C53" s="12"/>
      <c r="D53" s="12">
        <v>71.816370000000006</v>
      </c>
      <c r="E53" s="12">
        <v>34.938650000000003</v>
      </c>
      <c r="F53" s="12">
        <v>76.879090000000005</v>
      </c>
      <c r="G53" s="12">
        <v>58.673520000000003</v>
      </c>
    </row>
    <row r="54" spans="2:7">
      <c r="B54" s="12"/>
      <c r="C54" s="12"/>
      <c r="D54" s="12">
        <v>71.835409999999996</v>
      </c>
      <c r="E54" s="12">
        <v>35.339959999999998</v>
      </c>
      <c r="F54" s="12">
        <v>82.536420000000007</v>
      </c>
      <c r="G54" s="12">
        <v>77.96687</v>
      </c>
    </row>
    <row r="55" spans="2:7">
      <c r="B55" s="12"/>
      <c r="C55" s="12"/>
      <c r="D55" s="12">
        <v>76.170860000000005</v>
      </c>
      <c r="E55" s="12">
        <v>36.28192</v>
      </c>
      <c r="F55" s="12">
        <v>83.879019999999997</v>
      </c>
      <c r="G55" s="12">
        <v>81.018330000000006</v>
      </c>
    </row>
    <row r="56" spans="2:7">
      <c r="B56" s="12"/>
      <c r="C56" s="12"/>
      <c r="D56" s="12">
        <v>73.537270000000007</v>
      </c>
      <c r="E56" s="12">
        <v>36.213569999999997</v>
      </c>
      <c r="F56" s="12">
        <v>69.920640000000006</v>
      </c>
      <c r="G56" s="12">
        <v>67.11054</v>
      </c>
    </row>
    <row r="57" spans="2:7">
      <c r="B57" s="12"/>
      <c r="C57" s="12"/>
      <c r="D57" s="12">
        <v>73.189089999999993</v>
      </c>
      <c r="E57" s="12">
        <v>30.513940000000002</v>
      </c>
      <c r="F57" s="12">
        <v>69.345370000000003</v>
      </c>
      <c r="G57" s="12">
        <v>73.980909999999994</v>
      </c>
    </row>
    <row r="58" spans="2:7">
      <c r="B58" s="12"/>
      <c r="C58" s="12"/>
      <c r="D58" s="12">
        <v>74.402230000000003</v>
      </c>
      <c r="E58" s="12">
        <v>30.09938</v>
      </c>
      <c r="F58" s="12">
        <v>80.821309999999997</v>
      </c>
      <c r="G58" s="12">
        <v>45.84507</v>
      </c>
    </row>
    <row r="59" spans="2:7">
      <c r="B59" s="12"/>
      <c r="C59" s="12"/>
      <c r="D59" s="12">
        <v>70.005939999999995</v>
      </c>
      <c r="E59" s="12">
        <v>35.090000000000003</v>
      </c>
      <c r="F59" s="12">
        <v>67.541960000000003</v>
      </c>
      <c r="G59" s="12">
        <v>63.931890000000003</v>
      </c>
    </row>
    <row r="60" spans="2:7">
      <c r="B60" s="12"/>
      <c r="C60" s="12"/>
      <c r="D60" s="12">
        <v>64.419380000000004</v>
      </c>
      <c r="E60" s="12">
        <v>34.464680000000001</v>
      </c>
      <c r="F60" s="12">
        <v>75.086070000000007</v>
      </c>
      <c r="G60" s="12">
        <v>54.154919999999997</v>
      </c>
    </row>
    <row r="61" spans="2:7">
      <c r="B61" s="12"/>
      <c r="C61" s="12"/>
      <c r="D61" s="12">
        <v>70.227230000000006</v>
      </c>
      <c r="E61" s="12">
        <v>55.841149999999999</v>
      </c>
      <c r="F61" s="12">
        <v>65.012780000000006</v>
      </c>
      <c r="G61" s="12">
        <v>45.648719999999997</v>
      </c>
    </row>
    <row r="62" spans="2:7">
      <c r="B62" s="12"/>
      <c r="C62" s="12"/>
      <c r="D62" s="12">
        <v>65.660150000000002</v>
      </c>
      <c r="E62" s="12">
        <v>55.575000000000003</v>
      </c>
      <c r="F62" s="12">
        <v>56.653689999999997</v>
      </c>
      <c r="G62" s="12">
        <v>69.305409999999995</v>
      </c>
    </row>
    <row r="63" spans="2:7">
      <c r="B63" s="12"/>
      <c r="C63" s="12"/>
      <c r="D63" s="12">
        <v>71.167100000000005</v>
      </c>
      <c r="E63" s="12">
        <v>58.59592</v>
      </c>
      <c r="F63" s="12">
        <v>49.623049999999999</v>
      </c>
      <c r="G63" s="12">
        <v>45.334650000000003</v>
      </c>
    </row>
    <row r="64" spans="2:7">
      <c r="B64" s="12"/>
      <c r="C64" s="12"/>
      <c r="D64" s="12">
        <v>70.466989999999996</v>
      </c>
      <c r="E64" s="12">
        <v>55.129289999999997</v>
      </c>
      <c r="F64" s="12">
        <v>54.009300000000003</v>
      </c>
      <c r="G64" s="12">
        <v>69.61721</v>
      </c>
    </row>
    <row r="65" spans="2:7">
      <c r="B65" s="12"/>
      <c r="C65" s="12"/>
      <c r="D65" s="12">
        <v>65.900930000000002</v>
      </c>
      <c r="E65" s="12">
        <v>55.717419999999997</v>
      </c>
      <c r="F65" s="12">
        <v>58.895670000000003</v>
      </c>
      <c r="G65" s="12">
        <v>41.775860000000002</v>
      </c>
    </row>
    <row r="66" spans="2:7">
      <c r="B66" s="12"/>
      <c r="C66" s="12"/>
      <c r="D66" s="12">
        <v>59.160890000000002</v>
      </c>
      <c r="E66" s="12">
        <v>53.794580000000003</v>
      </c>
      <c r="F66" s="12">
        <v>51.350709999999999</v>
      </c>
      <c r="G66" s="12"/>
    </row>
    <row r="67" spans="2:7">
      <c r="B67" s="12"/>
      <c r="C67" s="12"/>
      <c r="D67" s="12">
        <v>67.697990000000004</v>
      </c>
      <c r="E67" s="12">
        <v>43.82985</v>
      </c>
      <c r="F67" s="12">
        <v>61.472470000000001</v>
      </c>
      <c r="G67" s="12"/>
    </row>
    <row r="68" spans="2:7">
      <c r="B68" s="12"/>
      <c r="C68" s="12"/>
      <c r="D68" s="12">
        <v>59.170900000000003</v>
      </c>
      <c r="E68" s="12">
        <v>42.348759999999999</v>
      </c>
      <c r="F68" s="12">
        <v>61.130110000000002</v>
      </c>
      <c r="G68" s="12"/>
    </row>
    <row r="69" spans="2:7">
      <c r="B69" s="12"/>
      <c r="C69" s="12"/>
      <c r="D69" s="12">
        <v>57.805900000000001</v>
      </c>
      <c r="E69" s="12">
        <v>49.921970000000002</v>
      </c>
      <c r="F69" s="12">
        <v>60.349409999999999</v>
      </c>
      <c r="G69" s="12"/>
    </row>
    <row r="70" spans="2:7">
      <c r="B70" s="12"/>
      <c r="C70" s="12"/>
      <c r="D70" s="12">
        <v>65.582220000000007</v>
      </c>
      <c r="E70" s="12">
        <v>47.152050000000003</v>
      </c>
      <c r="F70" s="12">
        <v>61.761330000000001</v>
      </c>
      <c r="G70" s="12"/>
    </row>
    <row r="71" spans="2:7">
      <c r="B71" s="12"/>
      <c r="C71" s="12"/>
      <c r="D71" s="12">
        <v>66.006469999999993</v>
      </c>
      <c r="E71" s="12">
        <v>47.111020000000003</v>
      </c>
      <c r="F71" s="12">
        <v>61.148919999999997</v>
      </c>
      <c r="G71" s="12"/>
    </row>
    <row r="72" spans="2:7">
      <c r="B72" s="12"/>
      <c r="C72" s="12"/>
      <c r="D72" s="12">
        <v>77.880110000000002</v>
      </c>
      <c r="E72" s="12">
        <v>46.484969999999997</v>
      </c>
      <c r="F72" s="12">
        <v>98.103800000000007</v>
      </c>
      <c r="G72" s="12"/>
    </row>
    <row r="73" spans="2:7">
      <c r="B73" s="12"/>
      <c r="C73" s="12"/>
      <c r="D73" s="12">
        <v>72.589560000000006</v>
      </c>
      <c r="E73" s="12">
        <v>45.838149999999999</v>
      </c>
      <c r="F73" s="12">
        <v>99.573329999999999</v>
      </c>
      <c r="G73" s="12"/>
    </row>
    <row r="74" spans="2:7">
      <c r="B74" s="12"/>
      <c r="C74" s="12"/>
      <c r="D74" s="12">
        <v>76.486230000000006</v>
      </c>
      <c r="E74" s="12">
        <v>48.392859999999999</v>
      </c>
      <c r="F74" s="12">
        <v>84.353059999999999</v>
      </c>
      <c r="G74" s="12"/>
    </row>
    <row r="75" spans="2:7">
      <c r="B75" s="12"/>
      <c r="C75" s="12"/>
      <c r="D75" s="12">
        <v>76.855410000000006</v>
      </c>
      <c r="E75" s="12">
        <v>49.390630000000002</v>
      </c>
      <c r="F75" s="12">
        <v>96.072969999999998</v>
      </c>
      <c r="G75" s="12"/>
    </row>
    <row r="76" spans="2:7">
      <c r="B76" s="12"/>
      <c r="C76" s="12"/>
      <c r="D76" s="12">
        <v>73.925889999999995</v>
      </c>
      <c r="E76" s="12">
        <v>40.34064</v>
      </c>
      <c r="F76" s="12">
        <v>80.947109999999995</v>
      </c>
      <c r="G76" s="12"/>
    </row>
    <row r="77" spans="2:7">
      <c r="B77" s="12"/>
      <c r="C77" s="12"/>
      <c r="D77" s="12">
        <v>78.500060000000005</v>
      </c>
      <c r="E77" s="12">
        <v>40.161769999999997</v>
      </c>
      <c r="F77" s="12">
        <v>88.666470000000004</v>
      </c>
      <c r="G77" s="12"/>
    </row>
    <row r="78" spans="2:7">
      <c r="B78" s="12"/>
      <c r="C78" s="12"/>
      <c r="D78" s="12">
        <v>90.091430000000003</v>
      </c>
      <c r="E78" s="12">
        <v>44.596200000000003</v>
      </c>
      <c r="F78" s="12"/>
      <c r="G78" s="12"/>
    </row>
    <row r="79" spans="2:7">
      <c r="B79" s="12"/>
      <c r="C79" s="12"/>
      <c r="D79" s="12">
        <v>86.155060000000006</v>
      </c>
      <c r="E79" s="12">
        <v>37.930529999999997</v>
      </c>
      <c r="F79" s="12"/>
      <c r="G79" s="12"/>
    </row>
    <row r="80" spans="2:7">
      <c r="B80" s="12"/>
      <c r="C80" s="12"/>
      <c r="D80" s="12">
        <v>88.109679999999997</v>
      </c>
      <c r="E80" s="12">
        <v>41.176900000000003</v>
      </c>
      <c r="F80" s="12"/>
      <c r="G80" s="12"/>
    </row>
    <row r="81" spans="2:7">
      <c r="B81" s="12"/>
      <c r="C81" s="12"/>
      <c r="D81" s="12">
        <v>84.171090000000007</v>
      </c>
      <c r="E81" s="12">
        <v>39.471299999999999</v>
      </c>
      <c r="F81" s="12"/>
      <c r="G81" s="12"/>
    </row>
    <row r="82" spans="2:7">
      <c r="B82" s="12"/>
      <c r="C82" s="12"/>
      <c r="D82" s="12">
        <v>80.520650000000003</v>
      </c>
      <c r="E82" s="12">
        <v>39.715629999999997</v>
      </c>
      <c r="F82" s="12"/>
      <c r="G82" s="12"/>
    </row>
    <row r="83" spans="2:7">
      <c r="B83" s="12"/>
      <c r="C83" s="12"/>
      <c r="D83" s="12">
        <v>86.197620000000001</v>
      </c>
      <c r="E83" s="12">
        <v>40.348750000000003</v>
      </c>
      <c r="F83" s="12"/>
      <c r="G83" s="12"/>
    </row>
    <row r="84" spans="2:7">
      <c r="B84" s="12"/>
      <c r="C84" s="12"/>
      <c r="D84" s="12">
        <v>75.344719999999995</v>
      </c>
      <c r="E84" s="12">
        <v>30.830439999999999</v>
      </c>
      <c r="F84" s="12"/>
      <c r="G84" s="12"/>
    </row>
    <row r="85" spans="2:7">
      <c r="B85" s="12"/>
      <c r="C85" s="12"/>
      <c r="D85" s="12">
        <v>74.302049999999994</v>
      </c>
      <c r="E85" s="12">
        <v>35.692439999999998</v>
      </c>
      <c r="F85" s="12"/>
      <c r="G85" s="12"/>
    </row>
    <row r="86" spans="2:7">
      <c r="B86" s="12"/>
      <c r="C86" s="12"/>
      <c r="D86" s="12">
        <v>74.283050000000003</v>
      </c>
      <c r="E86" s="12">
        <v>35.22739</v>
      </c>
      <c r="F86" s="12"/>
      <c r="G86" s="12"/>
    </row>
    <row r="87" spans="2:7">
      <c r="B87" s="12"/>
      <c r="C87" s="12"/>
      <c r="D87" s="12">
        <v>72.469080000000005</v>
      </c>
      <c r="E87" s="12">
        <v>37.226089999999999</v>
      </c>
      <c r="F87" s="12"/>
      <c r="G87" s="12"/>
    </row>
    <row r="88" spans="2:7">
      <c r="B88" s="12"/>
      <c r="C88" s="12"/>
      <c r="D88" s="12">
        <v>76.353189999999998</v>
      </c>
      <c r="E88" s="12">
        <v>51.999670000000002</v>
      </c>
      <c r="F88" s="12"/>
      <c r="G88" s="12"/>
    </row>
    <row r="89" spans="2:7">
      <c r="B89" s="12"/>
      <c r="C89" s="12"/>
      <c r="D89" s="12">
        <v>75.476299999999995</v>
      </c>
      <c r="E89" s="12">
        <v>52.842100000000002</v>
      </c>
      <c r="F89" s="12"/>
      <c r="G89" s="12"/>
    </row>
    <row r="90" spans="2:7">
      <c r="B90" s="12"/>
      <c r="C90" s="12"/>
      <c r="D90" s="12">
        <v>78.311719999999994</v>
      </c>
      <c r="E90" s="12">
        <v>55.029629999999997</v>
      </c>
      <c r="F90" s="12"/>
      <c r="G90" s="12"/>
    </row>
    <row r="91" spans="2:7">
      <c r="B91" s="12"/>
      <c r="C91" s="12"/>
      <c r="D91" s="12">
        <v>79.978710000000007</v>
      </c>
      <c r="E91" s="12">
        <v>33.073050000000002</v>
      </c>
      <c r="F91" s="12"/>
      <c r="G91" s="12"/>
    </row>
    <row r="92" spans="2:7">
      <c r="B92" s="12"/>
      <c r="C92" s="12"/>
      <c r="D92" s="12">
        <v>69.776949999999999</v>
      </c>
      <c r="E92" s="12">
        <v>34.49015</v>
      </c>
      <c r="F92" s="12"/>
      <c r="G92" s="12"/>
    </row>
    <row r="93" spans="2:7">
      <c r="B93" s="12"/>
      <c r="C93" s="12"/>
      <c r="D93" s="12">
        <v>78.340530000000001</v>
      </c>
      <c r="E93" s="12">
        <v>30.433250000000001</v>
      </c>
      <c r="F93" s="12"/>
      <c r="G93" s="12"/>
    </row>
    <row r="94" spans="2:7">
      <c r="B94" s="12"/>
      <c r="C94" s="12"/>
      <c r="D94" s="12">
        <v>68.071569999999994</v>
      </c>
      <c r="E94" s="12">
        <v>37.075229999999998</v>
      </c>
      <c r="F94" s="12"/>
      <c r="G94" s="12"/>
    </row>
    <row r="95" spans="2:7">
      <c r="B95" s="12"/>
      <c r="C95" s="12"/>
      <c r="D95" s="12">
        <v>76.93777</v>
      </c>
      <c r="E95" s="12">
        <v>32.718649999999997</v>
      </c>
      <c r="F95" s="12"/>
      <c r="G95" s="12"/>
    </row>
    <row r="96" spans="2:7">
      <c r="B96" s="12"/>
      <c r="C96" s="12"/>
      <c r="D96" s="12">
        <v>89.880470000000003</v>
      </c>
      <c r="E96" s="12">
        <v>34.099699999999999</v>
      </c>
      <c r="F96" s="12"/>
      <c r="G96" s="12"/>
    </row>
    <row r="97" spans="2:7">
      <c r="B97" s="12"/>
      <c r="C97" s="12"/>
      <c r="D97" s="12">
        <v>88.836879999999994</v>
      </c>
      <c r="E97" s="12">
        <v>50.907029999999999</v>
      </c>
      <c r="F97" s="12"/>
      <c r="G97" s="12"/>
    </row>
    <row r="98" spans="2:7">
      <c r="B98" s="12"/>
      <c r="C98" s="12"/>
      <c r="D98" s="12">
        <v>80.975840000000005</v>
      </c>
      <c r="E98" s="12">
        <v>50.95729</v>
      </c>
      <c r="F98" s="12"/>
      <c r="G98" s="12"/>
    </row>
    <row r="99" spans="2:7">
      <c r="B99" s="12"/>
      <c r="C99" s="12"/>
      <c r="D99" s="12">
        <v>81.986770000000007</v>
      </c>
      <c r="E99" s="12">
        <v>51.835729999999998</v>
      </c>
      <c r="F99" s="12"/>
      <c r="G99" s="12"/>
    </row>
    <row r="100" spans="2:7">
      <c r="D100" s="12">
        <v>77.710449999999994</v>
      </c>
      <c r="E100" s="12">
        <v>53.761119999999998</v>
      </c>
      <c r="F100" s="12"/>
      <c r="G100" s="12"/>
    </row>
    <row r="101" spans="2:7">
      <c r="D101" s="12">
        <v>83.693100000000001</v>
      </c>
      <c r="E101" s="12">
        <v>52.766730000000003</v>
      </c>
      <c r="F101" s="12"/>
      <c r="G101" s="12"/>
    </row>
    <row r="102" spans="2:7">
      <c r="D102" s="12">
        <v>75.911479999999997</v>
      </c>
      <c r="E102" s="12">
        <v>47.813789999999997</v>
      </c>
      <c r="F102" s="12"/>
      <c r="G102" s="12"/>
    </row>
    <row r="103" spans="2:7">
      <c r="D103" s="12">
        <v>73.563209999999998</v>
      </c>
      <c r="E103" s="12">
        <v>32.361840000000001</v>
      </c>
      <c r="F103" s="12"/>
      <c r="G103" s="12"/>
    </row>
    <row r="104" spans="2:7">
      <c r="D104" s="12">
        <v>73.544970000000006</v>
      </c>
      <c r="E104" s="12">
        <v>34.04786</v>
      </c>
      <c r="F104" s="12"/>
      <c r="G104" s="12"/>
    </row>
    <row r="105" spans="2:7">
      <c r="D105" s="12">
        <v>75.439009999999996</v>
      </c>
      <c r="E105" s="12">
        <v>36.19014</v>
      </c>
      <c r="F105" s="12"/>
      <c r="G105" s="12"/>
    </row>
    <row r="106" spans="2:7">
      <c r="D106" s="12">
        <v>72.980239999999995</v>
      </c>
      <c r="E106" s="12">
        <v>40.009869999999999</v>
      </c>
      <c r="F106" s="12"/>
      <c r="G106" s="12"/>
    </row>
    <row r="107" spans="2:7">
      <c r="D107" s="12">
        <v>71.616780000000006</v>
      </c>
      <c r="E107" s="12">
        <v>41.938420000000001</v>
      </c>
      <c r="F107" s="12"/>
      <c r="G107" s="12"/>
    </row>
    <row r="108" spans="2:7">
      <c r="D108" s="12">
        <v>75.243709999999993</v>
      </c>
      <c r="E108" s="12">
        <v>42.597329999999999</v>
      </c>
      <c r="F108" s="12"/>
      <c r="G108" s="12"/>
    </row>
    <row r="109" spans="2:7">
      <c r="D109" s="12">
        <v>75.135720000000006</v>
      </c>
      <c r="E109" s="12"/>
      <c r="F109" s="12"/>
      <c r="G109" s="12"/>
    </row>
    <row r="110" spans="2:7">
      <c r="D110" s="12">
        <v>71.757750000000001</v>
      </c>
      <c r="E110" s="12"/>
      <c r="F110" s="12"/>
      <c r="G110" s="12"/>
    </row>
    <row r="111" spans="2:7">
      <c r="D111" s="12">
        <v>70.278689999999997</v>
      </c>
      <c r="E111" s="12"/>
      <c r="F111" s="12"/>
      <c r="G111" s="12"/>
    </row>
    <row r="112" spans="2:7">
      <c r="D112" s="12">
        <v>75.261880000000005</v>
      </c>
      <c r="E112" s="12"/>
      <c r="F112" s="12"/>
      <c r="G112" s="12"/>
    </row>
    <row r="113" spans="4:7">
      <c r="D113" s="12">
        <v>66.686660000000003</v>
      </c>
      <c r="E113" s="12"/>
      <c r="F113" s="12"/>
      <c r="G113" s="12"/>
    </row>
    <row r="114" spans="4:7">
      <c r="D114" s="12">
        <v>61.001280000000001</v>
      </c>
      <c r="E114" s="12"/>
      <c r="F114" s="12"/>
      <c r="G114" s="12"/>
    </row>
    <row r="115" spans="4:7">
      <c r="D115" s="12">
        <v>73.059349999999995</v>
      </c>
      <c r="E115" s="12"/>
      <c r="F115" s="12"/>
      <c r="G115" s="12"/>
    </row>
    <row r="116" spans="4:7">
      <c r="D116" s="12">
        <v>64.730220000000003</v>
      </c>
      <c r="E116" s="12"/>
      <c r="F116" s="12"/>
      <c r="G116" s="12"/>
    </row>
    <row r="117" spans="4:7">
      <c r="D117" s="12">
        <v>68.655360000000002</v>
      </c>
      <c r="E117" s="12"/>
      <c r="F117" s="12"/>
      <c r="G117" s="12"/>
    </row>
    <row r="118" spans="4:7">
      <c r="D118" s="12">
        <v>65.890219999999999</v>
      </c>
      <c r="E118" s="12"/>
      <c r="F118" s="12"/>
      <c r="G118" s="12"/>
    </row>
    <row r="119" spans="4:7">
      <c r="D119" s="12">
        <v>67.359459999999999</v>
      </c>
      <c r="E119" s="12"/>
      <c r="F119" s="12"/>
      <c r="G119" s="12"/>
    </row>
    <row r="120" spans="4:7">
      <c r="D120" s="12">
        <v>74.247510000000005</v>
      </c>
      <c r="E120" s="12"/>
      <c r="F120" s="12"/>
      <c r="G120" s="12"/>
    </row>
    <row r="121" spans="4:7">
      <c r="D121" s="12">
        <v>69.42259</v>
      </c>
      <c r="E121" s="12"/>
      <c r="F121" s="12"/>
      <c r="G121" s="12"/>
    </row>
    <row r="122" spans="4:7">
      <c r="D122" s="12">
        <v>66.849500000000006</v>
      </c>
      <c r="E122" s="12"/>
      <c r="F122" s="12"/>
      <c r="G122" s="12"/>
    </row>
    <row r="123" spans="4:7">
      <c r="D123" s="12">
        <v>69.866919999999993</v>
      </c>
      <c r="E123" s="12"/>
      <c r="F123" s="12"/>
      <c r="G123" s="12"/>
    </row>
    <row r="124" spans="4:7">
      <c r="D124" s="12">
        <v>70.226230000000001</v>
      </c>
      <c r="E124" s="12"/>
      <c r="F124" s="12"/>
      <c r="G124" s="12"/>
    </row>
    <row r="125" spans="4:7">
      <c r="D125" s="12">
        <v>66.944959999999995</v>
      </c>
      <c r="E125" s="12"/>
      <c r="F125" s="12"/>
      <c r="G125" s="12"/>
    </row>
    <row r="126" spans="4:7">
      <c r="D126" s="12">
        <v>68.100359999999995</v>
      </c>
      <c r="E126" s="12"/>
      <c r="F126" s="12"/>
      <c r="G126" s="12"/>
    </row>
    <row r="127" spans="4:7">
      <c r="D127" s="12">
        <v>61.639339999999997</v>
      </c>
      <c r="E127" s="12"/>
      <c r="F127" s="12"/>
      <c r="G127" s="12"/>
    </row>
    <row r="128" spans="4:7">
      <c r="D128" s="12">
        <v>68.113150000000005</v>
      </c>
      <c r="E128" s="12"/>
      <c r="F128" s="12"/>
      <c r="G128" s="12"/>
    </row>
    <row r="129" spans="4:7">
      <c r="D129" s="12">
        <v>60.98171</v>
      </c>
      <c r="E129" s="12"/>
      <c r="F129" s="12"/>
      <c r="G129" s="12"/>
    </row>
    <row r="130" spans="4:7">
      <c r="D130" s="12">
        <v>65.619</v>
      </c>
      <c r="E130" s="12"/>
      <c r="F130" s="12"/>
      <c r="G130" s="12"/>
    </row>
    <row r="131" spans="4:7">
      <c r="D131" s="12">
        <v>65.082560000000001</v>
      </c>
      <c r="E131" s="12"/>
      <c r="F131" s="12"/>
      <c r="G131" s="12"/>
    </row>
    <row r="132" spans="4:7">
      <c r="D132" s="12">
        <v>44.643520000000002</v>
      </c>
      <c r="E132" s="12"/>
      <c r="F132" s="12"/>
      <c r="G132" s="12"/>
    </row>
    <row r="133" spans="4:7">
      <c r="D133" s="12">
        <v>64.613290000000006</v>
      </c>
      <c r="E133" s="12"/>
      <c r="F133" s="12"/>
      <c r="G133" s="12"/>
    </row>
    <row r="134" spans="4:7">
      <c r="D134" s="12">
        <v>62.389519999999997</v>
      </c>
      <c r="E134" s="12"/>
      <c r="F134" s="12"/>
      <c r="G134" s="12"/>
    </row>
    <row r="135" spans="4:7">
      <c r="D135" s="12">
        <v>82.281329999999997</v>
      </c>
      <c r="E135" s="12"/>
      <c r="F135" s="12"/>
    </row>
    <row r="136" spans="4:7">
      <c r="D136" s="12">
        <v>81.349379999999996</v>
      </c>
      <c r="E136" s="12"/>
      <c r="F136" s="12"/>
    </row>
    <row r="137" spans="4:7">
      <c r="D137" s="12">
        <v>77.22587</v>
      </c>
      <c r="E137" s="12"/>
      <c r="F137" s="12"/>
    </row>
    <row r="138" spans="4:7">
      <c r="D138" s="12">
        <v>66.047110000000004</v>
      </c>
      <c r="E138" s="12"/>
      <c r="F138" s="12"/>
    </row>
    <row r="139" spans="4:7">
      <c r="D139" s="12">
        <v>63.7575</v>
      </c>
      <c r="E139" s="12"/>
      <c r="F139" s="12"/>
    </row>
    <row r="140" spans="4:7">
      <c r="D140" s="12">
        <v>60.743670000000002</v>
      </c>
      <c r="E140" s="12"/>
      <c r="F140" s="12"/>
    </row>
    <row r="141" spans="4:7">
      <c r="D141" s="12">
        <v>58.661639999999998</v>
      </c>
      <c r="E141" s="12"/>
      <c r="F141" s="12"/>
    </row>
    <row r="142" spans="4:7">
      <c r="D142" s="12">
        <v>75.934079999999994</v>
      </c>
      <c r="E142" s="12"/>
      <c r="F142" s="12"/>
    </row>
    <row r="143" spans="4:7">
      <c r="D143" s="12">
        <v>74.871470000000002</v>
      </c>
      <c r="E143" s="12"/>
      <c r="F143" s="12"/>
    </row>
    <row r="144" spans="4:7">
      <c r="D144" s="12">
        <v>68.849100000000007</v>
      </c>
      <c r="E144" s="12"/>
      <c r="F144" s="12"/>
    </row>
    <row r="145" spans="4:6">
      <c r="D145" s="12">
        <v>56.081359999999997</v>
      </c>
      <c r="E145" s="12"/>
      <c r="F145" s="12"/>
    </row>
    <row r="146" spans="4:6">
      <c r="D146" s="12">
        <v>63.745069999999998</v>
      </c>
      <c r="E146" s="12"/>
      <c r="F146" s="12"/>
    </row>
    <row r="147" spans="4:6">
      <c r="D147" s="12">
        <v>63.040469999999999</v>
      </c>
      <c r="E147" s="12"/>
      <c r="F147" s="12"/>
    </row>
    <row r="148" spans="4:6">
      <c r="D148" s="12">
        <v>91.90025</v>
      </c>
      <c r="E148" s="12"/>
      <c r="F148" s="12"/>
    </row>
    <row r="149" spans="4:6">
      <c r="D149" s="12">
        <v>90.860690000000005</v>
      </c>
      <c r="E149" s="12"/>
      <c r="F149" s="12"/>
    </row>
    <row r="150" spans="4:6">
      <c r="D150" s="12">
        <v>85.676540000000003</v>
      </c>
      <c r="E150" s="12"/>
      <c r="F150" s="12"/>
    </row>
    <row r="151" spans="4:6">
      <c r="D151" s="12">
        <v>68.644570000000002</v>
      </c>
      <c r="E151" s="12"/>
      <c r="F151" s="12"/>
    </row>
    <row r="152" spans="4:6">
      <c r="D152" s="12">
        <v>75.079340000000002</v>
      </c>
      <c r="E152" s="12"/>
      <c r="F152" s="12"/>
    </row>
    <row r="153" spans="4:6">
      <c r="D153" s="12">
        <v>65.810180000000003</v>
      </c>
      <c r="E153" s="12"/>
      <c r="F153" s="1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66"/>
  <sheetViews>
    <sheetView workbookViewId="0">
      <selection activeCell="K9" sqref="K9"/>
    </sheetView>
  </sheetViews>
  <sheetFormatPr defaultRowHeight="15"/>
  <cols>
    <col min="1" max="1" width="18" bestFit="1" customWidth="1"/>
    <col min="2" max="2" width="19.7109375" customWidth="1"/>
  </cols>
  <sheetData>
    <row r="1" spans="1:6">
      <c r="A1" s="17" t="s">
        <v>0</v>
      </c>
    </row>
    <row r="2" spans="1:6">
      <c r="A2" s="4" t="s">
        <v>368</v>
      </c>
      <c r="B2" s="18" t="s">
        <v>369</v>
      </c>
      <c r="C2" s="18"/>
      <c r="D2" s="18"/>
      <c r="E2" s="18"/>
    </row>
    <row r="3" spans="1:6">
      <c r="A3" s="21" t="s">
        <v>325</v>
      </c>
      <c r="B3" s="34" t="s">
        <v>333</v>
      </c>
      <c r="C3" s="15" t="s">
        <v>64</v>
      </c>
      <c r="D3" s="15" t="s">
        <v>65</v>
      </c>
      <c r="E3" s="15" t="s">
        <v>66</v>
      </c>
      <c r="F3" s="15" t="s">
        <v>67</v>
      </c>
    </row>
    <row r="4" spans="1:6">
      <c r="B4" s="35">
        <v>0</v>
      </c>
      <c r="C4" s="14">
        <v>1</v>
      </c>
      <c r="D4" s="14">
        <v>10</v>
      </c>
      <c r="E4" s="14">
        <v>0</v>
      </c>
      <c r="F4" s="14">
        <v>13</v>
      </c>
    </row>
    <row r="5" spans="1:6">
      <c r="B5" s="35">
        <v>0.04</v>
      </c>
      <c r="C5" s="14">
        <v>1</v>
      </c>
      <c r="D5" s="14">
        <v>17</v>
      </c>
      <c r="E5" s="14">
        <v>0</v>
      </c>
      <c r="F5" s="14">
        <v>8</v>
      </c>
    </row>
    <row r="6" spans="1:6">
      <c r="B6" s="35">
        <v>0.08</v>
      </c>
      <c r="C6" s="14">
        <v>1</v>
      </c>
      <c r="D6" s="14">
        <v>30</v>
      </c>
      <c r="E6" s="14">
        <v>0</v>
      </c>
      <c r="F6" s="14">
        <v>11</v>
      </c>
    </row>
    <row r="7" spans="1:6">
      <c r="B7" s="35">
        <v>0.12</v>
      </c>
      <c r="C7" s="14">
        <v>1</v>
      </c>
      <c r="D7" s="14">
        <v>39</v>
      </c>
      <c r="E7" s="14">
        <v>0</v>
      </c>
      <c r="F7" s="14">
        <v>21</v>
      </c>
    </row>
    <row r="8" spans="1:6">
      <c r="B8" s="35">
        <v>0.16</v>
      </c>
      <c r="C8" s="14">
        <v>1</v>
      </c>
      <c r="D8" s="14">
        <v>35</v>
      </c>
      <c r="E8" s="14">
        <v>0</v>
      </c>
      <c r="F8" s="14">
        <v>41</v>
      </c>
    </row>
    <row r="9" spans="1:6">
      <c r="B9" s="35">
        <v>0.2</v>
      </c>
      <c r="C9" s="14">
        <v>1</v>
      </c>
      <c r="D9" s="14">
        <v>27</v>
      </c>
      <c r="E9" s="14">
        <v>0</v>
      </c>
      <c r="F9" s="14">
        <v>63</v>
      </c>
    </row>
    <row r="10" spans="1:6">
      <c r="B10" s="35">
        <v>0.24</v>
      </c>
      <c r="C10" s="14">
        <v>1</v>
      </c>
      <c r="D10" s="14">
        <v>23</v>
      </c>
      <c r="E10" s="14">
        <v>0</v>
      </c>
      <c r="F10" s="14">
        <v>72</v>
      </c>
    </row>
    <row r="11" spans="1:6">
      <c r="B11" s="35">
        <v>0.28000000000000003</v>
      </c>
      <c r="C11" s="14">
        <v>2</v>
      </c>
      <c r="D11" s="14">
        <v>23</v>
      </c>
      <c r="E11" s="14">
        <v>0</v>
      </c>
      <c r="F11" s="14">
        <v>102</v>
      </c>
    </row>
    <row r="12" spans="1:6">
      <c r="B12" s="35">
        <v>0.32</v>
      </c>
      <c r="C12" s="14">
        <v>2</v>
      </c>
      <c r="D12" s="14">
        <v>23</v>
      </c>
      <c r="E12" s="14">
        <v>0</v>
      </c>
      <c r="F12" s="14">
        <v>125</v>
      </c>
    </row>
    <row r="13" spans="1:6">
      <c r="B13" s="35">
        <v>0.36</v>
      </c>
      <c r="C13" s="14">
        <v>2</v>
      </c>
      <c r="D13" s="14">
        <v>18</v>
      </c>
      <c r="E13" s="14">
        <v>0</v>
      </c>
      <c r="F13" s="14">
        <v>123</v>
      </c>
    </row>
    <row r="14" spans="1:6">
      <c r="B14" s="35">
        <v>0.4</v>
      </c>
      <c r="C14" s="14">
        <v>3</v>
      </c>
      <c r="D14" s="14">
        <v>23</v>
      </c>
      <c r="E14" s="14">
        <v>0</v>
      </c>
      <c r="F14" s="14">
        <v>126</v>
      </c>
    </row>
    <row r="15" spans="1:6">
      <c r="B15" s="35">
        <v>0.44</v>
      </c>
      <c r="C15" s="14">
        <v>4</v>
      </c>
      <c r="D15" s="14">
        <v>32</v>
      </c>
      <c r="E15" s="14">
        <v>1</v>
      </c>
      <c r="F15" s="14">
        <v>113</v>
      </c>
    </row>
    <row r="16" spans="1:6">
      <c r="B16" s="35">
        <v>0.48</v>
      </c>
      <c r="C16" s="14">
        <v>4</v>
      </c>
      <c r="D16" s="14">
        <v>34</v>
      </c>
      <c r="E16" s="14">
        <v>14</v>
      </c>
      <c r="F16" s="14">
        <v>123</v>
      </c>
    </row>
    <row r="17" spans="2:6">
      <c r="B17" s="35">
        <v>0.52</v>
      </c>
      <c r="C17" s="14">
        <v>5</v>
      </c>
      <c r="D17" s="14">
        <v>36</v>
      </c>
      <c r="E17" s="14">
        <v>27</v>
      </c>
      <c r="F17" s="14">
        <v>155</v>
      </c>
    </row>
    <row r="18" spans="2:6">
      <c r="B18" s="35">
        <v>0.56000000000000005</v>
      </c>
      <c r="C18" s="14">
        <v>6</v>
      </c>
      <c r="D18" s="14">
        <v>62</v>
      </c>
      <c r="E18" s="14">
        <v>45</v>
      </c>
      <c r="F18" s="14">
        <v>180</v>
      </c>
    </row>
    <row r="19" spans="2:6">
      <c r="B19" s="35">
        <v>0.6</v>
      </c>
      <c r="C19" s="14">
        <v>7</v>
      </c>
      <c r="D19" s="14">
        <v>108</v>
      </c>
      <c r="E19" s="14">
        <v>60</v>
      </c>
      <c r="F19" s="14">
        <v>190</v>
      </c>
    </row>
    <row r="20" spans="2:6">
      <c r="B20" s="35">
        <v>0.64</v>
      </c>
      <c r="C20" s="14">
        <v>10</v>
      </c>
      <c r="D20" s="14">
        <v>157</v>
      </c>
      <c r="E20" s="14">
        <v>86</v>
      </c>
      <c r="F20" s="14">
        <v>184</v>
      </c>
    </row>
    <row r="21" spans="2:6">
      <c r="B21" s="35">
        <v>0.68</v>
      </c>
      <c r="C21" s="14">
        <v>16</v>
      </c>
      <c r="D21" s="14">
        <v>187</v>
      </c>
      <c r="E21" s="14">
        <v>112</v>
      </c>
      <c r="F21" s="14">
        <v>179</v>
      </c>
    </row>
    <row r="22" spans="2:6">
      <c r="B22" s="35">
        <v>0.72</v>
      </c>
      <c r="C22" s="14">
        <v>25</v>
      </c>
      <c r="D22" s="14">
        <v>192</v>
      </c>
      <c r="E22" s="14">
        <v>133</v>
      </c>
      <c r="F22" s="14">
        <v>165</v>
      </c>
    </row>
    <row r="23" spans="2:6">
      <c r="B23" s="35">
        <v>0.76</v>
      </c>
      <c r="C23" s="14">
        <v>36</v>
      </c>
      <c r="D23" s="14">
        <v>181</v>
      </c>
      <c r="E23" s="14">
        <v>150</v>
      </c>
      <c r="F23" s="14">
        <v>145</v>
      </c>
    </row>
    <row r="24" spans="2:6">
      <c r="B24" s="35">
        <v>0.8</v>
      </c>
      <c r="C24" s="14">
        <v>53</v>
      </c>
      <c r="D24" s="14">
        <v>158</v>
      </c>
      <c r="E24" s="14">
        <v>166</v>
      </c>
      <c r="F24" s="14">
        <v>105</v>
      </c>
    </row>
    <row r="25" spans="2:6">
      <c r="B25" s="35">
        <v>0.84</v>
      </c>
      <c r="C25" s="14">
        <v>78</v>
      </c>
      <c r="D25" s="14">
        <v>128</v>
      </c>
      <c r="E25" s="14">
        <v>187</v>
      </c>
      <c r="F25" s="14">
        <v>84</v>
      </c>
    </row>
    <row r="26" spans="2:6">
      <c r="B26" s="35">
        <v>0.88</v>
      </c>
      <c r="C26" s="14">
        <v>112</v>
      </c>
      <c r="D26" s="14">
        <v>100</v>
      </c>
      <c r="E26" s="14">
        <v>194</v>
      </c>
      <c r="F26" s="14">
        <v>69</v>
      </c>
    </row>
    <row r="27" spans="2:6">
      <c r="B27" s="35">
        <v>0.92</v>
      </c>
      <c r="C27" s="14">
        <v>159</v>
      </c>
      <c r="D27" s="14">
        <v>93</v>
      </c>
      <c r="E27" s="14">
        <v>204</v>
      </c>
      <c r="F27" s="14">
        <v>61</v>
      </c>
    </row>
    <row r="28" spans="2:6">
      <c r="B28" s="35">
        <v>0.96</v>
      </c>
      <c r="C28" s="14">
        <v>216</v>
      </c>
      <c r="D28" s="14">
        <v>94</v>
      </c>
      <c r="E28" s="14">
        <v>208</v>
      </c>
      <c r="F28" s="14">
        <v>54</v>
      </c>
    </row>
    <row r="29" spans="2:6">
      <c r="B29" s="35">
        <v>1</v>
      </c>
      <c r="C29" s="14">
        <v>252</v>
      </c>
      <c r="D29" s="14">
        <v>91</v>
      </c>
      <c r="E29" s="14">
        <v>212</v>
      </c>
      <c r="F29" s="14">
        <v>71</v>
      </c>
    </row>
    <row r="30" spans="2:6">
      <c r="B30" s="35">
        <v>1.04</v>
      </c>
      <c r="C30" s="14">
        <v>255</v>
      </c>
      <c r="D30" s="14">
        <v>77</v>
      </c>
      <c r="E30" s="14">
        <v>220</v>
      </c>
      <c r="F30" s="14">
        <v>76</v>
      </c>
    </row>
    <row r="31" spans="2:6">
      <c r="B31" s="35">
        <v>1.08</v>
      </c>
      <c r="C31" s="14">
        <v>255</v>
      </c>
      <c r="D31" s="14">
        <v>62</v>
      </c>
      <c r="E31" s="14">
        <v>231</v>
      </c>
      <c r="F31" s="14">
        <v>75</v>
      </c>
    </row>
    <row r="32" spans="2:6">
      <c r="B32" s="35">
        <v>1.1200000000000001</v>
      </c>
      <c r="C32" s="14">
        <v>255</v>
      </c>
      <c r="D32" s="14">
        <v>62</v>
      </c>
      <c r="E32" s="14">
        <v>238</v>
      </c>
      <c r="F32" s="14">
        <v>74</v>
      </c>
    </row>
    <row r="33" spans="2:6">
      <c r="B33" s="35">
        <v>1.1599999999999999</v>
      </c>
      <c r="C33" s="14">
        <v>255</v>
      </c>
      <c r="D33" s="14">
        <v>73</v>
      </c>
      <c r="E33" s="14">
        <v>250</v>
      </c>
      <c r="F33" s="14">
        <v>96</v>
      </c>
    </row>
    <row r="34" spans="2:6">
      <c r="B34" s="35">
        <v>1.2</v>
      </c>
      <c r="C34" s="14">
        <v>255</v>
      </c>
      <c r="D34" s="14">
        <v>79</v>
      </c>
      <c r="E34" s="14">
        <v>252</v>
      </c>
      <c r="F34" s="14">
        <v>103</v>
      </c>
    </row>
    <row r="35" spans="2:6">
      <c r="B35" s="35">
        <v>1.24</v>
      </c>
      <c r="C35" s="14">
        <v>255</v>
      </c>
      <c r="D35" s="14">
        <v>86</v>
      </c>
      <c r="E35" s="14">
        <v>250</v>
      </c>
      <c r="F35" s="14">
        <v>103</v>
      </c>
    </row>
    <row r="36" spans="2:6">
      <c r="B36" s="35">
        <v>1.28</v>
      </c>
      <c r="C36" s="14">
        <v>255</v>
      </c>
      <c r="D36" s="14">
        <v>98</v>
      </c>
      <c r="E36" s="14">
        <v>245</v>
      </c>
      <c r="F36" s="14">
        <v>95</v>
      </c>
    </row>
    <row r="37" spans="2:6">
      <c r="B37" s="35">
        <v>1.32</v>
      </c>
      <c r="C37" s="14">
        <v>255</v>
      </c>
      <c r="D37" s="14">
        <v>108</v>
      </c>
      <c r="E37" s="14">
        <v>247</v>
      </c>
      <c r="F37" s="14">
        <v>103</v>
      </c>
    </row>
    <row r="38" spans="2:6">
      <c r="B38" s="35">
        <v>1.36</v>
      </c>
      <c r="C38" s="14">
        <v>255</v>
      </c>
      <c r="D38" s="14">
        <v>107</v>
      </c>
      <c r="E38" s="14">
        <v>248</v>
      </c>
      <c r="F38" s="14">
        <v>123</v>
      </c>
    </row>
    <row r="39" spans="2:6">
      <c r="B39" s="35">
        <v>1.4</v>
      </c>
      <c r="C39" s="14">
        <v>255</v>
      </c>
      <c r="D39" s="14">
        <v>111</v>
      </c>
      <c r="E39" s="14">
        <v>247</v>
      </c>
      <c r="F39" s="14">
        <v>146</v>
      </c>
    </row>
    <row r="40" spans="2:6">
      <c r="B40" s="35">
        <v>1.44</v>
      </c>
      <c r="C40" s="14">
        <v>255</v>
      </c>
      <c r="D40" s="14">
        <v>118</v>
      </c>
      <c r="E40" s="14">
        <v>243</v>
      </c>
      <c r="F40" s="14">
        <v>151</v>
      </c>
    </row>
    <row r="41" spans="2:6">
      <c r="B41" s="35">
        <v>1.48</v>
      </c>
      <c r="C41" s="14">
        <v>255</v>
      </c>
      <c r="D41" s="14">
        <v>104</v>
      </c>
      <c r="E41" s="14">
        <v>232</v>
      </c>
      <c r="F41" s="14">
        <v>126</v>
      </c>
    </row>
    <row r="42" spans="2:6">
      <c r="B42" s="35">
        <v>1.52</v>
      </c>
      <c r="C42" s="14">
        <v>254</v>
      </c>
      <c r="D42" s="14">
        <v>119</v>
      </c>
      <c r="E42" s="14">
        <v>216</v>
      </c>
      <c r="F42" s="14">
        <v>92</v>
      </c>
    </row>
    <row r="43" spans="2:6">
      <c r="B43" s="35">
        <v>1.56</v>
      </c>
      <c r="C43" s="14">
        <v>239</v>
      </c>
      <c r="D43" s="14">
        <v>150</v>
      </c>
      <c r="E43" s="14">
        <v>211</v>
      </c>
      <c r="F43" s="14">
        <v>89</v>
      </c>
    </row>
    <row r="44" spans="2:6">
      <c r="B44" s="35">
        <v>1.6</v>
      </c>
      <c r="C44" s="14">
        <v>218</v>
      </c>
      <c r="D44" s="14">
        <v>171</v>
      </c>
      <c r="E44" s="14">
        <v>203</v>
      </c>
      <c r="F44" s="14">
        <v>100</v>
      </c>
    </row>
    <row r="45" spans="2:6">
      <c r="B45" s="35">
        <v>1.64</v>
      </c>
      <c r="C45" s="14">
        <v>202</v>
      </c>
      <c r="D45" s="14">
        <v>176</v>
      </c>
      <c r="E45" s="14">
        <v>187</v>
      </c>
      <c r="F45" s="14">
        <v>102</v>
      </c>
    </row>
    <row r="46" spans="2:6">
      <c r="B46" s="35">
        <v>1.68</v>
      </c>
      <c r="C46" s="14">
        <v>185</v>
      </c>
      <c r="D46" s="14">
        <v>174</v>
      </c>
      <c r="E46" s="14">
        <v>168</v>
      </c>
      <c r="F46" s="14">
        <v>106</v>
      </c>
    </row>
    <row r="47" spans="2:6">
      <c r="B47" s="35">
        <v>1.72</v>
      </c>
      <c r="C47" s="14">
        <v>160</v>
      </c>
      <c r="D47" s="14">
        <v>185</v>
      </c>
      <c r="E47" s="14">
        <v>154</v>
      </c>
      <c r="F47" s="14">
        <v>128</v>
      </c>
    </row>
    <row r="48" spans="2:6">
      <c r="B48" s="35">
        <v>1.76</v>
      </c>
      <c r="C48" s="14">
        <v>128</v>
      </c>
      <c r="D48" s="14">
        <v>203</v>
      </c>
      <c r="E48" s="14">
        <v>131</v>
      </c>
      <c r="F48" s="14">
        <v>160</v>
      </c>
    </row>
    <row r="49" spans="2:6">
      <c r="B49" s="35">
        <v>1.8</v>
      </c>
      <c r="C49" s="14">
        <v>93</v>
      </c>
      <c r="D49" s="14">
        <v>208</v>
      </c>
      <c r="E49" s="14">
        <v>111</v>
      </c>
      <c r="F49" s="14">
        <v>205</v>
      </c>
    </row>
    <row r="50" spans="2:6">
      <c r="B50" s="35">
        <v>1.84</v>
      </c>
      <c r="C50" s="14">
        <v>64</v>
      </c>
      <c r="D50" s="14">
        <v>241</v>
      </c>
      <c r="E50" s="14">
        <v>88</v>
      </c>
      <c r="F50" s="14">
        <v>224</v>
      </c>
    </row>
    <row r="51" spans="2:6">
      <c r="B51" s="35">
        <v>1.88</v>
      </c>
      <c r="C51" s="14">
        <v>43</v>
      </c>
      <c r="D51" s="14">
        <v>248</v>
      </c>
      <c r="E51" s="14">
        <v>52</v>
      </c>
      <c r="F51" s="14">
        <v>239</v>
      </c>
    </row>
    <row r="52" spans="2:6">
      <c r="B52" s="35">
        <v>1.92</v>
      </c>
      <c r="C52" s="14">
        <v>28</v>
      </c>
      <c r="D52" s="14">
        <v>190</v>
      </c>
      <c r="E52" s="14">
        <v>32</v>
      </c>
      <c r="F52" s="14">
        <v>243</v>
      </c>
    </row>
    <row r="53" spans="2:6">
      <c r="B53" s="35">
        <v>1.96</v>
      </c>
      <c r="C53" s="14">
        <v>27</v>
      </c>
      <c r="D53" s="14">
        <v>116</v>
      </c>
      <c r="E53" s="14">
        <v>15</v>
      </c>
      <c r="F53" s="14">
        <v>234</v>
      </c>
    </row>
    <row r="54" spans="2:6">
      <c r="B54" s="35">
        <v>2</v>
      </c>
      <c r="C54" s="14">
        <v>34</v>
      </c>
      <c r="D54" s="14">
        <v>66</v>
      </c>
      <c r="E54" s="14">
        <v>2</v>
      </c>
      <c r="F54" s="14">
        <v>203</v>
      </c>
    </row>
    <row r="55" spans="2:6">
      <c r="B55" s="35">
        <v>2.04</v>
      </c>
      <c r="C55" s="14">
        <v>43</v>
      </c>
      <c r="D55" s="14">
        <v>40</v>
      </c>
      <c r="E55" s="14">
        <v>0</v>
      </c>
      <c r="F55" s="14">
        <v>137</v>
      </c>
    </row>
    <row r="56" spans="2:6">
      <c r="B56" s="35">
        <v>2.08</v>
      </c>
      <c r="C56" s="14">
        <v>51</v>
      </c>
      <c r="D56" s="14">
        <v>28</v>
      </c>
      <c r="E56" s="14">
        <v>0</v>
      </c>
      <c r="F56" s="14">
        <v>87</v>
      </c>
    </row>
    <row r="57" spans="2:6">
      <c r="B57" s="35">
        <v>2.12</v>
      </c>
      <c r="C57" s="14">
        <v>57</v>
      </c>
      <c r="D57" s="14">
        <v>24</v>
      </c>
      <c r="E57" s="14">
        <v>0</v>
      </c>
      <c r="F57" s="14">
        <v>56</v>
      </c>
    </row>
    <row r="58" spans="2:6">
      <c r="B58" s="35">
        <v>2.16</v>
      </c>
      <c r="C58" s="14">
        <v>61</v>
      </c>
      <c r="D58" s="14">
        <v>24</v>
      </c>
      <c r="E58" s="14">
        <v>0</v>
      </c>
      <c r="F58" s="14">
        <v>29</v>
      </c>
    </row>
    <row r="59" spans="2:6">
      <c r="B59" s="35">
        <v>2.2000000000000002</v>
      </c>
      <c r="C59" s="14">
        <v>59</v>
      </c>
      <c r="D59" s="14">
        <v>29</v>
      </c>
      <c r="E59" s="14">
        <v>0</v>
      </c>
      <c r="F59" s="14">
        <v>20</v>
      </c>
    </row>
    <row r="60" spans="2:6">
      <c r="B60" s="35">
        <v>2.2400000000000002</v>
      </c>
      <c r="C60" s="14">
        <v>49</v>
      </c>
      <c r="D60" s="14">
        <v>34</v>
      </c>
      <c r="E60" s="14">
        <v>0</v>
      </c>
      <c r="F60" s="14">
        <v>8</v>
      </c>
    </row>
    <row r="61" spans="2:6">
      <c r="B61" s="35">
        <v>2.2799999999999998</v>
      </c>
      <c r="C61" s="14">
        <v>36</v>
      </c>
      <c r="D61" s="14">
        <v>43</v>
      </c>
      <c r="E61" s="14">
        <v>0</v>
      </c>
      <c r="F61" s="14">
        <v>5</v>
      </c>
    </row>
    <row r="62" spans="2:6">
      <c r="B62" s="35">
        <v>2.3199999999999998</v>
      </c>
      <c r="C62" s="14">
        <v>24</v>
      </c>
      <c r="D62" s="14">
        <v>46</v>
      </c>
      <c r="E62" s="14">
        <v>0</v>
      </c>
      <c r="F62" s="14">
        <v>7</v>
      </c>
    </row>
    <row r="63" spans="2:6">
      <c r="B63" s="35">
        <v>2.36</v>
      </c>
      <c r="C63" s="14">
        <v>15</v>
      </c>
      <c r="D63" s="14">
        <v>45</v>
      </c>
      <c r="E63" s="14">
        <v>0</v>
      </c>
      <c r="F63" s="14">
        <v>13</v>
      </c>
    </row>
    <row r="64" spans="2:6">
      <c r="B64" s="35">
        <v>2.4</v>
      </c>
      <c r="C64" s="14">
        <v>10</v>
      </c>
      <c r="D64" s="14">
        <v>44</v>
      </c>
      <c r="E64" s="14">
        <v>0</v>
      </c>
      <c r="F64" s="14">
        <v>17</v>
      </c>
    </row>
    <row r="65" spans="2:6">
      <c r="B65" s="35">
        <v>2.44</v>
      </c>
      <c r="C65" s="14">
        <v>7</v>
      </c>
      <c r="D65" s="14">
        <v>37</v>
      </c>
      <c r="E65" s="14">
        <v>0</v>
      </c>
      <c r="F65" s="14">
        <v>19</v>
      </c>
    </row>
    <row r="66" spans="2:6">
      <c r="B66" s="35">
        <v>2.48</v>
      </c>
      <c r="C66" s="14">
        <v>5</v>
      </c>
      <c r="D66" s="14">
        <v>31</v>
      </c>
      <c r="E66" s="14">
        <v>0</v>
      </c>
      <c r="F66" s="14">
        <v>2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8"/>
  <sheetViews>
    <sheetView workbookViewId="0">
      <selection activeCell="A8" sqref="A8"/>
    </sheetView>
  </sheetViews>
  <sheetFormatPr defaultRowHeight="15"/>
  <cols>
    <col min="1" max="1" width="19.28515625" bestFit="1" customWidth="1"/>
    <col min="2" max="2" width="10.140625" bestFit="1" customWidth="1"/>
    <col min="3" max="8" width="26.42578125" bestFit="1" customWidth="1"/>
    <col min="9" max="9" width="19" customWidth="1"/>
  </cols>
  <sheetData>
    <row r="1" spans="1:9">
      <c r="A1" s="4" t="s">
        <v>0</v>
      </c>
      <c r="B1" s="30"/>
      <c r="C1" s="30"/>
      <c r="D1" s="30"/>
      <c r="E1" s="30"/>
      <c r="F1" s="30"/>
      <c r="G1" s="30"/>
      <c r="H1" s="30"/>
    </row>
    <row r="2" spans="1:9">
      <c r="A2" s="4" t="s">
        <v>1</v>
      </c>
      <c r="B2" s="31" t="s">
        <v>45</v>
      </c>
      <c r="C2" s="31" t="s">
        <v>123</v>
      </c>
      <c r="D2" s="31" t="s">
        <v>124</v>
      </c>
      <c r="E2" s="31" t="s">
        <v>125</v>
      </c>
      <c r="F2" s="31" t="s">
        <v>127</v>
      </c>
      <c r="G2" s="31" t="s">
        <v>128</v>
      </c>
      <c r="H2" s="31" t="s">
        <v>126</v>
      </c>
    </row>
    <row r="3" spans="1:9">
      <c r="A3" s="4" t="s">
        <v>39</v>
      </c>
      <c r="B3" s="30">
        <v>11</v>
      </c>
      <c r="C3" s="30">
        <v>30</v>
      </c>
      <c r="D3" s="30">
        <v>19</v>
      </c>
      <c r="E3" s="30">
        <v>14</v>
      </c>
      <c r="F3" s="30">
        <v>15</v>
      </c>
      <c r="G3" s="30">
        <v>16</v>
      </c>
      <c r="H3" s="30">
        <v>22</v>
      </c>
    </row>
    <row r="4" spans="1:9">
      <c r="A4" s="4" t="s">
        <v>196</v>
      </c>
      <c r="B4" s="30" t="s">
        <v>203</v>
      </c>
      <c r="C4" s="30" t="s">
        <v>204</v>
      </c>
      <c r="D4" s="30" t="s">
        <v>326</v>
      </c>
      <c r="E4" s="30" t="s">
        <v>205</v>
      </c>
      <c r="F4" s="30" t="s">
        <v>206</v>
      </c>
      <c r="G4" s="30" t="s">
        <v>207</v>
      </c>
      <c r="H4" s="30" t="s">
        <v>208</v>
      </c>
    </row>
    <row r="5" spans="1:9">
      <c r="A5" s="4" t="s">
        <v>3</v>
      </c>
      <c r="B5" s="30"/>
      <c r="C5" s="4" t="s">
        <v>316</v>
      </c>
      <c r="D5" s="4" t="s">
        <v>316</v>
      </c>
      <c r="E5" s="4" t="s">
        <v>316</v>
      </c>
      <c r="F5" s="4" t="s">
        <v>316</v>
      </c>
      <c r="G5" s="4" t="s">
        <v>316</v>
      </c>
      <c r="H5" s="4" t="s">
        <v>316</v>
      </c>
    </row>
    <row r="6" spans="1:9">
      <c r="A6" s="4" t="s">
        <v>4</v>
      </c>
      <c r="B6" s="30"/>
      <c r="C6" s="4" t="s">
        <v>323</v>
      </c>
      <c r="D6" s="4" t="s">
        <v>323</v>
      </c>
      <c r="E6" s="30">
        <v>0.83209999999999995</v>
      </c>
      <c r="F6" s="4" t="s">
        <v>323</v>
      </c>
      <c r="G6" s="4" t="s">
        <v>323</v>
      </c>
      <c r="H6" s="4" t="s">
        <v>323</v>
      </c>
    </row>
    <row r="7" spans="1:9">
      <c r="A7" s="22"/>
      <c r="C7" s="22"/>
      <c r="D7" s="22"/>
      <c r="F7" s="22"/>
      <c r="G7" s="22"/>
      <c r="H7" s="22"/>
    </row>
    <row r="8" spans="1:9">
      <c r="A8" s="50" t="s">
        <v>60</v>
      </c>
      <c r="C8" s="13" t="s">
        <v>45</v>
      </c>
      <c r="D8" s="13" t="s">
        <v>123</v>
      </c>
      <c r="E8" s="13" t="s">
        <v>124</v>
      </c>
      <c r="F8" s="13" t="s">
        <v>125</v>
      </c>
      <c r="G8" s="13" t="s">
        <v>127</v>
      </c>
      <c r="H8" s="13" t="s">
        <v>128</v>
      </c>
      <c r="I8" s="13" t="s">
        <v>126</v>
      </c>
    </row>
    <row r="9" spans="1:9">
      <c r="A9" s="24"/>
      <c r="C9" s="12">
        <v>53.98733</v>
      </c>
      <c r="D9" s="12">
        <v>45.066040000000001</v>
      </c>
      <c r="E9" s="14">
        <v>18.80391148</v>
      </c>
      <c r="F9" s="12">
        <v>64.08515826</v>
      </c>
      <c r="G9" s="12">
        <v>33.306938090000003</v>
      </c>
      <c r="H9" s="12">
        <v>43.359364069999998</v>
      </c>
      <c r="I9" s="12">
        <v>39.677280000000003</v>
      </c>
    </row>
    <row r="10" spans="1:9">
      <c r="C10" s="12">
        <v>63.690710000000003</v>
      </c>
      <c r="D10" s="12">
        <v>44.833190000000002</v>
      </c>
      <c r="E10" s="14">
        <v>30.013803039999999</v>
      </c>
      <c r="F10" s="12">
        <v>66.485070320000005</v>
      </c>
      <c r="G10" s="12">
        <v>35.665524820000002</v>
      </c>
      <c r="H10" s="12">
        <v>27.621009829999998</v>
      </c>
      <c r="I10" s="12">
        <v>44.136380000000003</v>
      </c>
    </row>
    <row r="11" spans="1:9">
      <c r="C11" s="12">
        <v>64.51585</v>
      </c>
      <c r="D11" s="12">
        <v>43.237200000000001</v>
      </c>
      <c r="E11" s="14">
        <v>32.661272969999999</v>
      </c>
      <c r="F11" s="12">
        <v>66.531361039999993</v>
      </c>
      <c r="G11" s="12">
        <v>36.501556319999999</v>
      </c>
      <c r="H11" s="12">
        <v>31.328803659999998</v>
      </c>
      <c r="I11" s="12">
        <v>45.42109</v>
      </c>
    </row>
    <row r="12" spans="1:9">
      <c r="C12" s="12">
        <v>68.313059999999993</v>
      </c>
      <c r="D12" s="12">
        <v>35.975009999999997</v>
      </c>
      <c r="E12" s="14">
        <v>33.793909900000003</v>
      </c>
      <c r="F12" s="12">
        <v>69.563768539999998</v>
      </c>
      <c r="G12" s="12">
        <v>37.350039340000002</v>
      </c>
      <c r="H12" s="12">
        <v>40.530185459999998</v>
      </c>
      <c r="I12" s="12">
        <v>45.575740000000003</v>
      </c>
    </row>
    <row r="13" spans="1:9">
      <c r="C13" s="12">
        <v>69.641409999999993</v>
      </c>
      <c r="D13" s="12">
        <v>35.98142</v>
      </c>
      <c r="E13" s="14">
        <v>34.915978090000003</v>
      </c>
      <c r="F13" s="12">
        <v>72.674542930000001</v>
      </c>
      <c r="G13" s="12">
        <v>38.609054499999999</v>
      </c>
      <c r="H13" s="12">
        <v>41.105391830000002</v>
      </c>
      <c r="I13" s="12">
        <v>45.848030000000001</v>
      </c>
    </row>
    <row r="14" spans="1:9">
      <c r="C14" s="12">
        <v>74.208749999999995</v>
      </c>
      <c r="D14" s="12">
        <v>40.143500000000003</v>
      </c>
      <c r="E14" s="14">
        <v>38.492762890000002</v>
      </c>
      <c r="F14" s="12">
        <v>74.462463389999996</v>
      </c>
      <c r="G14" s="12">
        <v>38.748774449999999</v>
      </c>
      <c r="H14" s="12">
        <v>43.170682509999999</v>
      </c>
      <c r="I14" s="12">
        <v>45.891770000000001</v>
      </c>
    </row>
    <row r="15" spans="1:9">
      <c r="C15" s="12">
        <v>75.877399999999994</v>
      </c>
      <c r="D15" s="12">
        <v>30.635100000000001</v>
      </c>
      <c r="E15" s="14">
        <v>39.07921528</v>
      </c>
      <c r="F15" s="12">
        <v>75.100865540000001</v>
      </c>
      <c r="G15" s="12">
        <v>43.018435500000002</v>
      </c>
      <c r="H15" s="12">
        <v>43.498705579999999</v>
      </c>
      <c r="I15" s="12">
        <v>46.511240000000001</v>
      </c>
    </row>
    <row r="16" spans="1:9">
      <c r="C16" s="12">
        <v>80.061880000000002</v>
      </c>
      <c r="D16" s="12">
        <v>28.199819999999999</v>
      </c>
      <c r="E16" s="14">
        <v>40.148621679999998</v>
      </c>
      <c r="F16" s="12">
        <v>75.704035079999997</v>
      </c>
      <c r="G16" s="12">
        <v>45.412350680000003</v>
      </c>
      <c r="H16" s="12">
        <v>44.172188910000003</v>
      </c>
      <c r="I16" s="12">
        <v>46.977919999999997</v>
      </c>
    </row>
    <row r="17" spans="3:9">
      <c r="C17" s="12">
        <v>80.487520000000004</v>
      </c>
      <c r="D17" s="12">
        <v>28.309200000000001</v>
      </c>
      <c r="E17" s="14">
        <v>41.048217340000001</v>
      </c>
      <c r="F17" s="12">
        <v>75.730496029999998</v>
      </c>
      <c r="G17" s="12">
        <v>46.169133860000002</v>
      </c>
      <c r="H17" s="12">
        <v>45.275375400000001</v>
      </c>
      <c r="I17" s="12">
        <v>47.308869999999999</v>
      </c>
    </row>
    <row r="18" spans="3:9">
      <c r="C18" s="12">
        <v>84.442769999999996</v>
      </c>
      <c r="D18" s="12">
        <v>33.42024</v>
      </c>
      <c r="E18" s="14">
        <v>42.195302040000001</v>
      </c>
      <c r="F18" s="12">
        <v>77.134795400000002</v>
      </c>
      <c r="G18" s="12">
        <v>48.117019499999998</v>
      </c>
      <c r="H18" s="12">
        <v>45.763566269999998</v>
      </c>
      <c r="I18" s="12">
        <v>48.11345</v>
      </c>
    </row>
    <row r="19" spans="3:9">
      <c r="C19" s="12">
        <v>91.282910000000001</v>
      </c>
      <c r="D19" s="12">
        <v>31.863060000000001</v>
      </c>
      <c r="E19" s="14">
        <v>42.552804440000003</v>
      </c>
      <c r="F19" s="12">
        <v>79.723917049999997</v>
      </c>
      <c r="G19" s="12">
        <v>49.399148539999999</v>
      </c>
      <c r="H19" s="12">
        <v>46.751400650000001</v>
      </c>
      <c r="I19" s="12">
        <v>50.108379999999997</v>
      </c>
    </row>
    <row r="20" spans="3:9">
      <c r="C20" s="12"/>
      <c r="D20" s="12">
        <v>33.285429999999998</v>
      </c>
      <c r="E20" s="14">
        <v>42.970981459999997</v>
      </c>
      <c r="F20" s="12">
        <v>84.84124817</v>
      </c>
      <c r="G20" s="12">
        <v>50.607236780000001</v>
      </c>
      <c r="H20" s="12">
        <v>47.542466109999999</v>
      </c>
      <c r="I20" s="12">
        <v>50.216389999999997</v>
      </c>
    </row>
    <row r="21" spans="3:9">
      <c r="C21" s="12"/>
      <c r="D21" s="12">
        <v>30.64282</v>
      </c>
      <c r="E21" s="14">
        <v>44.000002709999997</v>
      </c>
      <c r="F21" s="12">
        <v>93.930251330000004</v>
      </c>
      <c r="G21" s="12">
        <v>57.946692110000001</v>
      </c>
      <c r="H21" s="12">
        <v>48.44860912</v>
      </c>
      <c r="I21" s="12">
        <v>52.599310000000003</v>
      </c>
    </row>
    <row r="22" spans="3:9">
      <c r="C22" s="12"/>
      <c r="D22" s="12">
        <v>32.348599999999998</v>
      </c>
      <c r="E22" s="14">
        <v>45.277724630000002</v>
      </c>
      <c r="F22" s="12">
        <v>96.215022360000006</v>
      </c>
      <c r="G22" s="12">
        <v>59.683330480000002</v>
      </c>
      <c r="H22" s="12">
        <v>50.072963629999997</v>
      </c>
      <c r="I22" s="12">
        <v>54.52843</v>
      </c>
    </row>
    <row r="23" spans="3:9">
      <c r="C23" s="12"/>
      <c r="D23" s="12">
        <v>32.075139999999998</v>
      </c>
      <c r="E23" s="14">
        <v>45.871365969999999</v>
      </c>
      <c r="F23" s="12"/>
      <c r="G23" s="12">
        <v>62.883294679999999</v>
      </c>
      <c r="H23" s="12">
        <v>53.457971909999998</v>
      </c>
      <c r="I23" s="12">
        <v>54.746369999999999</v>
      </c>
    </row>
    <row r="24" spans="3:9">
      <c r="C24" s="12"/>
      <c r="D24" s="12">
        <v>39.48648</v>
      </c>
      <c r="E24" s="14">
        <v>52.30053307</v>
      </c>
      <c r="F24" s="12"/>
      <c r="G24" s="12"/>
      <c r="H24" s="12">
        <v>53.777257280000001</v>
      </c>
      <c r="I24" s="12">
        <v>57.277070000000002</v>
      </c>
    </row>
    <row r="25" spans="3:9">
      <c r="C25" s="12"/>
      <c r="D25" s="12">
        <v>44.69482</v>
      </c>
      <c r="E25" s="14">
        <v>55.674846189999997</v>
      </c>
      <c r="F25" s="12"/>
      <c r="G25" s="12"/>
      <c r="H25" s="12"/>
      <c r="I25" s="12">
        <v>58.067639999999997</v>
      </c>
    </row>
    <row r="26" spans="3:9">
      <c r="C26" s="12"/>
      <c r="D26" s="12">
        <v>46.935339999999997</v>
      </c>
      <c r="E26" s="12"/>
      <c r="F26" s="12"/>
      <c r="G26" s="12"/>
      <c r="H26" s="12"/>
      <c r="I26" s="12">
        <v>60.878270000000001</v>
      </c>
    </row>
    <row r="27" spans="3:9">
      <c r="C27" s="12"/>
      <c r="D27" s="12">
        <v>53.857329999999997</v>
      </c>
      <c r="E27" s="12"/>
      <c r="F27" s="12"/>
      <c r="G27" s="12"/>
      <c r="H27" s="12"/>
      <c r="I27" s="12">
        <v>63.994</v>
      </c>
    </row>
    <row r="28" spans="3:9">
      <c r="C28" s="12"/>
      <c r="D28" s="12">
        <v>51.198259999999998</v>
      </c>
      <c r="E28" s="12"/>
      <c r="F28" s="12"/>
      <c r="G28" s="12"/>
      <c r="H28" s="12"/>
      <c r="I28" s="12">
        <v>66.13646</v>
      </c>
    </row>
    <row r="29" spans="3:9">
      <c r="C29" s="12"/>
      <c r="D29" s="12">
        <v>53.832389999999997</v>
      </c>
      <c r="E29" s="12"/>
      <c r="F29" s="12"/>
      <c r="G29" s="12"/>
      <c r="H29" s="12"/>
      <c r="I29" s="12">
        <v>66.424430000000001</v>
      </c>
    </row>
    <row r="30" spans="3:9">
      <c r="C30" s="12"/>
      <c r="D30" s="12">
        <v>34.446770000000001</v>
      </c>
      <c r="E30" s="12"/>
      <c r="F30" s="12"/>
      <c r="G30" s="12"/>
      <c r="H30" s="12"/>
      <c r="I30" s="12">
        <v>69.098770000000002</v>
      </c>
    </row>
    <row r="31" spans="3:9">
      <c r="C31" s="12"/>
      <c r="D31" s="12">
        <v>37.984569999999998</v>
      </c>
      <c r="E31" s="12"/>
      <c r="F31" s="12"/>
      <c r="G31" s="12"/>
      <c r="H31" s="12"/>
      <c r="I31" s="12"/>
    </row>
    <row r="32" spans="3:9">
      <c r="C32" s="12"/>
      <c r="D32" s="12">
        <v>37.639809999999997</v>
      </c>
      <c r="E32" s="12"/>
      <c r="F32" s="12"/>
      <c r="G32" s="12"/>
      <c r="H32" s="12"/>
      <c r="I32" s="12"/>
    </row>
    <row r="33" spans="3:9">
      <c r="C33" s="12"/>
      <c r="D33" s="12">
        <v>49.36524</v>
      </c>
      <c r="E33" s="12"/>
      <c r="F33" s="12"/>
      <c r="G33" s="12"/>
      <c r="H33" s="12"/>
      <c r="I33" s="12"/>
    </row>
    <row r="34" spans="3:9">
      <c r="C34" s="12"/>
      <c r="D34" s="12">
        <v>45.650849999999998</v>
      </c>
      <c r="E34" s="12"/>
      <c r="F34" s="12"/>
      <c r="G34" s="12"/>
      <c r="H34" s="12"/>
      <c r="I34" s="12"/>
    </row>
    <row r="35" spans="3:9">
      <c r="C35" s="12"/>
      <c r="D35" s="12">
        <v>47.675600000000003</v>
      </c>
      <c r="E35" s="12"/>
      <c r="F35" s="12"/>
      <c r="G35" s="12"/>
      <c r="H35" s="12"/>
      <c r="I35" s="12"/>
    </row>
    <row r="36" spans="3:9">
      <c r="C36" s="12"/>
      <c r="D36" s="12">
        <v>29.597729999999999</v>
      </c>
      <c r="E36" s="12"/>
      <c r="F36" s="12"/>
      <c r="G36" s="12"/>
      <c r="H36" s="12"/>
      <c r="I36" s="12"/>
    </row>
    <row r="37" spans="3:9">
      <c r="C37" s="12"/>
      <c r="D37" s="12">
        <v>31.419160000000002</v>
      </c>
      <c r="E37" s="12"/>
      <c r="F37" s="12"/>
      <c r="G37" s="12"/>
      <c r="H37" s="12"/>
      <c r="I37" s="12"/>
    </row>
    <row r="38" spans="3:9">
      <c r="C38" s="12"/>
      <c r="D38" s="12">
        <v>29.486249999999998</v>
      </c>
      <c r="E38" s="12"/>
      <c r="F38" s="12"/>
      <c r="G38" s="12"/>
      <c r="H38" s="12"/>
      <c r="I38" s="1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51"/>
  <sheetViews>
    <sheetView workbookViewId="0">
      <selection activeCell="H21" sqref="H21"/>
    </sheetView>
  </sheetViews>
  <sheetFormatPr defaultRowHeight="15"/>
  <cols>
    <col min="1" max="1" width="18" bestFit="1" customWidth="1"/>
    <col min="2" max="2" width="11.140625" bestFit="1" customWidth="1"/>
    <col min="3" max="4" width="26.42578125" bestFit="1" customWidth="1"/>
    <col min="5" max="6" width="25.140625" bestFit="1" customWidth="1"/>
    <col min="7" max="7" width="17.42578125" bestFit="1" customWidth="1"/>
  </cols>
  <sheetData>
    <row r="1" spans="1:6">
      <c r="A1" s="4" t="s">
        <v>0</v>
      </c>
      <c r="B1" s="30"/>
      <c r="C1" s="30"/>
      <c r="D1" s="30"/>
      <c r="E1" s="30"/>
    </row>
    <row r="2" spans="1:6">
      <c r="A2" s="4" t="s">
        <v>1</v>
      </c>
      <c r="B2" s="31" t="s">
        <v>45</v>
      </c>
      <c r="C2" s="31" t="s">
        <v>129</v>
      </c>
      <c r="D2" s="31" t="s">
        <v>130</v>
      </c>
      <c r="E2" s="31" t="s">
        <v>131</v>
      </c>
    </row>
    <row r="3" spans="1:6">
      <c r="A3" s="4" t="s">
        <v>39</v>
      </c>
      <c r="B3" s="30">
        <v>13</v>
      </c>
      <c r="C3" s="30">
        <v>17</v>
      </c>
      <c r="D3" s="30">
        <v>143</v>
      </c>
      <c r="E3" s="30">
        <v>36</v>
      </c>
    </row>
    <row r="4" spans="1:6">
      <c r="A4" s="4" t="s">
        <v>2</v>
      </c>
      <c r="B4" s="30" t="s">
        <v>209</v>
      </c>
      <c r="C4" s="30" t="s">
        <v>210</v>
      </c>
      <c r="D4" s="30" t="s">
        <v>211</v>
      </c>
      <c r="E4" s="30" t="s">
        <v>212</v>
      </c>
    </row>
    <row r="5" spans="1:6">
      <c r="A5" s="4" t="s">
        <v>3</v>
      </c>
      <c r="B5" s="30"/>
      <c r="C5" s="4" t="s">
        <v>316</v>
      </c>
      <c r="D5" s="4" t="s">
        <v>324</v>
      </c>
      <c r="E5" s="4" t="s">
        <v>316</v>
      </c>
    </row>
    <row r="6" spans="1:6">
      <c r="A6" s="4" t="s">
        <v>4</v>
      </c>
      <c r="B6" s="30"/>
      <c r="C6" s="4" t="s">
        <v>323</v>
      </c>
      <c r="D6" s="30">
        <v>0.95579999999999998</v>
      </c>
      <c r="E6" s="4" t="s">
        <v>323</v>
      </c>
    </row>
    <row r="8" spans="1:6">
      <c r="A8" s="50" t="s">
        <v>60</v>
      </c>
      <c r="C8" s="13" t="s">
        <v>45</v>
      </c>
      <c r="D8" s="13" t="s">
        <v>129</v>
      </c>
      <c r="E8" s="13" t="s">
        <v>130</v>
      </c>
      <c r="F8" s="13" t="s">
        <v>131</v>
      </c>
    </row>
    <row r="9" spans="1:6">
      <c r="C9" s="12">
        <v>57.245890000000003</v>
      </c>
      <c r="D9" s="12">
        <v>37.609844150000001</v>
      </c>
      <c r="E9" s="12">
        <v>34.098649999999999</v>
      </c>
      <c r="F9" s="12">
        <v>28.597750000000001</v>
      </c>
    </row>
    <row r="10" spans="1:6">
      <c r="C10" s="12">
        <v>61.236780000000003</v>
      </c>
      <c r="D10" s="12">
        <v>38.35</v>
      </c>
      <c r="E10" s="12">
        <v>36.027410000000003</v>
      </c>
      <c r="F10" s="12">
        <v>31.470739999999999</v>
      </c>
    </row>
    <row r="11" spans="1:6">
      <c r="C11" s="12">
        <v>63.918689999999998</v>
      </c>
      <c r="D11" s="12">
        <v>38.391790460000003</v>
      </c>
      <c r="E11" s="12">
        <v>35.515389999999996</v>
      </c>
      <c r="F11" s="12">
        <v>31.94961</v>
      </c>
    </row>
    <row r="12" spans="1:6">
      <c r="C12" s="12">
        <v>64.434070000000006</v>
      </c>
      <c r="D12" s="12">
        <v>40.284622740000003</v>
      </c>
      <c r="E12" s="12">
        <v>34.654449999999997</v>
      </c>
      <c r="F12" s="12">
        <v>31.661100000000001</v>
      </c>
    </row>
    <row r="13" spans="1:6">
      <c r="C13" s="12">
        <v>65.442890000000006</v>
      </c>
      <c r="D13" s="12">
        <v>40.359587650000002</v>
      </c>
      <c r="E13" s="12">
        <v>36.112850000000002</v>
      </c>
      <c r="F13" s="12">
        <v>33.271259999999998</v>
      </c>
    </row>
    <row r="14" spans="1:6">
      <c r="C14" s="12">
        <v>65.576890000000006</v>
      </c>
      <c r="D14" s="12">
        <v>41.55982813</v>
      </c>
      <c r="E14" s="12">
        <v>38.610489999999999</v>
      </c>
      <c r="F14" s="12">
        <v>30.12819</v>
      </c>
    </row>
    <row r="15" spans="1:6">
      <c r="C15" s="12">
        <v>65.919349999999994</v>
      </c>
      <c r="D15" s="12">
        <v>48.417386810000004</v>
      </c>
      <c r="E15" s="12">
        <v>45.407870000000003</v>
      </c>
      <c r="F15" s="12">
        <v>35.428959999999996</v>
      </c>
    </row>
    <row r="16" spans="1:6">
      <c r="C16" s="12">
        <v>65.974329999999995</v>
      </c>
      <c r="D16" s="12">
        <v>48.56251709</v>
      </c>
      <c r="E16" s="12">
        <v>49.914239999999999</v>
      </c>
      <c r="F16" s="12">
        <v>37.481079999999999</v>
      </c>
    </row>
    <row r="17" spans="3:6">
      <c r="C17" s="12">
        <v>69.205380000000005</v>
      </c>
      <c r="D17" s="12">
        <v>48.572283030000001</v>
      </c>
      <c r="E17" s="12">
        <v>47.352080000000001</v>
      </c>
      <c r="F17" s="12">
        <v>51.856110000000001</v>
      </c>
    </row>
    <row r="18" spans="3:6">
      <c r="C18" s="12">
        <v>73.104010000000002</v>
      </c>
      <c r="D18" s="12">
        <v>49.373563050000001</v>
      </c>
      <c r="E18" s="12">
        <v>37.947220000000002</v>
      </c>
      <c r="F18" s="12">
        <v>49.347450000000002</v>
      </c>
    </row>
    <row r="19" spans="3:6">
      <c r="C19" s="12">
        <v>74.945970000000003</v>
      </c>
      <c r="D19" s="12">
        <v>50.90559622</v>
      </c>
      <c r="E19" s="12">
        <v>40.859909999999999</v>
      </c>
      <c r="F19" s="12">
        <v>45.208550000000002</v>
      </c>
    </row>
    <row r="20" spans="3:6">
      <c r="C20" s="12">
        <v>80.884129999999999</v>
      </c>
      <c r="D20" s="12">
        <v>54.287515190000001</v>
      </c>
      <c r="E20" s="12">
        <v>40.221130000000002</v>
      </c>
      <c r="F20" s="12">
        <v>43.718170000000001</v>
      </c>
    </row>
    <row r="21" spans="3:6">
      <c r="C21" s="12">
        <v>87.142070000000004</v>
      </c>
      <c r="D21" s="12">
        <v>56.501048339999997</v>
      </c>
      <c r="E21" s="12">
        <v>40.78125</v>
      </c>
      <c r="F21" s="12">
        <v>40.548859999999998</v>
      </c>
    </row>
    <row r="22" spans="3:6">
      <c r="C22" s="12"/>
      <c r="D22" s="12">
        <v>59.576485769999998</v>
      </c>
      <c r="E22" s="12">
        <v>38.50902</v>
      </c>
      <c r="F22" s="12">
        <v>49.13503</v>
      </c>
    </row>
    <row r="23" spans="3:6">
      <c r="C23" s="12"/>
      <c r="D23" s="12">
        <v>61.805949499999997</v>
      </c>
      <c r="E23" s="12">
        <v>39.229669999999999</v>
      </c>
      <c r="F23" s="12">
        <v>43.933669999999999</v>
      </c>
    </row>
    <row r="24" spans="3:6">
      <c r="C24" s="12"/>
      <c r="D24" s="12">
        <v>64.678557290000001</v>
      </c>
      <c r="E24" s="12">
        <v>34.314230000000002</v>
      </c>
      <c r="F24" s="12">
        <v>38.382350000000002</v>
      </c>
    </row>
    <row r="25" spans="3:6">
      <c r="C25" s="12"/>
      <c r="D25" s="12">
        <v>72.594415330000004</v>
      </c>
      <c r="E25" s="12">
        <v>38.581099999999999</v>
      </c>
      <c r="F25" s="12">
        <v>46.528460000000003</v>
      </c>
    </row>
    <row r="26" spans="3:6">
      <c r="C26" s="12"/>
      <c r="D26" s="12"/>
      <c r="E26" s="12">
        <v>40.276440000000001</v>
      </c>
      <c r="F26" s="12">
        <v>45.538139999999999</v>
      </c>
    </row>
    <row r="27" spans="3:6">
      <c r="C27" s="12"/>
      <c r="D27" s="12"/>
      <c r="E27" s="12">
        <v>31.38721</v>
      </c>
      <c r="F27" s="12">
        <v>45.226480000000002</v>
      </c>
    </row>
    <row r="28" spans="3:6">
      <c r="C28" s="12"/>
      <c r="D28" s="12"/>
      <c r="E28" s="12">
        <v>27.996649999999999</v>
      </c>
      <c r="F28" s="12">
        <v>41.81588</v>
      </c>
    </row>
    <row r="29" spans="3:6">
      <c r="C29" s="12"/>
      <c r="D29" s="12"/>
      <c r="E29" s="12">
        <v>24.072859999999999</v>
      </c>
      <c r="F29" s="12">
        <v>43.910150000000002</v>
      </c>
    </row>
    <row r="30" spans="3:6">
      <c r="C30" s="12"/>
      <c r="D30" s="12"/>
      <c r="E30" s="12">
        <v>36.45185</v>
      </c>
      <c r="F30" s="12">
        <v>36.811610000000002</v>
      </c>
    </row>
    <row r="31" spans="3:6">
      <c r="C31" s="12"/>
      <c r="D31" s="12"/>
      <c r="E31" s="12">
        <v>34.540439999999997</v>
      </c>
      <c r="F31" s="12">
        <v>38.712389999999999</v>
      </c>
    </row>
    <row r="32" spans="3:6">
      <c r="C32" s="12"/>
      <c r="D32" s="12"/>
      <c r="E32" s="12">
        <v>32.970680000000002</v>
      </c>
      <c r="F32" s="12">
        <v>39.5473</v>
      </c>
    </row>
    <row r="33" spans="3:6">
      <c r="C33" s="12"/>
      <c r="D33" s="12"/>
      <c r="E33" s="12">
        <v>31.62622</v>
      </c>
      <c r="F33" s="12">
        <v>29.561160000000001</v>
      </c>
    </row>
    <row r="34" spans="3:6">
      <c r="C34" s="12"/>
      <c r="D34" s="12"/>
      <c r="E34" s="12">
        <v>25.571850000000001</v>
      </c>
      <c r="F34" s="12">
        <v>37.578290000000003</v>
      </c>
    </row>
    <row r="35" spans="3:6">
      <c r="C35" s="12"/>
      <c r="D35" s="12"/>
      <c r="E35" s="12">
        <v>34.828589999999998</v>
      </c>
      <c r="F35" s="12">
        <v>42.516089999999998</v>
      </c>
    </row>
    <row r="36" spans="3:6">
      <c r="C36" s="12"/>
      <c r="D36" s="12"/>
      <c r="E36" s="12">
        <v>36.601370000000003</v>
      </c>
      <c r="F36" s="12">
        <v>41.015549999999998</v>
      </c>
    </row>
    <row r="37" spans="3:6">
      <c r="C37" s="12"/>
      <c r="D37" s="12"/>
      <c r="E37" s="12">
        <v>35.261479999999999</v>
      </c>
      <c r="F37" s="12">
        <v>38.780830000000002</v>
      </c>
    </row>
    <row r="38" spans="3:6">
      <c r="C38" s="12"/>
      <c r="D38" s="12"/>
      <c r="E38" s="12">
        <v>34.217179999999999</v>
      </c>
      <c r="F38" s="12">
        <v>34.077269999999999</v>
      </c>
    </row>
    <row r="39" spans="3:6">
      <c r="C39" s="12"/>
      <c r="D39" s="12"/>
      <c r="E39" s="12">
        <v>34.788609999999998</v>
      </c>
      <c r="F39" s="12">
        <v>32.06606</v>
      </c>
    </row>
    <row r="40" spans="3:6">
      <c r="C40" s="12"/>
      <c r="D40" s="12"/>
      <c r="E40" s="12">
        <v>34.506079999999997</v>
      </c>
      <c r="F40" s="12">
        <v>31.132110000000001</v>
      </c>
    </row>
    <row r="41" spans="3:6">
      <c r="C41" s="12"/>
      <c r="D41" s="12"/>
      <c r="E41" s="12">
        <v>29.864809999999999</v>
      </c>
      <c r="F41" s="12">
        <v>27.37969</v>
      </c>
    </row>
    <row r="42" spans="3:6">
      <c r="C42" s="12"/>
      <c r="D42" s="12"/>
      <c r="E42" s="12">
        <v>34.64752</v>
      </c>
      <c r="F42" s="12">
        <v>26.598859999999998</v>
      </c>
    </row>
    <row r="43" spans="3:6">
      <c r="C43" s="12"/>
      <c r="D43" s="12"/>
      <c r="E43" s="12">
        <v>36.191969999999998</v>
      </c>
      <c r="F43" s="12">
        <v>24.03537</v>
      </c>
    </row>
    <row r="44" spans="3:6">
      <c r="C44" s="12"/>
      <c r="D44" s="12"/>
      <c r="E44" s="12">
        <v>26.24756</v>
      </c>
      <c r="F44" s="12">
        <v>32.453740000000003</v>
      </c>
    </row>
    <row r="45" spans="3:6">
      <c r="C45" s="12"/>
      <c r="D45" s="12"/>
      <c r="E45" s="12">
        <v>31.22362</v>
      </c>
    </row>
    <row r="46" spans="3:6">
      <c r="C46" s="12"/>
      <c r="D46" s="12"/>
      <c r="E46" s="12">
        <v>30.412379999999999</v>
      </c>
    </row>
    <row r="47" spans="3:6">
      <c r="C47" s="12"/>
      <c r="D47" s="12"/>
      <c r="E47" s="12">
        <v>26.97898</v>
      </c>
    </row>
    <row r="48" spans="3:6">
      <c r="C48" s="12"/>
      <c r="D48" s="12"/>
      <c r="E48" s="12">
        <v>28.274979999999999</v>
      </c>
    </row>
    <row r="49" spans="3:5">
      <c r="C49" s="12"/>
      <c r="D49" s="12"/>
      <c r="E49" s="12">
        <v>31.14949</v>
      </c>
    </row>
    <row r="50" spans="3:5">
      <c r="C50" s="12"/>
      <c r="D50" s="12"/>
      <c r="E50" s="12">
        <v>38.977690000000003</v>
      </c>
    </row>
    <row r="51" spans="3:5">
      <c r="C51" s="12"/>
      <c r="D51" s="12"/>
      <c r="E51" s="12">
        <v>41.681739999999998</v>
      </c>
    </row>
    <row r="52" spans="3:5">
      <c r="C52" s="12"/>
      <c r="D52" s="12"/>
      <c r="E52" s="12">
        <v>38.041409999999999</v>
      </c>
    </row>
    <row r="53" spans="3:5">
      <c r="C53" s="12"/>
      <c r="D53" s="12"/>
      <c r="E53" s="12">
        <v>39.603070000000002</v>
      </c>
    </row>
    <row r="54" spans="3:5">
      <c r="C54" s="12"/>
      <c r="D54" s="12"/>
      <c r="E54" s="12">
        <v>41.008890000000001</v>
      </c>
    </row>
    <row r="55" spans="3:5">
      <c r="C55" s="12"/>
      <c r="D55" s="12"/>
      <c r="E55" s="12">
        <v>37.702919999999999</v>
      </c>
    </row>
    <row r="56" spans="3:5">
      <c r="C56" s="12"/>
      <c r="D56" s="12"/>
      <c r="E56" s="12">
        <v>36.227089999999997</v>
      </c>
    </row>
    <row r="57" spans="3:5">
      <c r="C57" s="12"/>
      <c r="D57" s="12"/>
      <c r="E57" s="12">
        <v>37.524320000000003</v>
      </c>
    </row>
    <row r="58" spans="3:5">
      <c r="C58" s="12"/>
      <c r="D58" s="12"/>
      <c r="E58" s="12">
        <v>40.478700000000003</v>
      </c>
    </row>
    <row r="59" spans="3:5">
      <c r="C59" s="12"/>
      <c r="D59" s="12"/>
      <c r="E59" s="12">
        <v>33.859490000000001</v>
      </c>
    </row>
    <row r="60" spans="3:5">
      <c r="C60" s="12"/>
      <c r="D60" s="12"/>
      <c r="E60" s="12">
        <v>34.575330000000001</v>
      </c>
    </row>
    <row r="61" spans="3:5">
      <c r="C61" s="12"/>
      <c r="D61" s="12"/>
      <c r="E61" s="12">
        <v>37.631749999999997</v>
      </c>
    </row>
    <row r="62" spans="3:5">
      <c r="C62" s="12"/>
      <c r="D62" s="12"/>
      <c r="E62" s="12">
        <v>45.848469999999999</v>
      </c>
    </row>
    <row r="63" spans="3:5">
      <c r="C63" s="12"/>
      <c r="D63" s="12"/>
      <c r="E63" s="12">
        <v>48.28248</v>
      </c>
    </row>
    <row r="64" spans="3:5">
      <c r="C64" s="12"/>
      <c r="D64" s="12"/>
      <c r="E64" s="12">
        <v>45.187669999999997</v>
      </c>
    </row>
    <row r="65" spans="3:5">
      <c r="C65" s="12"/>
      <c r="D65" s="12"/>
      <c r="E65" s="12">
        <v>49.888129999999997</v>
      </c>
    </row>
    <row r="66" spans="3:5">
      <c r="C66" s="12"/>
      <c r="D66" s="12"/>
      <c r="E66" s="12">
        <v>43.889099999999999</v>
      </c>
    </row>
    <row r="67" spans="3:5">
      <c r="C67" s="12"/>
      <c r="D67" s="12"/>
      <c r="E67" s="12">
        <v>48.588349999999998</v>
      </c>
    </row>
    <row r="68" spans="3:5">
      <c r="C68" s="12"/>
      <c r="D68" s="12"/>
      <c r="E68" s="12">
        <v>46.429650000000002</v>
      </c>
    </row>
    <row r="69" spans="3:5">
      <c r="C69" s="12"/>
      <c r="D69" s="12"/>
      <c r="E69" s="12">
        <v>49.151130000000002</v>
      </c>
    </row>
    <row r="70" spans="3:5">
      <c r="C70" s="12"/>
      <c r="D70" s="12"/>
      <c r="E70" s="12">
        <v>49.94699</v>
      </c>
    </row>
    <row r="71" spans="3:5">
      <c r="C71" s="12"/>
      <c r="D71" s="12"/>
      <c r="E71" s="12">
        <v>45.22343</v>
      </c>
    </row>
    <row r="72" spans="3:5">
      <c r="C72" s="12"/>
      <c r="D72" s="12"/>
      <c r="E72" s="12">
        <v>46.960819999999998</v>
      </c>
    </row>
    <row r="73" spans="3:5">
      <c r="C73" s="12"/>
      <c r="D73" s="12"/>
      <c r="E73" s="12">
        <v>50.232100000000003</v>
      </c>
    </row>
    <row r="74" spans="3:5">
      <c r="C74" s="12"/>
      <c r="D74" s="12"/>
      <c r="E74" s="12">
        <v>48.471899999999998</v>
      </c>
    </row>
    <row r="75" spans="3:5">
      <c r="C75" s="12"/>
      <c r="D75" s="12"/>
      <c r="E75" s="12">
        <v>44.860280000000003</v>
      </c>
    </row>
    <row r="76" spans="3:5">
      <c r="C76" s="12"/>
      <c r="D76" s="12"/>
      <c r="E76" s="12">
        <v>42.785640000000001</v>
      </c>
    </row>
    <row r="77" spans="3:5">
      <c r="C77" s="12"/>
      <c r="D77" s="12"/>
      <c r="E77" s="12">
        <v>35.860990000000001</v>
      </c>
    </row>
    <row r="78" spans="3:5">
      <c r="C78" s="12"/>
      <c r="D78" s="12"/>
      <c r="E78" s="12">
        <v>41.010620000000003</v>
      </c>
    </row>
    <row r="79" spans="3:5">
      <c r="C79" s="12"/>
      <c r="D79" s="12"/>
      <c r="E79" s="12">
        <v>38.378590000000003</v>
      </c>
    </row>
    <row r="80" spans="3:5">
      <c r="C80" s="12"/>
      <c r="D80" s="12"/>
      <c r="E80" s="12">
        <v>30.76426</v>
      </c>
    </row>
    <row r="81" spans="3:5">
      <c r="C81" s="12"/>
      <c r="D81" s="12"/>
      <c r="E81" s="12">
        <v>29.731249999999999</v>
      </c>
    </row>
    <row r="82" spans="3:5">
      <c r="C82" s="12"/>
      <c r="D82" s="12"/>
      <c r="E82" s="12">
        <v>27.38025</v>
      </c>
    </row>
    <row r="83" spans="3:5">
      <c r="C83" s="12"/>
      <c r="D83" s="12"/>
      <c r="E83" s="12">
        <v>27.746279999999999</v>
      </c>
    </row>
    <row r="84" spans="3:5">
      <c r="C84" s="12"/>
      <c r="D84" s="12"/>
      <c r="E84" s="12">
        <v>28.3445</v>
      </c>
    </row>
    <row r="85" spans="3:5">
      <c r="C85" s="12"/>
      <c r="D85" s="12"/>
      <c r="E85" s="12">
        <v>28.22888</v>
      </c>
    </row>
    <row r="86" spans="3:5">
      <c r="C86" s="12"/>
      <c r="D86" s="12"/>
      <c r="E86" s="12">
        <v>52.703699999999998</v>
      </c>
    </row>
    <row r="87" spans="3:5">
      <c r="C87" s="12"/>
      <c r="D87" s="12"/>
      <c r="E87" s="12">
        <v>52.064970000000002</v>
      </c>
    </row>
    <row r="88" spans="3:5">
      <c r="C88" s="12"/>
      <c r="D88" s="12"/>
      <c r="E88" s="12">
        <v>47.714320000000001</v>
      </c>
    </row>
    <row r="89" spans="3:5">
      <c r="C89" s="12"/>
      <c r="D89" s="12"/>
      <c r="E89" s="12">
        <v>47.324669999999998</v>
      </c>
    </row>
    <row r="90" spans="3:5">
      <c r="C90" s="12"/>
      <c r="D90" s="12"/>
      <c r="E90" s="12">
        <v>49.40645</v>
      </c>
    </row>
    <row r="91" spans="3:5">
      <c r="C91" s="12"/>
      <c r="D91" s="12"/>
      <c r="E91" s="12">
        <v>47.945650000000001</v>
      </c>
    </row>
    <row r="92" spans="3:5">
      <c r="C92" s="12"/>
      <c r="D92" s="12"/>
      <c r="E92" s="12">
        <v>34.44229</v>
      </c>
    </row>
    <row r="93" spans="3:5">
      <c r="C93" s="12"/>
      <c r="D93" s="12"/>
      <c r="E93" s="12">
        <v>36.1721</v>
      </c>
    </row>
    <row r="94" spans="3:5">
      <c r="C94" s="12"/>
      <c r="D94" s="12"/>
      <c r="E94" s="12">
        <v>35.815809999999999</v>
      </c>
    </row>
    <row r="95" spans="3:5">
      <c r="C95" s="12"/>
      <c r="D95" s="12"/>
      <c r="E95" s="12">
        <v>36.584490000000002</v>
      </c>
    </row>
    <row r="96" spans="3:5">
      <c r="C96" s="12"/>
      <c r="D96" s="12"/>
      <c r="E96" s="12">
        <v>36.406140000000001</v>
      </c>
    </row>
    <row r="97" spans="3:5">
      <c r="C97" s="12"/>
      <c r="D97" s="12"/>
      <c r="E97" s="12">
        <v>35.657699999999998</v>
      </c>
    </row>
    <row r="98" spans="3:5">
      <c r="C98" s="12"/>
      <c r="D98" s="12"/>
      <c r="E98" s="12">
        <v>31.211600000000001</v>
      </c>
    </row>
    <row r="99" spans="3:5">
      <c r="C99" s="12"/>
      <c r="D99" s="12"/>
      <c r="E99" s="12">
        <v>31.079969999999999</v>
      </c>
    </row>
    <row r="100" spans="3:5">
      <c r="C100" s="12"/>
      <c r="D100" s="12"/>
      <c r="E100" s="12">
        <v>32.665999999999997</v>
      </c>
    </row>
    <row r="101" spans="3:5">
      <c r="C101" s="12"/>
      <c r="D101" s="12"/>
      <c r="E101" s="12">
        <v>32.137439999999998</v>
      </c>
    </row>
    <row r="102" spans="3:5">
      <c r="C102" s="12"/>
      <c r="D102" s="12"/>
      <c r="E102" s="12">
        <v>31.361730000000001</v>
      </c>
    </row>
    <row r="103" spans="3:5">
      <c r="C103" s="12"/>
      <c r="D103" s="12"/>
      <c r="E103" s="12">
        <v>36.077449999999999</v>
      </c>
    </row>
    <row r="104" spans="3:5">
      <c r="C104" s="12"/>
      <c r="D104" s="12"/>
      <c r="E104" s="12">
        <v>22.14142</v>
      </c>
    </row>
    <row r="105" spans="3:5">
      <c r="C105" s="12"/>
      <c r="D105" s="12"/>
      <c r="E105" s="12">
        <v>26.032959999999999</v>
      </c>
    </row>
    <row r="106" spans="3:5">
      <c r="C106" s="12"/>
      <c r="D106" s="12"/>
      <c r="E106" s="12">
        <v>20.60258</v>
      </c>
    </row>
    <row r="107" spans="3:5">
      <c r="C107" s="12"/>
      <c r="D107" s="12"/>
      <c r="E107" s="12">
        <v>29.872779999999999</v>
      </c>
    </row>
    <row r="108" spans="3:5">
      <c r="C108" s="12"/>
      <c r="D108" s="12"/>
      <c r="E108" s="12">
        <v>28.337260000000001</v>
      </c>
    </row>
    <row r="109" spans="3:5">
      <c r="C109" s="12"/>
      <c r="D109" s="12"/>
      <c r="E109" s="12">
        <v>27.466719999999999</v>
      </c>
    </row>
    <row r="110" spans="3:5">
      <c r="C110" s="12"/>
      <c r="D110" s="12"/>
      <c r="E110" s="12">
        <v>34.456009999999999</v>
      </c>
    </row>
    <row r="111" spans="3:5">
      <c r="C111" s="12"/>
      <c r="D111" s="12"/>
      <c r="E111" s="12">
        <v>34.378210000000003</v>
      </c>
    </row>
    <row r="112" spans="3:5">
      <c r="C112" s="12"/>
      <c r="D112" s="12"/>
      <c r="E112" s="12">
        <v>32.229210000000002</v>
      </c>
    </row>
    <row r="113" spans="3:5">
      <c r="C113" s="12"/>
      <c r="D113" s="12"/>
      <c r="E113" s="12">
        <v>27.97092</v>
      </c>
    </row>
    <row r="114" spans="3:5">
      <c r="C114" s="12"/>
      <c r="D114" s="12"/>
      <c r="E114" s="12">
        <v>24.625979999999998</v>
      </c>
    </row>
    <row r="115" spans="3:5">
      <c r="C115" s="12"/>
      <c r="D115" s="12"/>
      <c r="E115" s="12">
        <v>26.071660000000001</v>
      </c>
    </row>
    <row r="116" spans="3:5">
      <c r="C116" s="12"/>
      <c r="D116" s="12"/>
      <c r="E116" s="12">
        <v>53.786659999999998</v>
      </c>
    </row>
    <row r="117" spans="3:5">
      <c r="C117" s="12"/>
      <c r="D117" s="12"/>
      <c r="E117" s="12">
        <v>45.652949999999997</v>
      </c>
    </row>
    <row r="118" spans="3:5">
      <c r="C118" s="12"/>
      <c r="D118" s="12"/>
      <c r="E118" s="12">
        <v>40.01502</v>
      </c>
    </row>
    <row r="119" spans="3:5">
      <c r="C119" s="12"/>
      <c r="D119" s="12"/>
      <c r="E119" s="12">
        <v>34.152990000000003</v>
      </c>
    </row>
    <row r="120" spans="3:5">
      <c r="C120" s="12"/>
      <c r="D120" s="12"/>
      <c r="E120" s="12">
        <v>38.542319999999997</v>
      </c>
    </row>
    <row r="121" spans="3:5">
      <c r="C121" s="12"/>
      <c r="D121" s="12"/>
      <c r="E121" s="12">
        <v>36.555399999999999</v>
      </c>
    </row>
    <row r="122" spans="3:5">
      <c r="C122" s="12"/>
      <c r="D122" s="12"/>
      <c r="E122" s="12">
        <v>28.520489999999999</v>
      </c>
    </row>
    <row r="123" spans="3:5">
      <c r="C123" s="12"/>
      <c r="D123" s="12"/>
      <c r="E123" s="12">
        <v>35.636180000000003</v>
      </c>
    </row>
    <row r="124" spans="3:5">
      <c r="C124" s="12"/>
      <c r="D124" s="12"/>
      <c r="E124" s="12">
        <v>32.106349999999999</v>
      </c>
    </row>
    <row r="125" spans="3:5">
      <c r="C125" s="12"/>
      <c r="D125" s="12"/>
      <c r="E125" s="12">
        <v>32.743859999999998</v>
      </c>
    </row>
    <row r="126" spans="3:5">
      <c r="C126" s="12"/>
      <c r="D126" s="12"/>
      <c r="E126" s="12">
        <v>31.299510000000001</v>
      </c>
    </row>
    <row r="127" spans="3:5">
      <c r="C127" s="12"/>
      <c r="D127" s="12"/>
      <c r="E127" s="12">
        <v>31.356190000000002</v>
      </c>
    </row>
    <row r="128" spans="3:5">
      <c r="C128" s="12"/>
      <c r="D128" s="12"/>
      <c r="E128" s="12">
        <v>47.185650000000003</v>
      </c>
    </row>
    <row r="129" spans="3:5">
      <c r="C129" s="12"/>
      <c r="D129" s="12"/>
      <c r="E129" s="12">
        <v>45.592179999999999</v>
      </c>
    </row>
    <row r="130" spans="3:5">
      <c r="C130" s="12"/>
      <c r="D130" s="12"/>
      <c r="E130" s="12">
        <v>43.320520000000002</v>
      </c>
    </row>
    <row r="131" spans="3:5">
      <c r="C131" s="12"/>
      <c r="D131" s="12"/>
      <c r="E131" s="12">
        <v>47.914639999999999</v>
      </c>
    </row>
    <row r="132" spans="3:5">
      <c r="C132" s="12"/>
      <c r="D132" s="12"/>
      <c r="E132" s="12">
        <v>44.567540000000001</v>
      </c>
    </row>
    <row r="133" spans="3:5">
      <c r="C133" s="12"/>
      <c r="D133" s="12"/>
      <c r="E133" s="12">
        <v>40.34496</v>
      </c>
    </row>
    <row r="134" spans="3:5">
      <c r="C134" s="12"/>
      <c r="D134" s="12"/>
      <c r="E134" s="12">
        <v>40.279620000000001</v>
      </c>
    </row>
    <row r="135" spans="3:5">
      <c r="C135" s="12"/>
      <c r="D135" s="12"/>
      <c r="E135" s="12">
        <v>38.712719999999997</v>
      </c>
    </row>
    <row r="136" spans="3:5">
      <c r="C136" s="12"/>
      <c r="D136" s="12"/>
      <c r="E136" s="12">
        <v>38.941740000000003</v>
      </c>
    </row>
    <row r="137" spans="3:5">
      <c r="C137" s="12"/>
      <c r="D137" s="12"/>
      <c r="E137" s="12">
        <v>34.524810000000002</v>
      </c>
    </row>
    <row r="138" spans="3:5">
      <c r="C138" s="12"/>
      <c r="D138" s="12"/>
      <c r="E138" s="12">
        <v>35.39096</v>
      </c>
    </row>
    <row r="139" spans="3:5">
      <c r="C139" s="12"/>
      <c r="D139" s="12"/>
      <c r="E139" s="12">
        <v>35.749659999999999</v>
      </c>
    </row>
    <row r="140" spans="3:5">
      <c r="C140" s="12"/>
      <c r="D140" s="12"/>
      <c r="E140" s="12">
        <v>33.907919999999997</v>
      </c>
    </row>
    <row r="141" spans="3:5">
      <c r="C141" s="12"/>
      <c r="D141" s="12"/>
      <c r="E141" s="12">
        <v>32.802010000000003</v>
      </c>
    </row>
    <row r="142" spans="3:5">
      <c r="C142" s="12"/>
      <c r="D142" s="12"/>
      <c r="E142" s="12">
        <v>35.931950000000001</v>
      </c>
    </row>
    <row r="143" spans="3:5">
      <c r="C143" s="12"/>
      <c r="D143" s="12"/>
      <c r="E143" s="12">
        <v>29.252120000000001</v>
      </c>
    </row>
    <row r="144" spans="3:5">
      <c r="C144" s="12"/>
      <c r="D144" s="12"/>
      <c r="E144" s="12">
        <v>34.200539999999997</v>
      </c>
    </row>
    <row r="145" spans="3:5">
      <c r="C145" s="12"/>
      <c r="D145" s="12"/>
      <c r="E145" s="12">
        <v>30.543330000000001</v>
      </c>
    </row>
    <row r="146" spans="3:5">
      <c r="C146" s="12"/>
      <c r="D146" s="12"/>
      <c r="E146" s="12">
        <v>55.104039999999998</v>
      </c>
    </row>
    <row r="147" spans="3:5">
      <c r="C147" s="12"/>
      <c r="D147" s="12"/>
      <c r="E147" s="12">
        <v>54.933430000000001</v>
      </c>
    </row>
    <row r="148" spans="3:5">
      <c r="C148" s="12"/>
      <c r="D148" s="12"/>
      <c r="E148" s="12">
        <v>52.045319999999997</v>
      </c>
    </row>
    <row r="149" spans="3:5">
      <c r="C149" s="12"/>
      <c r="D149" s="12"/>
      <c r="E149" s="12">
        <v>53.197719999999997</v>
      </c>
    </row>
    <row r="150" spans="3:5">
      <c r="C150" s="12"/>
      <c r="D150" s="12"/>
      <c r="E150" s="12">
        <v>53.355699999999999</v>
      </c>
    </row>
    <row r="151" spans="3:5">
      <c r="C151" s="12"/>
      <c r="D151" s="12"/>
      <c r="E151" s="12">
        <v>52.75249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9</vt:i4>
      </vt:variant>
    </vt:vector>
  </HeadingPairs>
  <TitlesOfParts>
    <vt:vector size="39" baseType="lpstr">
      <vt:lpstr>Fig. 1e</vt:lpstr>
      <vt:lpstr>Fig. 2b</vt:lpstr>
      <vt:lpstr>Fig. 2d</vt:lpstr>
      <vt:lpstr>Fig. 2g</vt:lpstr>
      <vt:lpstr>Fig. 2j</vt:lpstr>
      <vt:lpstr>Fig. 3d</vt:lpstr>
      <vt:lpstr>Fig. 3f</vt:lpstr>
      <vt:lpstr>Fig. 4b</vt:lpstr>
      <vt:lpstr>Fig. 4c</vt:lpstr>
      <vt:lpstr>Fig. 4e</vt:lpstr>
      <vt:lpstr>Fig. 5a</vt:lpstr>
      <vt:lpstr>Fig. 5b</vt:lpstr>
      <vt:lpstr>Fig. 6e-l</vt:lpstr>
      <vt:lpstr>Fig. 6n</vt:lpstr>
      <vt:lpstr>Fig. 6o</vt:lpstr>
      <vt:lpstr>Fig. 6p</vt:lpstr>
      <vt:lpstr>Fig. 7b</vt:lpstr>
      <vt:lpstr>Fig. 7c</vt:lpstr>
      <vt:lpstr>Fig. 7d</vt:lpstr>
      <vt:lpstr>Fig. 7e</vt:lpstr>
      <vt:lpstr>Fig. 7g</vt:lpstr>
      <vt:lpstr>Supplementary Fig. 1d</vt:lpstr>
      <vt:lpstr>Supplementary Fig. 1f</vt:lpstr>
      <vt:lpstr>Supplementarly Fig. 2c</vt:lpstr>
      <vt:lpstr>Supplementary Fig. 2d</vt:lpstr>
      <vt:lpstr>Supplementary Fig. 2e</vt:lpstr>
      <vt:lpstr>Supplementary Fig. 2f</vt:lpstr>
      <vt:lpstr>Supplementary Fig. 3c</vt:lpstr>
      <vt:lpstr>Supplementary Fig. 4f</vt:lpstr>
      <vt:lpstr>Supplementary Fig. 4g</vt:lpstr>
      <vt:lpstr>Supplementary Fig. 5a</vt:lpstr>
      <vt:lpstr>Supplementary Fig. 5g</vt:lpstr>
      <vt:lpstr>Supplementary Fig.6e</vt:lpstr>
      <vt:lpstr>Supplementary Fig. 7a</vt:lpstr>
      <vt:lpstr>Supplementary Fig. 7c</vt:lpstr>
      <vt:lpstr>Supplementary Fig. 7d</vt:lpstr>
      <vt:lpstr>Supplementary Fig. 7e</vt:lpstr>
      <vt:lpstr>Supplementary Fig. 7g</vt:lpstr>
      <vt:lpstr>Supplementary Fig.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office</dc:creator>
  <cp:lastModifiedBy>Suhong Xu</cp:lastModifiedBy>
  <dcterms:created xsi:type="dcterms:W3CDTF">2019-08-13T09:56:13Z</dcterms:created>
  <dcterms:modified xsi:type="dcterms:W3CDTF">2020-01-27T09:23:34Z</dcterms:modified>
</cp:coreProperties>
</file>